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S:\labs\xu\Private\0_Paper Submission\2025_CS_XL\Final Submission Tables\"/>
    </mc:Choice>
  </mc:AlternateContent>
  <xr:revisionPtr revIDLastSave="0" documentId="13_ncr:1_{9D9B6FE2-A788-49FD-836C-2E12E13C2209}" xr6:coauthVersionLast="47" xr6:coauthVersionMax="47" xr10:uidLastSave="{00000000-0000-0000-0000-000000000000}"/>
  <bookViews>
    <workbookView xWindow="28680" yWindow="-120" windowWidth="29040" windowHeight="15720" xr2:uid="{8BC1BC41-EBD0-406A-94F6-E0263407A3A3}"/>
  </bookViews>
  <sheets>
    <sheet name="Ribosome PPIs" sheetId="2" r:id="rId1"/>
    <sheet name="Histone PPIs" sheetId="1" r:id="rId2"/>
    <sheet name="Ubiquitin peptide list" sheetId="5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8" i="5" l="1"/>
  <c r="C509" i="5"/>
  <c r="C539" i="5"/>
  <c r="C495" i="5"/>
  <c r="C540" i="5"/>
  <c r="C361" i="5"/>
  <c r="C362" i="5"/>
  <c r="C223" i="5"/>
  <c r="C2" i="5"/>
  <c r="C251" i="5"/>
  <c r="C224" i="5"/>
  <c r="C151" i="5"/>
  <c r="C363" i="5"/>
  <c r="C233" i="5"/>
  <c r="C152" i="5"/>
  <c r="C252" i="5"/>
  <c r="C234" i="5"/>
  <c r="C3" i="5"/>
  <c r="C4" i="5"/>
  <c r="C5" i="5"/>
  <c r="C364" i="5"/>
  <c r="C6" i="5"/>
  <c r="C7" i="5"/>
  <c r="C225" i="5"/>
  <c r="C510" i="5"/>
  <c r="C511" i="5"/>
  <c r="C512" i="5"/>
  <c r="C541" i="5"/>
  <c r="C496" i="5"/>
  <c r="C542" i="5"/>
  <c r="C365" i="5"/>
  <c r="C366" i="5"/>
  <c r="C8" i="5"/>
  <c r="C253" i="5"/>
  <c r="C153" i="5"/>
  <c r="C367" i="5"/>
  <c r="C235" i="5"/>
  <c r="C154" i="5"/>
  <c r="C254" i="5"/>
  <c r="C236" i="5"/>
  <c r="C9" i="5"/>
  <c r="C10" i="5"/>
  <c r="C11" i="5"/>
  <c r="C368" i="5"/>
  <c r="C220" i="5"/>
  <c r="C12" i="5"/>
  <c r="C13" i="5"/>
  <c r="C569" i="5"/>
  <c r="C48" i="5"/>
  <c r="C570" i="5"/>
  <c r="C49" i="5"/>
  <c r="C145" i="5"/>
  <c r="C50" i="5"/>
  <c r="C576" i="5"/>
  <c r="C57" i="5"/>
  <c r="C482" i="5"/>
  <c r="C483" i="5"/>
  <c r="C577" i="5"/>
  <c r="C484" i="5"/>
  <c r="C58" i="5"/>
  <c r="C614" i="5"/>
  <c r="C146" i="5"/>
  <c r="C79" i="5"/>
  <c r="C578" i="5"/>
  <c r="C489" i="5"/>
  <c r="C490" i="5"/>
  <c r="C65" i="5"/>
  <c r="C579" i="5"/>
  <c r="C169" i="5"/>
  <c r="C615" i="5"/>
  <c r="C147" i="5"/>
  <c r="C263" i="5"/>
  <c r="C216" i="5"/>
  <c r="C329" i="5"/>
  <c r="C75" i="5"/>
  <c r="C573" i="5"/>
  <c r="C214" i="5"/>
  <c r="C536" i="5"/>
  <c r="C537" i="5"/>
  <c r="C93" i="5"/>
  <c r="C94" i="5"/>
  <c r="C599" i="5"/>
  <c r="C100" i="5"/>
  <c r="C196" i="5"/>
  <c r="C602" i="5"/>
  <c r="C603" i="5"/>
  <c r="C604" i="5"/>
  <c r="C559" i="5"/>
  <c r="C567" i="5"/>
  <c r="C589" i="5"/>
  <c r="C560" i="5"/>
  <c r="C568" i="5"/>
  <c r="C422" i="5"/>
  <c r="C423" i="5"/>
  <c r="C274" i="5"/>
  <c r="C54" i="5"/>
  <c r="C424" i="5"/>
  <c r="C178" i="5"/>
  <c r="C425" i="5"/>
  <c r="C426" i="5"/>
  <c r="C427" i="5"/>
  <c r="C428" i="5"/>
  <c r="C276" i="5"/>
  <c r="C55" i="5"/>
  <c r="C429" i="5"/>
  <c r="C430" i="5"/>
  <c r="C431" i="5"/>
  <c r="C174" i="5"/>
  <c r="C478" i="5"/>
  <c r="C268" i="5"/>
  <c r="C269" i="5"/>
  <c r="C299" i="5"/>
  <c r="C300" i="5"/>
  <c r="C301" i="5"/>
  <c r="C302" i="5"/>
  <c r="C303" i="5"/>
  <c r="C304" i="5"/>
  <c r="C290" i="5"/>
  <c r="C305" i="5"/>
  <c r="C291" i="5"/>
  <c r="C306" i="5"/>
  <c r="C307" i="5"/>
  <c r="C408" i="5"/>
  <c r="C341" i="5"/>
  <c r="C342" i="5"/>
  <c r="C343" i="5"/>
  <c r="C334" i="5"/>
  <c r="C335" i="5"/>
  <c r="C344" i="5"/>
  <c r="C345" i="5"/>
  <c r="C346" i="5"/>
  <c r="C347" i="5"/>
  <c r="C409" i="5"/>
  <c r="C336" i="5"/>
  <c r="C127" i="5"/>
  <c r="C128" i="5"/>
  <c r="C132" i="5"/>
  <c r="C188" i="5"/>
  <c r="C585" i="5"/>
  <c r="C289" i="5"/>
  <c r="C108" i="5"/>
  <c r="C406" i="5"/>
  <c r="C557" i="5"/>
  <c r="C175" i="5"/>
  <c r="C416" i="5"/>
  <c r="C210" i="5"/>
  <c r="C180" i="5"/>
  <c r="C80" i="5"/>
  <c r="C181" i="5"/>
  <c r="C81" i="5"/>
  <c r="C73" i="5"/>
  <c r="C571" i="5"/>
  <c r="C170" i="5"/>
  <c r="C420" i="5"/>
  <c r="C171" i="5"/>
  <c r="C131" i="5"/>
  <c r="C231" i="5"/>
  <c r="C232" i="5"/>
  <c r="C172" i="5"/>
  <c r="C173" i="5"/>
  <c r="C466" i="5"/>
  <c r="C467" i="5"/>
  <c r="C200" i="5"/>
  <c r="C455" i="5"/>
  <c r="C456" i="5"/>
  <c r="C201" i="5"/>
  <c r="C202" i="5"/>
  <c r="C68" i="5"/>
  <c r="C281" i="5"/>
  <c r="C279" i="5"/>
  <c r="C613" i="5"/>
  <c r="C207" i="5"/>
  <c r="C282" i="5"/>
  <c r="C280" i="5"/>
  <c r="C444" i="5"/>
  <c r="C445" i="5"/>
  <c r="C446" i="5"/>
  <c r="C198" i="5"/>
  <c r="C403" i="5"/>
  <c r="C199" i="5"/>
  <c r="C121" i="5"/>
  <c r="C122" i="5"/>
  <c r="C397" i="5"/>
  <c r="C594" i="5"/>
  <c r="C66" i="5"/>
  <c r="C101" i="5"/>
  <c r="C102" i="5"/>
  <c r="C272" i="5"/>
  <c r="C194" i="5"/>
  <c r="C470" i="5"/>
  <c r="C471" i="5"/>
  <c r="C513" i="5"/>
  <c r="C543" i="5"/>
  <c r="C497" i="5"/>
  <c r="C369" i="5"/>
  <c r="C514" i="5"/>
  <c r="C515" i="5"/>
  <c r="C370" i="5"/>
  <c r="C14" i="5"/>
  <c r="C15" i="5"/>
  <c r="C237" i="5"/>
  <c r="C238" i="5"/>
  <c r="C16" i="5"/>
  <c r="C371" i="5"/>
  <c r="C155" i="5"/>
  <c r="C226" i="5"/>
  <c r="C156" i="5"/>
  <c r="C17" i="5"/>
  <c r="C544" i="5"/>
  <c r="C502" i="5"/>
  <c r="C516" i="5"/>
  <c r="C545" i="5"/>
  <c r="C498" i="5"/>
  <c r="C372" i="5"/>
  <c r="C517" i="5"/>
  <c r="C518" i="5"/>
  <c r="C373" i="5"/>
  <c r="C18" i="5"/>
  <c r="C19" i="5"/>
  <c r="C239" i="5"/>
  <c r="C240" i="5"/>
  <c r="C20" i="5"/>
  <c r="C374" i="5"/>
  <c r="C157" i="5"/>
  <c r="C227" i="5"/>
  <c r="C158" i="5"/>
  <c r="C21" i="5"/>
  <c r="C546" i="5"/>
  <c r="C503" i="5"/>
  <c r="C519" i="5"/>
  <c r="C547" i="5"/>
  <c r="C499" i="5"/>
  <c r="C375" i="5"/>
  <c r="C520" i="5"/>
  <c r="C521" i="5"/>
  <c r="C376" i="5"/>
  <c r="C22" i="5"/>
  <c r="C23" i="5"/>
  <c r="C241" i="5"/>
  <c r="C242" i="5"/>
  <c r="C24" i="5"/>
  <c r="C377" i="5"/>
  <c r="C159" i="5"/>
  <c r="C160" i="5"/>
  <c r="C25" i="5"/>
  <c r="C548" i="5"/>
  <c r="C504" i="5"/>
  <c r="C59" i="5"/>
  <c r="C51" i="5"/>
  <c r="C60" i="5"/>
  <c r="C485" i="5"/>
  <c r="C580" i="5"/>
  <c r="C148" i="5"/>
  <c r="C264" i="5"/>
  <c r="C217" i="5"/>
  <c r="C82" i="5"/>
  <c r="C182" i="5"/>
  <c r="C83" i="5"/>
  <c r="C183" i="5"/>
  <c r="C76" i="5"/>
  <c r="C605" i="5"/>
  <c r="C606" i="5"/>
  <c r="C417" i="5"/>
  <c r="C176" i="5"/>
  <c r="C432" i="5"/>
  <c r="C433" i="5"/>
  <c r="C434" i="5"/>
  <c r="C435" i="5"/>
  <c r="C572" i="5"/>
  <c r="C600" i="5"/>
  <c r="C95" i="5"/>
  <c r="C96" i="5"/>
  <c r="C479" i="5"/>
  <c r="C69" i="5"/>
  <c r="C283" i="5"/>
  <c r="C284" i="5"/>
  <c r="C133" i="5"/>
  <c r="C139" i="5"/>
  <c r="C308" i="5"/>
  <c r="C292" i="5"/>
  <c r="C293" i="5"/>
  <c r="C309" i="5"/>
  <c r="C310" i="5"/>
  <c r="C107" i="5"/>
  <c r="C111" i="5"/>
  <c r="C112" i="5"/>
  <c r="C116" i="5"/>
  <c r="C123" i="5"/>
  <c r="C595" i="5"/>
  <c r="C56" i="5"/>
  <c r="C459" i="5"/>
  <c r="C412" i="5"/>
  <c r="C413" i="5"/>
  <c r="C472" i="5"/>
  <c r="C473" i="5"/>
  <c r="C522" i="5"/>
  <c r="C523" i="5"/>
  <c r="C524" i="5"/>
  <c r="C549" i="5"/>
  <c r="C500" i="5"/>
  <c r="C378" i="5"/>
  <c r="C550" i="5"/>
  <c r="C379" i="5"/>
  <c r="C228" i="5"/>
  <c r="C255" i="5"/>
  <c r="C380" i="5"/>
  <c r="C229" i="5"/>
  <c r="C243" i="5"/>
  <c r="C244" i="5"/>
  <c r="C26" i="5"/>
  <c r="C161" i="5"/>
  <c r="C27" i="5"/>
  <c r="C381" i="5"/>
  <c r="C28" i="5"/>
  <c r="C29" i="5"/>
  <c r="C256" i="5"/>
  <c r="C162" i="5"/>
  <c r="C30" i="5"/>
  <c r="C534" i="5"/>
  <c r="C31" i="5"/>
  <c r="C525" i="5"/>
  <c r="C526" i="5"/>
  <c r="C527" i="5"/>
  <c r="C551" i="5"/>
  <c r="C501" i="5"/>
  <c r="C382" i="5"/>
  <c r="C552" i="5"/>
  <c r="C383" i="5"/>
  <c r="C257" i="5"/>
  <c r="C384" i="5"/>
  <c r="C245" i="5"/>
  <c r="C246" i="5"/>
  <c r="C32" i="5"/>
  <c r="C163" i="5"/>
  <c r="C33" i="5"/>
  <c r="C221" i="5"/>
  <c r="C385" i="5"/>
  <c r="C34" i="5"/>
  <c r="C35" i="5"/>
  <c r="C258" i="5"/>
  <c r="C164" i="5"/>
  <c r="C36" i="5"/>
  <c r="C535" i="5"/>
  <c r="C37" i="5"/>
  <c r="C597" i="5"/>
  <c r="C598" i="5"/>
  <c r="C464" i="5"/>
  <c r="C581" i="5"/>
  <c r="C582" i="5"/>
  <c r="C486" i="5"/>
  <c r="C52" i="5"/>
  <c r="C61" i="5"/>
  <c r="C487" i="5"/>
  <c r="C488" i="5"/>
  <c r="C212" i="5"/>
  <c r="C62" i="5"/>
  <c r="C149" i="5"/>
  <c r="C616" i="5"/>
  <c r="C77" i="5"/>
  <c r="C330" i="5"/>
  <c r="C331" i="5"/>
  <c r="C574" i="5"/>
  <c r="C575" i="5"/>
  <c r="C265" i="5"/>
  <c r="C266" i="5"/>
  <c r="C218" i="5"/>
  <c r="C215" i="5"/>
  <c r="C144" i="5"/>
  <c r="C97" i="5"/>
  <c r="C601" i="5"/>
  <c r="C538" i="5"/>
  <c r="C273" i="5"/>
  <c r="C197" i="5"/>
  <c r="C480" i="5"/>
  <c r="C204" i="5"/>
  <c r="C184" i="5"/>
  <c r="C84" i="5"/>
  <c r="C185" i="5"/>
  <c r="C85" i="5"/>
  <c r="C607" i="5"/>
  <c r="C608" i="5"/>
  <c r="C609" i="5"/>
  <c r="C590" i="5"/>
  <c r="C591" i="5"/>
  <c r="C561" i="5"/>
  <c r="C562" i="5"/>
  <c r="C592" i="5"/>
  <c r="C311" i="5"/>
  <c r="C312" i="5"/>
  <c r="C294" i="5"/>
  <c r="C313" i="5"/>
  <c r="C314" i="5"/>
  <c r="C315" i="5"/>
  <c r="C295" i="5"/>
  <c r="C316" i="5"/>
  <c r="C317" i="5"/>
  <c r="C318" i="5"/>
  <c r="C327" i="5"/>
  <c r="C319" i="5"/>
  <c r="C296" i="5"/>
  <c r="C410" i="5"/>
  <c r="C328" i="5"/>
  <c r="C348" i="5"/>
  <c r="C349" i="5"/>
  <c r="C337" i="5"/>
  <c r="C350" i="5"/>
  <c r="C351" i="5"/>
  <c r="C352" i="5"/>
  <c r="C353" i="5"/>
  <c r="C338" i="5"/>
  <c r="C354" i="5"/>
  <c r="C411" i="5"/>
  <c r="C355" i="5"/>
  <c r="C88" i="5"/>
  <c r="C89" i="5"/>
  <c r="C558" i="5"/>
  <c r="C177" i="5"/>
  <c r="C418" i="5"/>
  <c r="C92" i="5"/>
  <c r="C189" i="5"/>
  <c r="C134" i="5"/>
  <c r="C190" i="5"/>
  <c r="C140" i="5"/>
  <c r="C129" i="5"/>
  <c r="C130" i="5"/>
  <c r="C113" i="5"/>
  <c r="C586" i="5"/>
  <c r="C407" i="5"/>
  <c r="C109" i="5"/>
  <c r="C114" i="5"/>
  <c r="C270" i="5"/>
  <c r="C271" i="5"/>
  <c r="C436" i="5"/>
  <c r="C179" i="5"/>
  <c r="C437" i="5"/>
  <c r="C192" i="5"/>
  <c r="C438" i="5"/>
  <c r="C439" i="5"/>
  <c r="C193" i="5"/>
  <c r="C277" i="5"/>
  <c r="C421" i="5"/>
  <c r="C70" i="5"/>
  <c r="C71" i="5"/>
  <c r="C285" i="5"/>
  <c r="C206" i="5"/>
  <c r="C208" i="5"/>
  <c r="C612" i="5"/>
  <c r="C286" i="5"/>
  <c r="C209" i="5"/>
  <c r="C588" i="5"/>
  <c r="C117" i="5"/>
  <c r="C118" i="5"/>
  <c r="C119" i="5"/>
  <c r="C120" i="5"/>
  <c r="C124" i="5"/>
  <c r="C125" i="5"/>
  <c r="C493" i="5"/>
  <c r="C491" i="5"/>
  <c r="C401" i="5"/>
  <c r="C494" i="5"/>
  <c r="C404" i="5"/>
  <c r="C400" i="5"/>
  <c r="C447" i="5"/>
  <c r="C448" i="5"/>
  <c r="C449" i="5"/>
  <c r="C450" i="5"/>
  <c r="C451" i="5"/>
  <c r="C452" i="5"/>
  <c r="C468" i="5"/>
  <c r="C392" i="5"/>
  <c r="C393" i="5"/>
  <c r="C457" i="5"/>
  <c r="C195" i="5"/>
  <c r="C398" i="5"/>
  <c r="C103" i="5"/>
  <c r="C104" i="5"/>
  <c r="C596" i="5"/>
  <c r="C67" i="5"/>
  <c r="C460" i="5"/>
  <c r="C474" i="5"/>
  <c r="C475" i="5"/>
  <c r="C528" i="5"/>
  <c r="C553" i="5"/>
  <c r="C529" i="5"/>
  <c r="C554" i="5"/>
  <c r="C530" i="5"/>
  <c r="C386" i="5"/>
  <c r="C38" i="5"/>
  <c r="C259" i="5"/>
  <c r="C39" i="5"/>
  <c r="C247" i="5"/>
  <c r="C248" i="5"/>
  <c r="C40" i="5"/>
  <c r="C387" i="5"/>
  <c r="C41" i="5"/>
  <c r="C165" i="5"/>
  <c r="C388" i="5"/>
  <c r="C166" i="5"/>
  <c r="C230" i="5"/>
  <c r="C42" i="5"/>
  <c r="C505" i="5"/>
  <c r="C260" i="5"/>
  <c r="C531" i="5"/>
  <c r="C555" i="5"/>
  <c r="C532" i="5"/>
  <c r="C556" i="5"/>
  <c r="C533" i="5"/>
  <c r="C389" i="5"/>
  <c r="C43" i="5"/>
  <c r="C222" i="5"/>
  <c r="C261" i="5"/>
  <c r="C44" i="5"/>
  <c r="C249" i="5"/>
  <c r="C250" i="5"/>
  <c r="C45" i="5"/>
  <c r="C390" i="5"/>
  <c r="C46" i="5"/>
  <c r="C167" i="5"/>
  <c r="C391" i="5"/>
  <c r="C168" i="5"/>
  <c r="C47" i="5"/>
  <c r="C506" i="5"/>
  <c r="C262" i="5"/>
  <c r="C583" i="5"/>
  <c r="C53" i="5"/>
  <c r="C584" i="5"/>
  <c r="C63" i="5"/>
  <c r="C64" i="5"/>
  <c r="C150" i="5"/>
  <c r="C213" i="5"/>
  <c r="C267" i="5"/>
  <c r="C219" i="5"/>
  <c r="C465" i="5"/>
  <c r="C458" i="5"/>
  <c r="C211" i="5"/>
  <c r="C78" i="5"/>
  <c r="C332" i="5"/>
  <c r="C333" i="5"/>
  <c r="C205" i="5"/>
  <c r="C481" i="5"/>
  <c r="C86" i="5"/>
  <c r="C186" i="5"/>
  <c r="C87" i="5"/>
  <c r="C187" i="5"/>
  <c r="C587" i="5"/>
  <c r="C115" i="5"/>
  <c r="C110" i="5"/>
  <c r="C98" i="5"/>
  <c r="C99" i="5"/>
  <c r="C610" i="5"/>
  <c r="C611" i="5"/>
  <c r="C563" i="5"/>
  <c r="C593" i="5"/>
  <c r="C564" i="5"/>
  <c r="C565" i="5"/>
  <c r="C566" i="5"/>
  <c r="C74" i="5"/>
  <c r="C90" i="5"/>
  <c r="C91" i="5"/>
  <c r="C419" i="5"/>
  <c r="C440" i="5"/>
  <c r="C441" i="5"/>
  <c r="C275" i="5"/>
  <c r="C442" i="5"/>
  <c r="C278" i="5"/>
  <c r="C443" i="5"/>
  <c r="C297" i="5"/>
  <c r="C320" i="5"/>
  <c r="C298" i="5"/>
  <c r="C321" i="5"/>
  <c r="C322" i="5"/>
  <c r="C323" i="5"/>
  <c r="C324" i="5"/>
  <c r="C325" i="5"/>
  <c r="C326" i="5"/>
  <c r="C356" i="5"/>
  <c r="C357" i="5"/>
  <c r="C358" i="5"/>
  <c r="C359" i="5"/>
  <c r="C339" i="5"/>
  <c r="C340" i="5"/>
  <c r="C402" i="5"/>
  <c r="C492" i="5"/>
  <c r="C405" i="5"/>
  <c r="C191" i="5"/>
  <c r="C141" i="5"/>
  <c r="C135" i="5"/>
  <c r="C136" i="5"/>
  <c r="C137" i="5"/>
  <c r="C138" i="5"/>
  <c r="C142" i="5"/>
  <c r="C143" i="5"/>
  <c r="C461" i="5"/>
  <c r="C462" i="5"/>
  <c r="C463" i="5"/>
  <c r="C72" i="5"/>
  <c r="C287" i="5"/>
  <c r="C288" i="5"/>
  <c r="C469" i="5"/>
  <c r="C394" i="5"/>
  <c r="C395" i="5"/>
  <c r="C126" i="5"/>
  <c r="C453" i="5"/>
  <c r="C454" i="5"/>
  <c r="C399" i="5"/>
  <c r="C396" i="5"/>
  <c r="C203" i="5"/>
  <c r="C414" i="5"/>
  <c r="C105" i="5"/>
  <c r="C415" i="5"/>
  <c r="C106" i="5"/>
  <c r="C476" i="5"/>
  <c r="C477" i="5"/>
  <c r="C507" i="5"/>
  <c r="B508" i="5"/>
  <c r="B509" i="5"/>
  <c r="B539" i="5"/>
  <c r="B495" i="5"/>
  <c r="B540" i="5"/>
  <c r="B361" i="5"/>
  <c r="B362" i="5"/>
  <c r="B223" i="5"/>
  <c r="B2" i="5"/>
  <c r="B251" i="5"/>
  <c r="B224" i="5"/>
  <c r="B151" i="5"/>
  <c r="B363" i="5"/>
  <c r="B233" i="5"/>
  <c r="B152" i="5"/>
  <c r="B252" i="5"/>
  <c r="B234" i="5"/>
  <c r="B3" i="5"/>
  <c r="B4" i="5"/>
  <c r="B5" i="5"/>
  <c r="B364" i="5"/>
  <c r="B6" i="5"/>
  <c r="B7" i="5"/>
  <c r="B225" i="5"/>
  <c r="B510" i="5"/>
  <c r="B511" i="5"/>
  <c r="B512" i="5"/>
  <c r="B541" i="5"/>
  <c r="B496" i="5"/>
  <c r="B542" i="5"/>
  <c r="B365" i="5"/>
  <c r="B366" i="5"/>
  <c r="B8" i="5"/>
  <c r="B253" i="5"/>
  <c r="B153" i="5"/>
  <c r="B367" i="5"/>
  <c r="B235" i="5"/>
  <c r="B154" i="5"/>
  <c r="B254" i="5"/>
  <c r="B236" i="5"/>
  <c r="B9" i="5"/>
  <c r="B10" i="5"/>
  <c r="B11" i="5"/>
  <c r="B368" i="5"/>
  <c r="B220" i="5"/>
  <c r="B12" i="5"/>
  <c r="B13" i="5"/>
  <c r="B569" i="5"/>
  <c r="B48" i="5"/>
  <c r="B570" i="5"/>
  <c r="B49" i="5"/>
  <c r="B145" i="5"/>
  <c r="B50" i="5"/>
  <c r="B576" i="5"/>
  <c r="B57" i="5"/>
  <c r="B482" i="5"/>
  <c r="B483" i="5"/>
  <c r="B577" i="5"/>
  <c r="B484" i="5"/>
  <c r="B58" i="5"/>
  <c r="B614" i="5"/>
  <c r="B146" i="5"/>
  <c r="B79" i="5"/>
  <c r="B578" i="5"/>
  <c r="B489" i="5"/>
  <c r="B490" i="5"/>
  <c r="B65" i="5"/>
  <c r="B579" i="5"/>
  <c r="B169" i="5"/>
  <c r="B615" i="5"/>
  <c r="B147" i="5"/>
  <c r="B263" i="5"/>
  <c r="B216" i="5"/>
  <c r="B329" i="5"/>
  <c r="B75" i="5"/>
  <c r="B573" i="5"/>
  <c r="B214" i="5"/>
  <c r="B536" i="5"/>
  <c r="B537" i="5"/>
  <c r="B93" i="5"/>
  <c r="B94" i="5"/>
  <c r="B599" i="5"/>
  <c r="B100" i="5"/>
  <c r="B196" i="5"/>
  <c r="B602" i="5"/>
  <c r="B603" i="5"/>
  <c r="B604" i="5"/>
  <c r="B559" i="5"/>
  <c r="B567" i="5"/>
  <c r="B589" i="5"/>
  <c r="B560" i="5"/>
  <c r="B568" i="5"/>
  <c r="B422" i="5"/>
  <c r="B423" i="5"/>
  <c r="B274" i="5"/>
  <c r="B54" i="5"/>
  <c r="B424" i="5"/>
  <c r="B178" i="5"/>
  <c r="B425" i="5"/>
  <c r="B426" i="5"/>
  <c r="B427" i="5"/>
  <c r="B428" i="5"/>
  <c r="B276" i="5"/>
  <c r="B55" i="5"/>
  <c r="B429" i="5"/>
  <c r="B430" i="5"/>
  <c r="B431" i="5"/>
  <c r="B174" i="5"/>
  <c r="B478" i="5"/>
  <c r="B268" i="5"/>
  <c r="B269" i="5"/>
  <c r="B299" i="5"/>
  <c r="B300" i="5"/>
  <c r="B301" i="5"/>
  <c r="B302" i="5"/>
  <c r="B303" i="5"/>
  <c r="B304" i="5"/>
  <c r="B290" i="5"/>
  <c r="B305" i="5"/>
  <c r="B291" i="5"/>
  <c r="B306" i="5"/>
  <c r="B307" i="5"/>
  <c r="B408" i="5"/>
  <c r="B341" i="5"/>
  <c r="B342" i="5"/>
  <c r="B343" i="5"/>
  <c r="B334" i="5"/>
  <c r="B335" i="5"/>
  <c r="B344" i="5"/>
  <c r="B345" i="5"/>
  <c r="B346" i="5"/>
  <c r="B347" i="5"/>
  <c r="B409" i="5"/>
  <c r="B336" i="5"/>
  <c r="B127" i="5"/>
  <c r="B128" i="5"/>
  <c r="B132" i="5"/>
  <c r="B188" i="5"/>
  <c r="B585" i="5"/>
  <c r="B289" i="5"/>
  <c r="B108" i="5"/>
  <c r="B406" i="5"/>
  <c r="B557" i="5"/>
  <c r="B175" i="5"/>
  <c r="B416" i="5"/>
  <c r="B210" i="5"/>
  <c r="B180" i="5"/>
  <c r="B80" i="5"/>
  <c r="B181" i="5"/>
  <c r="B81" i="5"/>
  <c r="B73" i="5"/>
  <c r="B571" i="5"/>
  <c r="B170" i="5"/>
  <c r="B420" i="5"/>
  <c r="B171" i="5"/>
  <c r="B131" i="5"/>
  <c r="B231" i="5"/>
  <c r="B232" i="5"/>
  <c r="B172" i="5"/>
  <c r="B173" i="5"/>
  <c r="B466" i="5"/>
  <c r="B467" i="5"/>
  <c r="B200" i="5"/>
  <c r="B455" i="5"/>
  <c r="B456" i="5"/>
  <c r="B201" i="5"/>
  <c r="B202" i="5"/>
  <c r="B68" i="5"/>
  <c r="B281" i="5"/>
  <c r="B279" i="5"/>
  <c r="B613" i="5"/>
  <c r="B207" i="5"/>
  <c r="B282" i="5"/>
  <c r="B280" i="5"/>
  <c r="B444" i="5"/>
  <c r="B445" i="5"/>
  <c r="B446" i="5"/>
  <c r="B198" i="5"/>
  <c r="B403" i="5"/>
  <c r="B199" i="5"/>
  <c r="B121" i="5"/>
  <c r="B122" i="5"/>
  <c r="B397" i="5"/>
  <c r="B594" i="5"/>
  <c r="B66" i="5"/>
  <c r="B101" i="5"/>
  <c r="B102" i="5"/>
  <c r="B272" i="5"/>
  <c r="B194" i="5"/>
  <c r="B470" i="5"/>
  <c r="B471" i="5"/>
  <c r="B513" i="5"/>
  <c r="B543" i="5"/>
  <c r="B497" i="5"/>
  <c r="B369" i="5"/>
  <c r="B514" i="5"/>
  <c r="B515" i="5"/>
  <c r="B370" i="5"/>
  <c r="B14" i="5"/>
  <c r="B15" i="5"/>
  <c r="B237" i="5"/>
  <c r="B238" i="5"/>
  <c r="B16" i="5"/>
  <c r="B371" i="5"/>
  <c r="B155" i="5"/>
  <c r="B226" i="5"/>
  <c r="B156" i="5"/>
  <c r="B17" i="5"/>
  <c r="B544" i="5"/>
  <c r="B502" i="5"/>
  <c r="B516" i="5"/>
  <c r="B545" i="5"/>
  <c r="B498" i="5"/>
  <c r="B372" i="5"/>
  <c r="B517" i="5"/>
  <c r="B518" i="5"/>
  <c r="B373" i="5"/>
  <c r="B18" i="5"/>
  <c r="B19" i="5"/>
  <c r="B239" i="5"/>
  <c r="B240" i="5"/>
  <c r="B20" i="5"/>
  <c r="B374" i="5"/>
  <c r="B157" i="5"/>
  <c r="B227" i="5"/>
  <c r="B158" i="5"/>
  <c r="B21" i="5"/>
  <c r="B546" i="5"/>
  <c r="B503" i="5"/>
  <c r="B519" i="5"/>
  <c r="B547" i="5"/>
  <c r="B499" i="5"/>
  <c r="B375" i="5"/>
  <c r="B520" i="5"/>
  <c r="B521" i="5"/>
  <c r="B376" i="5"/>
  <c r="B22" i="5"/>
  <c r="B23" i="5"/>
  <c r="B241" i="5"/>
  <c r="B242" i="5"/>
  <c r="B24" i="5"/>
  <c r="B377" i="5"/>
  <c r="B159" i="5"/>
  <c r="B160" i="5"/>
  <c r="B25" i="5"/>
  <c r="B548" i="5"/>
  <c r="B504" i="5"/>
  <c r="B59" i="5"/>
  <c r="B51" i="5"/>
  <c r="B60" i="5"/>
  <c r="B485" i="5"/>
  <c r="B580" i="5"/>
  <c r="B148" i="5"/>
  <c r="B264" i="5"/>
  <c r="B217" i="5"/>
  <c r="B82" i="5"/>
  <c r="B182" i="5"/>
  <c r="B83" i="5"/>
  <c r="B183" i="5"/>
  <c r="B76" i="5"/>
  <c r="B605" i="5"/>
  <c r="B606" i="5"/>
  <c r="B417" i="5"/>
  <c r="B176" i="5"/>
  <c r="B432" i="5"/>
  <c r="B433" i="5"/>
  <c r="B434" i="5"/>
  <c r="B435" i="5"/>
  <c r="B572" i="5"/>
  <c r="B600" i="5"/>
  <c r="B95" i="5"/>
  <c r="B96" i="5"/>
  <c r="B479" i="5"/>
  <c r="B69" i="5"/>
  <c r="B283" i="5"/>
  <c r="B284" i="5"/>
  <c r="B133" i="5"/>
  <c r="B139" i="5"/>
  <c r="B308" i="5"/>
  <c r="B292" i="5"/>
  <c r="B293" i="5"/>
  <c r="B309" i="5"/>
  <c r="B310" i="5"/>
  <c r="B107" i="5"/>
  <c r="B111" i="5"/>
  <c r="B112" i="5"/>
  <c r="B116" i="5"/>
  <c r="B123" i="5"/>
  <c r="B595" i="5"/>
  <c r="B56" i="5"/>
  <c r="B459" i="5"/>
  <c r="B412" i="5"/>
  <c r="B413" i="5"/>
  <c r="B472" i="5"/>
  <c r="B473" i="5"/>
  <c r="B522" i="5"/>
  <c r="B523" i="5"/>
  <c r="B524" i="5"/>
  <c r="B549" i="5"/>
  <c r="B500" i="5"/>
  <c r="B378" i="5"/>
  <c r="B550" i="5"/>
  <c r="B379" i="5"/>
  <c r="B228" i="5"/>
  <c r="B255" i="5"/>
  <c r="B380" i="5"/>
  <c r="B229" i="5"/>
  <c r="B243" i="5"/>
  <c r="B244" i="5"/>
  <c r="B26" i="5"/>
  <c r="B161" i="5"/>
  <c r="B27" i="5"/>
  <c r="B381" i="5"/>
  <c r="B28" i="5"/>
  <c r="B29" i="5"/>
  <c r="B256" i="5"/>
  <c r="B162" i="5"/>
  <c r="B30" i="5"/>
  <c r="B534" i="5"/>
  <c r="B31" i="5"/>
  <c r="B525" i="5"/>
  <c r="B526" i="5"/>
  <c r="B527" i="5"/>
  <c r="B551" i="5"/>
  <c r="B501" i="5"/>
  <c r="B382" i="5"/>
  <c r="B552" i="5"/>
  <c r="B383" i="5"/>
  <c r="B257" i="5"/>
  <c r="B384" i="5"/>
  <c r="B245" i="5"/>
  <c r="B246" i="5"/>
  <c r="B32" i="5"/>
  <c r="B163" i="5"/>
  <c r="B33" i="5"/>
  <c r="B221" i="5"/>
  <c r="B385" i="5"/>
  <c r="B34" i="5"/>
  <c r="B35" i="5"/>
  <c r="B258" i="5"/>
  <c r="B164" i="5"/>
  <c r="B36" i="5"/>
  <c r="B535" i="5"/>
  <c r="B37" i="5"/>
  <c r="B597" i="5"/>
  <c r="B598" i="5"/>
  <c r="B464" i="5"/>
  <c r="B581" i="5"/>
  <c r="B582" i="5"/>
  <c r="B486" i="5"/>
  <c r="B52" i="5"/>
  <c r="B61" i="5"/>
  <c r="B487" i="5"/>
  <c r="B488" i="5"/>
  <c r="B212" i="5"/>
  <c r="B62" i="5"/>
  <c r="B149" i="5"/>
  <c r="B616" i="5"/>
  <c r="B77" i="5"/>
  <c r="B330" i="5"/>
  <c r="B331" i="5"/>
  <c r="B574" i="5"/>
  <c r="B575" i="5"/>
  <c r="B265" i="5"/>
  <c r="B266" i="5"/>
  <c r="B218" i="5"/>
  <c r="B215" i="5"/>
  <c r="B144" i="5"/>
  <c r="B97" i="5"/>
  <c r="B601" i="5"/>
  <c r="B538" i="5"/>
  <c r="B273" i="5"/>
  <c r="B197" i="5"/>
  <c r="B480" i="5"/>
  <c r="B204" i="5"/>
  <c r="B184" i="5"/>
  <c r="B84" i="5"/>
  <c r="B185" i="5"/>
  <c r="B85" i="5"/>
  <c r="B607" i="5"/>
  <c r="B608" i="5"/>
  <c r="B609" i="5"/>
  <c r="B590" i="5"/>
  <c r="B591" i="5"/>
  <c r="B561" i="5"/>
  <c r="B562" i="5"/>
  <c r="B592" i="5"/>
  <c r="B311" i="5"/>
  <c r="B312" i="5"/>
  <c r="B294" i="5"/>
  <c r="B313" i="5"/>
  <c r="B314" i="5"/>
  <c r="B315" i="5"/>
  <c r="B295" i="5"/>
  <c r="B316" i="5"/>
  <c r="B317" i="5"/>
  <c r="B318" i="5"/>
  <c r="B327" i="5"/>
  <c r="B319" i="5"/>
  <c r="B296" i="5"/>
  <c r="B410" i="5"/>
  <c r="B328" i="5"/>
  <c r="B348" i="5"/>
  <c r="B349" i="5"/>
  <c r="B337" i="5"/>
  <c r="B350" i="5"/>
  <c r="B351" i="5"/>
  <c r="B352" i="5"/>
  <c r="B353" i="5"/>
  <c r="B338" i="5"/>
  <c r="B354" i="5"/>
  <c r="B411" i="5"/>
  <c r="B355" i="5"/>
  <c r="B88" i="5"/>
  <c r="B89" i="5"/>
  <c r="B558" i="5"/>
  <c r="B177" i="5"/>
  <c r="B418" i="5"/>
  <c r="B92" i="5"/>
  <c r="B189" i="5"/>
  <c r="B134" i="5"/>
  <c r="B190" i="5"/>
  <c r="B140" i="5"/>
  <c r="B129" i="5"/>
  <c r="B130" i="5"/>
  <c r="B113" i="5"/>
  <c r="B586" i="5"/>
  <c r="B407" i="5"/>
  <c r="B109" i="5"/>
  <c r="B114" i="5"/>
  <c r="B270" i="5"/>
  <c r="B271" i="5"/>
  <c r="B436" i="5"/>
  <c r="B179" i="5"/>
  <c r="B437" i="5"/>
  <c r="B192" i="5"/>
  <c r="B438" i="5"/>
  <c r="B439" i="5"/>
  <c r="B193" i="5"/>
  <c r="B277" i="5"/>
  <c r="B421" i="5"/>
  <c r="B70" i="5"/>
  <c r="B71" i="5"/>
  <c r="B285" i="5"/>
  <c r="B206" i="5"/>
  <c r="B208" i="5"/>
  <c r="B612" i="5"/>
  <c r="B286" i="5"/>
  <c r="B209" i="5"/>
  <c r="B588" i="5"/>
  <c r="B117" i="5"/>
  <c r="B118" i="5"/>
  <c r="B119" i="5"/>
  <c r="B120" i="5"/>
  <c r="B124" i="5"/>
  <c r="B125" i="5"/>
  <c r="B493" i="5"/>
  <c r="B491" i="5"/>
  <c r="B401" i="5"/>
  <c r="B494" i="5"/>
  <c r="B404" i="5"/>
  <c r="B400" i="5"/>
  <c r="B447" i="5"/>
  <c r="B448" i="5"/>
  <c r="B449" i="5"/>
  <c r="B450" i="5"/>
  <c r="B451" i="5"/>
  <c r="B452" i="5"/>
  <c r="B468" i="5"/>
  <c r="B392" i="5"/>
  <c r="B393" i="5"/>
  <c r="B457" i="5"/>
  <c r="B195" i="5"/>
  <c r="B398" i="5"/>
  <c r="B103" i="5"/>
  <c r="B104" i="5"/>
  <c r="B596" i="5"/>
  <c r="B67" i="5"/>
  <c r="B460" i="5"/>
  <c r="B474" i="5"/>
  <c r="B475" i="5"/>
  <c r="B528" i="5"/>
  <c r="B553" i="5"/>
  <c r="B529" i="5"/>
  <c r="B554" i="5"/>
  <c r="B530" i="5"/>
  <c r="B386" i="5"/>
  <c r="B38" i="5"/>
  <c r="B259" i="5"/>
  <c r="B39" i="5"/>
  <c r="B247" i="5"/>
  <c r="B248" i="5"/>
  <c r="B40" i="5"/>
  <c r="B387" i="5"/>
  <c r="B41" i="5"/>
  <c r="B165" i="5"/>
  <c r="B388" i="5"/>
  <c r="B166" i="5"/>
  <c r="B230" i="5"/>
  <c r="B42" i="5"/>
  <c r="B505" i="5"/>
  <c r="B260" i="5"/>
  <c r="B531" i="5"/>
  <c r="B555" i="5"/>
  <c r="B532" i="5"/>
  <c r="B556" i="5"/>
  <c r="B533" i="5"/>
  <c r="B389" i="5"/>
  <c r="B43" i="5"/>
  <c r="B222" i="5"/>
  <c r="B261" i="5"/>
  <c r="B44" i="5"/>
  <c r="B249" i="5"/>
  <c r="B250" i="5"/>
  <c r="B45" i="5"/>
  <c r="B390" i="5"/>
  <c r="B46" i="5"/>
  <c r="B167" i="5"/>
  <c r="B391" i="5"/>
  <c r="B168" i="5"/>
  <c r="B47" i="5"/>
  <c r="B506" i="5"/>
  <c r="B262" i="5"/>
  <c r="B583" i="5"/>
  <c r="B53" i="5"/>
  <c r="B584" i="5"/>
  <c r="B63" i="5"/>
  <c r="B64" i="5"/>
  <c r="B150" i="5"/>
  <c r="B213" i="5"/>
  <c r="B267" i="5"/>
  <c r="B219" i="5"/>
  <c r="B465" i="5"/>
  <c r="B458" i="5"/>
  <c r="B211" i="5"/>
  <c r="B78" i="5"/>
  <c r="B332" i="5"/>
  <c r="B333" i="5"/>
  <c r="B205" i="5"/>
  <c r="B481" i="5"/>
  <c r="B86" i="5"/>
  <c r="B186" i="5"/>
  <c r="B87" i="5"/>
  <c r="B187" i="5"/>
  <c r="B587" i="5"/>
  <c r="B115" i="5"/>
  <c r="B110" i="5"/>
  <c r="B98" i="5"/>
  <c r="B99" i="5"/>
  <c r="B610" i="5"/>
  <c r="B611" i="5"/>
  <c r="B563" i="5"/>
  <c r="B593" i="5"/>
  <c r="B564" i="5"/>
  <c r="B565" i="5"/>
  <c r="B566" i="5"/>
  <c r="B74" i="5"/>
  <c r="B90" i="5"/>
  <c r="B91" i="5"/>
  <c r="B419" i="5"/>
  <c r="B440" i="5"/>
  <c r="B441" i="5"/>
  <c r="B275" i="5"/>
  <c r="B442" i="5"/>
  <c r="B278" i="5"/>
  <c r="B443" i="5"/>
  <c r="B297" i="5"/>
  <c r="B320" i="5"/>
  <c r="B298" i="5"/>
  <c r="B321" i="5"/>
  <c r="B322" i="5"/>
  <c r="B323" i="5"/>
  <c r="B324" i="5"/>
  <c r="B325" i="5"/>
  <c r="B326" i="5"/>
  <c r="B356" i="5"/>
  <c r="B357" i="5"/>
  <c r="B358" i="5"/>
  <c r="B359" i="5"/>
  <c r="B339" i="5"/>
  <c r="B340" i="5"/>
  <c r="B402" i="5"/>
  <c r="B492" i="5"/>
  <c r="B405" i="5"/>
  <c r="B191" i="5"/>
  <c r="B141" i="5"/>
  <c r="B135" i="5"/>
  <c r="B136" i="5"/>
  <c r="B137" i="5"/>
  <c r="B138" i="5"/>
  <c r="B142" i="5"/>
  <c r="B143" i="5"/>
  <c r="B461" i="5"/>
  <c r="B462" i="5"/>
  <c r="B463" i="5"/>
  <c r="B72" i="5"/>
  <c r="B287" i="5"/>
  <c r="B288" i="5"/>
  <c r="B469" i="5"/>
  <c r="B394" i="5"/>
  <c r="B395" i="5"/>
  <c r="B126" i="5"/>
  <c r="B453" i="5"/>
  <c r="B454" i="5"/>
  <c r="B399" i="5"/>
  <c r="B396" i="5"/>
  <c r="B203" i="5"/>
  <c r="B414" i="5"/>
  <c r="B105" i="5"/>
  <c r="B415" i="5"/>
  <c r="B106" i="5"/>
  <c r="B476" i="5"/>
  <c r="B477" i="5"/>
  <c r="B507" i="5"/>
</calcChain>
</file>

<file path=xl/sharedStrings.xml><?xml version="1.0" encoding="utf-8"?>
<sst xmlns="http://schemas.openxmlformats.org/spreadsheetml/2006/main" count="3407" uniqueCount="926">
  <si>
    <t>Locus ID</t>
  </si>
  <si>
    <t>Detected Cross-links</t>
  </si>
  <si>
    <t>ABCG7</t>
  </si>
  <si>
    <t>AT2G01320</t>
  </si>
  <si>
    <t xml:space="preserve">ABCG7-K381|eL28z-K133; ABCG7-K381|eL28z-K133; ABCG7-K381|eL28z-K137. </t>
  </si>
  <si>
    <t>ABCB9</t>
  </si>
  <si>
    <t>AT4G18050</t>
  </si>
  <si>
    <t>ABCB9-K669|eL38z-K29</t>
  </si>
  <si>
    <t>MEE49</t>
  </si>
  <si>
    <t>AT4G01560</t>
  </si>
  <si>
    <t>MEE49-K22|uL29y-K35</t>
  </si>
  <si>
    <t>RNC1</t>
  </si>
  <si>
    <t>AT4G37510</t>
  </si>
  <si>
    <t>RNC1-K85|uL4z-K289</t>
  </si>
  <si>
    <t>AT5G19300</t>
  </si>
  <si>
    <t>AT5G19300-K3|eS1z-K19</t>
  </si>
  <si>
    <t>AT1G50920</t>
  </si>
  <si>
    <t>NOG1-K532|eL31z-K58</t>
  </si>
  <si>
    <t>UBP14</t>
  </si>
  <si>
    <t>AT3G20630</t>
  </si>
  <si>
    <t>UBP14-K154|eS31z-K48</t>
  </si>
  <si>
    <t>AT3G10530</t>
  </si>
  <si>
    <t>AtUtp7-K453|eS30z-K3; AtUtp7-K451|eS30z-K20</t>
  </si>
  <si>
    <t>RGGA</t>
  </si>
  <si>
    <t>AT4G16830</t>
  </si>
  <si>
    <t>RGGA-K255|eS31y-K119; RGGA-K266|uS19u-K65</t>
  </si>
  <si>
    <t>RGGB</t>
  </si>
  <si>
    <t>AT4G17520</t>
  </si>
  <si>
    <t>RGGB-K245|eS31y-K119; RGGB-K256|uS19u-K65</t>
  </si>
  <si>
    <t>RGGC</t>
  </si>
  <si>
    <t>AT5G47210</t>
  </si>
  <si>
    <t>RGGC-K42|eL8z-K250</t>
  </si>
  <si>
    <t>NUC-L1</t>
  </si>
  <si>
    <t>AT1G48920</t>
  </si>
  <si>
    <t>NUC-L1-K79|uL23y-K32</t>
  </si>
  <si>
    <t>NUC-L2</t>
  </si>
  <si>
    <t>AT3G18610</t>
  </si>
  <si>
    <t>NUC-L2-K228|eL8y-K116</t>
  </si>
  <si>
    <t>AT1G36510</t>
  </si>
  <si>
    <t>AT1G36510-K346|eL24y-K141</t>
  </si>
  <si>
    <t>DDP3</t>
  </si>
  <si>
    <t>AT5G12400</t>
  </si>
  <si>
    <t>DDP3-K1431|eL8y-K14; DDP3-K1431|uL23z-K26</t>
  </si>
  <si>
    <t>EBF1</t>
  </si>
  <si>
    <t>AT2G25490</t>
  </si>
  <si>
    <t>EBF1-K365|uL15x-K118</t>
  </si>
  <si>
    <t>AT4G02760</t>
  </si>
  <si>
    <t>AT4G02760-K7|uL18z-K254</t>
  </si>
  <si>
    <t>H1.2</t>
  </si>
  <si>
    <t>AT2G30620</t>
  </si>
  <si>
    <t>H1.2-K217|uL23z-K24</t>
  </si>
  <si>
    <t>mL102 (rPPR5)</t>
  </si>
  <si>
    <t>AT2G37230</t>
  </si>
  <si>
    <t>mL102 (rPPR5)-K662|uL15m-K187</t>
  </si>
  <si>
    <t>NACα-like 5</t>
  </si>
  <si>
    <t>AT1G33040</t>
  </si>
  <si>
    <t>NACα-like 5-K92|uL29y-K43</t>
  </si>
  <si>
    <t>AT1G73230</t>
  </si>
  <si>
    <t>Nacβ-K18|eL31z-K58; Nacβ-K18|eL31z-K61</t>
  </si>
  <si>
    <t>NACα-like 4</t>
  </si>
  <si>
    <t>AT4G10480</t>
  </si>
  <si>
    <t>NACα-like 4-K95|uL29y-K43</t>
  </si>
  <si>
    <t>DNAJ domain containing</t>
  </si>
  <si>
    <t>AT1G21080</t>
  </si>
  <si>
    <t>AT1G21080-K312|eL27x-K27; AT1G21081-K312|eL27y-K22</t>
  </si>
  <si>
    <t>CPN10-1</t>
  </si>
  <si>
    <t>AT2G44650</t>
  </si>
  <si>
    <t>CPN10-1-K78|eL34z-K115; CPN10-1-K69|eL34z-K115; CPN10-1-K82|eL34z-K115</t>
  </si>
  <si>
    <t>CPN10-2</t>
  </si>
  <si>
    <t>AT3G60210</t>
  </si>
  <si>
    <t>CPN10-2-K81|eL34z-K115</t>
  </si>
  <si>
    <t>CPN20</t>
  </si>
  <si>
    <t>AT5G20720</t>
  </si>
  <si>
    <t>CPN20-K170|eL34z-K115; CPN20-K177|eL34z-K115; CPN20-K233|eL34z-K115; CPN20-K226|eL34z-K115; CPN20-K158|eL34z-K115; CPN20-K72|eL34z-K115; CPN20-K63|eL34z-K119; CPN20-K189|eL34z-K115; CPN20-K63|eL34z-K115; CPN20-K235|eL34z-K115; CPN20-K79|eL34z-K115.</t>
  </si>
  <si>
    <t>AT5G50840</t>
  </si>
  <si>
    <t>Taxilin-K339|eL31y-K38</t>
  </si>
  <si>
    <t>SRP72</t>
  </si>
  <si>
    <t>AT1G67680</t>
  </si>
  <si>
    <t>SRP72-K579|uL29y-K77</t>
  </si>
  <si>
    <t>MPK11</t>
  </si>
  <si>
    <t>AT1G01560</t>
  </si>
  <si>
    <t>MPK11-K38|uL4z-K289</t>
  </si>
  <si>
    <t>AT1G07550</t>
  </si>
  <si>
    <t>AT1G07550-K77|eL27z-K47</t>
  </si>
  <si>
    <t>AT1G29350</t>
  </si>
  <si>
    <t>AT1G29350-K5|uS15z-K43</t>
  </si>
  <si>
    <t>AT3G07660</t>
  </si>
  <si>
    <t>AT3G07660-K16|eS31z-K6</t>
  </si>
  <si>
    <t>AT3G51270</t>
  </si>
  <si>
    <t>AT3G51270-K13|eS30z-K3</t>
  </si>
  <si>
    <t>PARP1</t>
  </si>
  <si>
    <t>AT2G31320</t>
  </si>
  <si>
    <t>PARP1-K61|eL43y-K7; PARP1-K192|H1.2-K154</t>
  </si>
  <si>
    <t>ILA</t>
  </si>
  <si>
    <t>AT1G64790</t>
  </si>
  <si>
    <t>ILA-K793|eS8z-K152; ILA-K793|uS19u-K65</t>
  </si>
  <si>
    <t>PAD1</t>
  </si>
  <si>
    <t>AT3G51260</t>
  </si>
  <si>
    <t>PAD1-K243|eL24y-K155</t>
  </si>
  <si>
    <t>RPN8A</t>
  </si>
  <si>
    <t>AT5G05780</t>
  </si>
  <si>
    <t>RPN8A-K40|eS1z-K27</t>
  </si>
  <si>
    <t>AT1G06690</t>
  </si>
  <si>
    <t>AT1G06690-K85|uL23z-K32; AT1G06690-K85|eL8z-K227</t>
  </si>
  <si>
    <t>Thioredoxin superfamily protein</t>
  </si>
  <si>
    <t>AT1G07080</t>
  </si>
  <si>
    <t>AT1G07080-K229|eL38z-K29</t>
  </si>
  <si>
    <t>PDIL2-1</t>
  </si>
  <si>
    <t>AT2G47470</t>
  </si>
  <si>
    <t>PDIL2-1-K73|uL18z-K279</t>
  </si>
  <si>
    <t>HIP2</t>
  </si>
  <si>
    <t>AT3G17880</t>
  </si>
  <si>
    <t>HIP2-K161|uL18z-K240</t>
  </si>
  <si>
    <t>AT1G15270</t>
  </si>
  <si>
    <t>AT1G15270-K46|eL31y-K38</t>
  </si>
  <si>
    <t>AT3G06430</t>
  </si>
  <si>
    <t>AT3G06430-K433|uL18y-K228</t>
  </si>
  <si>
    <t>AT4G19440</t>
  </si>
  <si>
    <t>AT4G19440-K344|uS19u-K59</t>
  </si>
  <si>
    <t>BPC2</t>
  </si>
  <si>
    <t>AT1G14685</t>
  </si>
  <si>
    <t>BPC2-K166|uL23y-K32</t>
  </si>
  <si>
    <t>EPL1B</t>
  </si>
  <si>
    <t>AT1G79020</t>
  </si>
  <si>
    <t>EPL1B-K16|uL22y-K27</t>
  </si>
  <si>
    <t>RTEL1</t>
  </si>
  <si>
    <t>AT1G79950</t>
  </si>
  <si>
    <t>RTEL1-K603|uL3y-K126</t>
  </si>
  <si>
    <t>NAC093</t>
  </si>
  <si>
    <t>AT5G39690</t>
  </si>
  <si>
    <t>NAC093-K72|eL24y-K152</t>
  </si>
  <si>
    <t>ORF107E</t>
  </si>
  <si>
    <t>ATMG00850</t>
  </si>
  <si>
    <t>ORF107E-K2|uL14x-K66</t>
  </si>
  <si>
    <t>AT1G21160</t>
  </si>
  <si>
    <t>eIF2-K429|eL24z-K130</t>
  </si>
  <si>
    <t>AT1G30455</t>
  </si>
  <si>
    <t>AT1G30455-K169|eL24y-K155</t>
  </si>
  <si>
    <t>AT3G56150</t>
  </si>
  <si>
    <t>eIF3c-K53|H1.2-K156</t>
  </si>
  <si>
    <t>AT4G11420</t>
  </si>
  <si>
    <t>eIF3a-K568|uL24z-K41; eIF3a-K568|uL24z-K130</t>
  </si>
  <si>
    <t>AT2G42680</t>
  </si>
  <si>
    <t>MBF1-K19|eS30z-K53</t>
  </si>
  <si>
    <t>AT1G66070</t>
  </si>
  <si>
    <t>eiF3J-K59|EF1G1-K219</t>
  </si>
  <si>
    <t>EF1G1</t>
  </si>
  <si>
    <t>AT1G09640</t>
  </si>
  <si>
    <t>EF1G1-K232|EF1G2-K178; EF1G1-K233|EF1G2-K178; EF1G1-K334|EF1D-K188; EF1G1-K279|EF1D-K132</t>
  </si>
  <si>
    <t>EF1G2</t>
  </si>
  <si>
    <t>AT1G57720</t>
  </si>
  <si>
    <t>EF1G2-K219|EF1D-K132</t>
  </si>
  <si>
    <t>AT1G04920</t>
  </si>
  <si>
    <t>AT1G79040</t>
  </si>
  <si>
    <t>AT3G13670</t>
  </si>
  <si>
    <t>AT4G16340</t>
  </si>
  <si>
    <t>AT5G05680</t>
  </si>
  <si>
    <t>AT5G48540</t>
  </si>
  <si>
    <t>AT3G49190</t>
  </si>
  <si>
    <t>AT1G09170</t>
  </si>
  <si>
    <t>AT1G31340</t>
  </si>
  <si>
    <t>AT1G48610</t>
  </si>
  <si>
    <t>AT1G72100</t>
  </si>
  <si>
    <t>AT2G13540</t>
  </si>
  <si>
    <t>AT4G22140</t>
  </si>
  <si>
    <t>AT5G14080</t>
  </si>
  <si>
    <t>AT5G39850</t>
  </si>
  <si>
    <t>AT5G46470</t>
  </si>
  <si>
    <t>AT5G47880</t>
  </si>
  <si>
    <t>AT1G10450</t>
  </si>
  <si>
    <t>AT1G48970</t>
  </si>
  <si>
    <t>AT5G23390</t>
  </si>
  <si>
    <t>AT2G01710</t>
  </si>
  <si>
    <t>AT2G18950</t>
  </si>
  <si>
    <t>AT3G05020</t>
  </si>
  <si>
    <t>AT2G33810</t>
  </si>
  <si>
    <t>AT4G32260</t>
  </si>
  <si>
    <t>AT5G46930</t>
  </si>
  <si>
    <t>AT5G54270</t>
  </si>
  <si>
    <t>ATCG00340</t>
  </si>
  <si>
    <t>ATCG00350</t>
  </si>
  <si>
    <t>AT3G01480</t>
  </si>
  <si>
    <t>AT3G18524</t>
  </si>
  <si>
    <t>AT4G23890</t>
  </si>
  <si>
    <t>AT5G23420</t>
  </si>
  <si>
    <t>AT5G47380</t>
  </si>
  <si>
    <t>SPS3F</t>
  </si>
  <si>
    <t>PSBR</t>
  </si>
  <si>
    <t>MLK4</t>
  </si>
  <si>
    <t>SPK1</t>
  </si>
  <si>
    <t>MOS7</t>
  </si>
  <si>
    <t>CRRSP55</t>
  </si>
  <si>
    <t>WSD4</t>
  </si>
  <si>
    <t>NEDD8</t>
  </si>
  <si>
    <t>AT-hook</t>
  </si>
  <si>
    <t>LEA domain</t>
  </si>
  <si>
    <t>NCBP1</t>
  </si>
  <si>
    <t>EBS</t>
  </si>
  <si>
    <t>TPR-like</t>
  </si>
  <si>
    <t>RPS4</t>
  </si>
  <si>
    <t>PRS6</t>
  </si>
  <si>
    <t>ERF1-1</t>
  </si>
  <si>
    <t>SNL6</t>
  </si>
  <si>
    <t>EIF2B</t>
  </si>
  <si>
    <t>SDJ2</t>
  </si>
  <si>
    <t>HPT1</t>
  </si>
  <si>
    <t>ACP1</t>
  </si>
  <si>
    <t>SPL3</t>
  </si>
  <si>
    <t>EIF3C</t>
  </si>
  <si>
    <t>ATPase</t>
  </si>
  <si>
    <t>Pectin methylase inhibitor</t>
  </si>
  <si>
    <t>LHCB3</t>
  </si>
  <si>
    <t>PSAB</t>
  </si>
  <si>
    <t>PSAA</t>
  </si>
  <si>
    <t>CYP38</t>
  </si>
  <si>
    <t>MSH2</t>
  </si>
  <si>
    <t>HMGB7</t>
  </si>
  <si>
    <t>SPS3F-K832 | H2A-K22</t>
  </si>
  <si>
    <t>PSBR-K51 | H1-K206</t>
  </si>
  <si>
    <t>MLK4-K37 | H1-K240</t>
  </si>
  <si>
    <t>SPK1-K829 | H1-K163</t>
  </si>
  <si>
    <t>MOS7-K744 | H1-K163, MOS7-K744 | H4-K92, MOS7-K744 | H4-K80, MOS7-K744 | H3-K15, MOS7-K744 | H3-K19, MOS7-K744 | H3-K5, MOS7-K744 | H3-K123, MOS7-K744 | H2B-K73, MOS7-K744 | H2B-K100, MOS7-K744 | H2A-K145</t>
  </si>
  <si>
    <t>CRRSP55-K173 | H4-K21, CRRSP55-K173 | H3-K10</t>
  </si>
  <si>
    <t>WSD4-K304 | H2B-K33, WSD4-K304 | H2B-K147, WSD4-K304 | H2B-K34, WSD4-K304 | H2B-K28, WSD4-K304 | H2B-K20</t>
  </si>
  <si>
    <t>AT1G09170-K103 | H1-K156</t>
  </si>
  <si>
    <t>NEDD8-K48 | H3-K80, NEDD8-K48 | H3-K10, NEDD8-K48 | H2B-K123</t>
  </si>
  <si>
    <t>AT-hook-K148 | H3-K5, AT-hook-K189 | H3-K5</t>
  </si>
  <si>
    <t>NUC-L1-K204 | H3-K10</t>
  </si>
  <si>
    <t>LEA domain-K137 | H3-K15</t>
  </si>
  <si>
    <t>NCBP1-K511 | H3-K10</t>
  </si>
  <si>
    <t>EBS-K65 | H3-K24</t>
  </si>
  <si>
    <t>TPR-like-K286 | H3-K19</t>
  </si>
  <si>
    <t>RPS4-K175 | H3-K24</t>
  </si>
  <si>
    <t>PRS6-K420 | H3-K10</t>
  </si>
  <si>
    <t>ERF1-1-K21 | H3-K10</t>
  </si>
  <si>
    <t>SNL6-K741 | H2A-K22</t>
  </si>
  <si>
    <t>EIF2B-K226 | H1-K189</t>
  </si>
  <si>
    <t>AT5G23390-K237 | H2A-K22</t>
  </si>
  <si>
    <t>SDJ2-K308 | H2B-K18</t>
  </si>
  <si>
    <t>HPT1-K45 | H1-K156</t>
  </si>
  <si>
    <t>ACP1-K137 | H2B-K52</t>
  </si>
  <si>
    <t>PARP1-K192 | H1-K154</t>
  </si>
  <si>
    <t>SPL3-K7 | H1-K260</t>
  </si>
  <si>
    <t>EIF3C-K53 | H1-K156</t>
  </si>
  <si>
    <t>ATPase-K159 | H1-K189</t>
  </si>
  <si>
    <t>Pectin methylase inhibitor-K30 | H1-K45</t>
  </si>
  <si>
    <t>LHCB3-K125 | H1-K189</t>
  </si>
  <si>
    <t>PSAB-K169 | H1-K189</t>
  </si>
  <si>
    <t>PSAA-K28 | H1-K189</t>
  </si>
  <si>
    <t>CYP38-K189 | H2B-K12</t>
  </si>
  <si>
    <t>MSH2-K527 | H2B-K13</t>
  </si>
  <si>
    <t>AT4G23890-K162 | H2B-K33</t>
  </si>
  <si>
    <t>HMGB7-K87 | H2B-K13</t>
  </si>
  <si>
    <t>AT5G47380-K460 | H2B-K13</t>
  </si>
  <si>
    <t>Histone interactors</t>
  </si>
  <si>
    <t>GlyGly@6</t>
  </si>
  <si>
    <t>GlyGly@183</t>
  </si>
  <si>
    <t>E20241119_03_FTMSms2hcd</t>
  </si>
  <si>
    <t>GlyGly@11</t>
  </si>
  <si>
    <t>GlyGly@175</t>
  </si>
  <si>
    <t>GlyGly@4</t>
  </si>
  <si>
    <t>GlyGly@8</t>
  </si>
  <si>
    <t>GlyGly@5</t>
  </si>
  <si>
    <t>GlyGly@1</t>
  </si>
  <si>
    <t>GlyGly@7</t>
  </si>
  <si>
    <t>GlyGly@16</t>
  </si>
  <si>
    <t>GlyGly@10</t>
  </si>
  <si>
    <t>GlyGly@2</t>
  </si>
  <si>
    <t>GlyGly@3</t>
  </si>
  <si>
    <t>GlyGly@59</t>
  </si>
  <si>
    <t>GlyGly@15</t>
  </si>
  <si>
    <t>GlyGly@276</t>
  </si>
  <si>
    <t>GlyGly@9</t>
  </si>
  <si>
    <t>GlyGly@154</t>
  </si>
  <si>
    <t>GlyGly@14</t>
  </si>
  <si>
    <t>GlyGly@113</t>
  </si>
  <si>
    <t>GlyGly@12</t>
  </si>
  <si>
    <t>GlyGly@13</t>
  </si>
  <si>
    <t>GlyGly@21</t>
  </si>
  <si>
    <t>AT2G47110</t>
  </si>
  <si>
    <t>GlyGly@63</t>
  </si>
  <si>
    <t>TLADYNIQKESTLHLVLR</t>
  </si>
  <si>
    <t>TLTGKTITLEVESSDTIDNVK</t>
  </si>
  <si>
    <t>GlyGly@27</t>
  </si>
  <si>
    <t>TITLEVESSDTIDNVKAK</t>
  </si>
  <si>
    <t>Oxidation@1;GlyGly@6</t>
  </si>
  <si>
    <t>MQIFVKTLTGK</t>
  </si>
  <si>
    <t>GlyGly@14=36</t>
  </si>
  <si>
    <t>GlyGly@113=36</t>
  </si>
  <si>
    <t>LAVLQFYKVDGSGKVQR</t>
  </si>
  <si>
    <t>GlyGly@2=19</t>
  </si>
  <si>
    <t>GlyGly@29=19</t>
  </si>
  <si>
    <t>AKIQDKEGIPPDQQR</t>
  </si>
  <si>
    <t>GlyGly@48</t>
  </si>
  <si>
    <t>LIFAGKQLEDGRTLADYNIQK</t>
  </si>
  <si>
    <t>GlyGly@14=29</t>
  </si>
  <si>
    <t>GlyGly@113=29</t>
  </si>
  <si>
    <t>GlyGly@33</t>
  </si>
  <si>
    <t>IQDKEGIPPDQQR</t>
  </si>
  <si>
    <t>LIFAGKQLEDGR</t>
  </si>
  <si>
    <t>GlyGly@6=8</t>
  </si>
  <si>
    <t>GlyGly@33=8</t>
  </si>
  <si>
    <t>GlyGly@2|6</t>
  </si>
  <si>
    <t>GlyGly@29|33</t>
  </si>
  <si>
    <t>GlyGly@2;GlyGly@6</t>
  </si>
  <si>
    <t>GlyGly@29;GlyGly@33</t>
  </si>
  <si>
    <t>GlyGly@8|14</t>
  </si>
  <si>
    <t>GlyGly@107|113</t>
  </si>
  <si>
    <t>AT3G62250</t>
  </si>
  <si>
    <t>GlyGly@14=9</t>
  </si>
  <si>
    <t>GlyGly@113=9</t>
  </si>
  <si>
    <t>LAVLQFYKIDGSGKVQR</t>
  </si>
  <si>
    <t>Gln-&gt;pyro-Glu@1;GlyGly@6</t>
  </si>
  <si>
    <t>GlyGly@156</t>
  </si>
  <si>
    <t>GlyGly@26</t>
  </si>
  <si>
    <t>AT3G09630</t>
  </si>
  <si>
    <t>GlyGly@174</t>
  </si>
  <si>
    <t>TSAAIKVLK</t>
  </si>
  <si>
    <t>GlyGly@289</t>
  </si>
  <si>
    <t>AKMVNADLAR</t>
  </si>
  <si>
    <t>AT5G02870</t>
  </si>
  <si>
    <t>GlyGly@290</t>
  </si>
  <si>
    <t>GlyGly@54</t>
  </si>
  <si>
    <t>AT2G17360</t>
  </si>
  <si>
    <t>GlyGly@75</t>
  </si>
  <si>
    <t>HIQVDGKVR</t>
  </si>
  <si>
    <t>AT2G41840</t>
  </si>
  <si>
    <t>ALSTSKPDPVVEDQA</t>
  </si>
  <si>
    <t>GlyGly@251</t>
  </si>
  <si>
    <t>TYGFLTPEFWKETR</t>
  </si>
  <si>
    <t>GlyGly@53</t>
  </si>
  <si>
    <t>ASEEEKWVPVTK</t>
  </si>
  <si>
    <t>GlyGly@13=13</t>
  </si>
  <si>
    <t>GlyGly@270=13</t>
  </si>
  <si>
    <t>SPYQEHTDFLASKALSTSKPDPVVEDQA</t>
  </si>
  <si>
    <t>GlyGly@13=25</t>
  </si>
  <si>
    <t>GlyGly@270=25</t>
  </si>
  <si>
    <t>GlyGly@13;GlyGly@19</t>
  </si>
  <si>
    <t>GlyGly@270;GlyGly@276</t>
  </si>
  <si>
    <t>WVPVTKLGR</t>
  </si>
  <si>
    <t>GlyGly@108</t>
  </si>
  <si>
    <t>IMPVQKQTR</t>
  </si>
  <si>
    <t>AT1G58983</t>
  </si>
  <si>
    <t>GlyGly@275</t>
  </si>
  <si>
    <t>AVSATKVITEGEDQA</t>
  </si>
  <si>
    <t>GlyGly@250</t>
  </si>
  <si>
    <t>GlyGly@269</t>
  </si>
  <si>
    <t>SPYQEHTDFLSTKAVSATK</t>
  </si>
  <si>
    <t>GlyGly@52</t>
  </si>
  <si>
    <t>ASEETKWVPVTK</t>
  </si>
  <si>
    <t>GlyGly@70</t>
  </si>
  <si>
    <t>ITKLEQIYLHSLPVK</t>
  </si>
  <si>
    <t>GlyGly@58</t>
  </si>
  <si>
    <t>GlyGly@107</t>
  </si>
  <si>
    <t>GlyGly@87</t>
  </si>
  <si>
    <t>GlyGly@37</t>
  </si>
  <si>
    <t>AT1G43170</t>
  </si>
  <si>
    <t>GlyGly@361</t>
  </si>
  <si>
    <t>LKFIDTASIFGHGR</t>
  </si>
  <si>
    <t>GlyGly@359</t>
  </si>
  <si>
    <t>LALEEIKLK</t>
  </si>
  <si>
    <t>AT1G72370</t>
  </si>
  <si>
    <t>Met-loss+Acetyl@1;GlyGly@15</t>
  </si>
  <si>
    <t>MATNGSASSAQLSQKEADVR</t>
  </si>
  <si>
    <t>GlyGly@93</t>
  </si>
  <si>
    <t>AVLKFAQYTGANAIAGR</t>
  </si>
  <si>
    <t>GlyGly@61</t>
  </si>
  <si>
    <t>TWEKLQMAAR</t>
  </si>
  <si>
    <t>GlyGly@80</t>
  </si>
  <si>
    <t>GlyGly@96</t>
  </si>
  <si>
    <t>GlyGly@134</t>
  </si>
  <si>
    <t>AT1G02780</t>
  </si>
  <si>
    <t>LAKGPGGDVAPVAAPAPAATPAPTAAVPK</t>
  </si>
  <si>
    <t>GlyGly@162</t>
  </si>
  <si>
    <t>TLSDQFEAKR</t>
  </si>
  <si>
    <t>GlyGly@153</t>
  </si>
  <si>
    <t>EKTLSDQFEAK</t>
  </si>
  <si>
    <t>GlyGly@144</t>
  </si>
  <si>
    <t>VLMESIHKSK</t>
  </si>
  <si>
    <t>GlyGly@11=53</t>
  </si>
  <si>
    <t>GlyGly@162=53</t>
  </si>
  <si>
    <t>EKTLSDQFEAKR</t>
  </si>
  <si>
    <t>GlyGly@1|4</t>
  </si>
  <si>
    <t>GlyGly@43|46</t>
  </si>
  <si>
    <t>KLVKDGFIIR</t>
  </si>
  <si>
    <t>AT3G53870</t>
  </si>
  <si>
    <t>GlyGly@195</t>
  </si>
  <si>
    <t>VMLDWDPKGISGPK</t>
  </si>
  <si>
    <t>Oxidation@2;GlyGly@8</t>
  </si>
  <si>
    <t>Oxidation@189;GlyGly@195</t>
  </si>
  <si>
    <t>GlyGly@62</t>
  </si>
  <si>
    <t>TQNVLGEKGR</t>
  </si>
  <si>
    <t>TQNVLGEKGRR</t>
  </si>
  <si>
    <t>GlyGly@10=36</t>
  </si>
  <si>
    <t>GlyGly@195=36</t>
  </si>
  <si>
    <t>VKVMLDWDPKGISGPK</t>
  </si>
  <si>
    <t>AT2G31610</t>
  </si>
  <si>
    <t>AT4G31700</t>
  </si>
  <si>
    <t>GlyGly@64</t>
  </si>
  <si>
    <t>QGFPMKQGVLTPGR</t>
  </si>
  <si>
    <t>Gln-&gt;pyro-Glu@59;GlyGly@64</t>
  </si>
  <si>
    <t>GlyGly@245</t>
  </si>
  <si>
    <t>LSSAAAKPSVTA</t>
  </si>
  <si>
    <t>GlyGly@215</t>
  </si>
  <si>
    <t>ANSDAADYQKLLASR</t>
  </si>
  <si>
    <t>Gln-&gt;pyro-Glu@1;Oxidation@5;GlyGly@6</t>
  </si>
  <si>
    <t>Gln-&gt;pyro-Glu@59;Oxidation@63;GlyGly@64</t>
  </si>
  <si>
    <t>GlyGly@14=64</t>
  </si>
  <si>
    <t>GlyGly@131=64</t>
  </si>
  <si>
    <t>KGENDLPGLTDTEKPR</t>
  </si>
  <si>
    <t>Oxidation@5;GlyGly@6</t>
  </si>
  <si>
    <t>Oxidation@63;GlyGly@64</t>
  </si>
  <si>
    <t>AT5G10360</t>
  </si>
  <si>
    <t>LSSAPAKPVAA</t>
  </si>
  <si>
    <t>AT5G20290</t>
  </si>
  <si>
    <t>GlyGly@18=86</t>
  </si>
  <si>
    <t>GlyGly@151=86</t>
  </si>
  <si>
    <t>KDGEEGEEAAVAAPEEVKK</t>
  </si>
  <si>
    <t>AT2G34480</t>
  </si>
  <si>
    <t>GlyGly@69</t>
  </si>
  <si>
    <t>SNGQMLAINEIYEKNPTTIK</t>
  </si>
  <si>
    <t>AT3G62870</t>
  </si>
  <si>
    <t>GlyGly@66</t>
  </si>
  <si>
    <t>LKVPPALNQFTK</t>
  </si>
  <si>
    <t>AT2G47610</t>
  </si>
  <si>
    <t>GlyGly@67</t>
  </si>
  <si>
    <t>AT3G45030</t>
  </si>
  <si>
    <t>Met-loss+Acetyl@1;GlyGly@12=19</t>
  </si>
  <si>
    <t>MATAYQPMKPGKAGLEEPLEQIHK</t>
  </si>
  <si>
    <t>Met-loss+Acetyl@1;GlyGly@12=11</t>
  </si>
  <si>
    <t>Met-loss+Acetyl@1;Oxidation@8;GlyGly@12=9</t>
  </si>
  <si>
    <t>Met-loss+Acetyl@1;GlyGly@9=17</t>
  </si>
  <si>
    <t>Met-loss+Acetyl@1;GlyGly@9;GlyGly@12</t>
  </si>
  <si>
    <t>Met-loss+Acetyl@1;Oxidation@8;GlyGly@9|12</t>
  </si>
  <si>
    <t>Met-loss+Acetyl@1;Oxidation@8;GlyGly@9</t>
  </si>
  <si>
    <t>MATAYQPMKPGK</t>
  </si>
  <si>
    <t>Met-loss+Acetyl@1;GlyGly@9=19</t>
  </si>
  <si>
    <t>Met-loss+Acetyl@1;GlyGly@9</t>
  </si>
  <si>
    <t>GlyGly@39</t>
  </si>
  <si>
    <t>NLEKVCTDLVR</t>
  </si>
  <si>
    <t>AT3G47370</t>
  </si>
  <si>
    <t>Met-loss+Acetyl@1;GlyGly@10=11</t>
  </si>
  <si>
    <t>MAYEPMKPTKAGLEAPLEQIHK</t>
  </si>
  <si>
    <t>Met-loss+Acetyl@1;GlyGly@7;GlyGly@10</t>
  </si>
  <si>
    <t>Met-loss+Acetyl@1;GlyGly@10=12</t>
  </si>
  <si>
    <t>Met-loss+Acetyl@1;Oxidation@6;GlyGly@7</t>
  </si>
  <si>
    <t>MAYEPMKPTK</t>
  </si>
  <si>
    <t>Met-loss+Acetyl@1;GlyGly@7</t>
  </si>
  <si>
    <t>Met-loss+Acetyl@1;Oxidation@6;GlyGly@7|10</t>
  </si>
  <si>
    <t>Met-loss@1;GlyGly@7|10</t>
  </si>
  <si>
    <t>Met-loss@1;GlyGly@7</t>
  </si>
  <si>
    <t>AT1G26910</t>
  </si>
  <si>
    <t>GlyGly@121</t>
  </si>
  <si>
    <t>GAFGKALGTCAR</t>
  </si>
  <si>
    <t>AT3G49010</t>
  </si>
  <si>
    <t>GFTLEELKAAGIPK</t>
  </si>
  <si>
    <t>KLAPTIGIAVDHR</t>
  </si>
  <si>
    <t>AT3G48930</t>
  </si>
  <si>
    <t>VIPAGSSSSFGKK</t>
  </si>
  <si>
    <t>Met-loss+Acetyl@1;GlyGly@7=40</t>
  </si>
  <si>
    <t>MAEQTEKAFLKQPK</t>
  </si>
  <si>
    <t>GlyGly@142</t>
  </si>
  <si>
    <t>FNVLKVIPAGSSSSFGK</t>
  </si>
  <si>
    <t>GlyGly@44</t>
  </si>
  <si>
    <t>NIGLGFKTPR</t>
  </si>
  <si>
    <t>AT3G04840</t>
  </si>
  <si>
    <t>GlyGly@55</t>
  </si>
  <si>
    <t>TQGTKIASEGLK</t>
  </si>
  <si>
    <t>GlyGly@1|7</t>
  </si>
  <si>
    <t>GlyGly@27|33</t>
  </si>
  <si>
    <t>KDWYDVKAPSIFTHR</t>
  </si>
  <si>
    <t>GlyGly@45</t>
  </si>
  <si>
    <t>NVGKTLVSR</t>
  </si>
  <si>
    <t>AT1G33120</t>
  </si>
  <si>
    <t>GlyGly@128</t>
  </si>
  <si>
    <t>KVEMLDGVTIVR</t>
  </si>
  <si>
    <t>AT3G60770</t>
  </si>
  <si>
    <t>GlyGly@43</t>
  </si>
  <si>
    <t>KGLTPSQIGVILR</t>
  </si>
  <si>
    <t>DSHGIPQVKSVTGSK</t>
  </si>
  <si>
    <t>AT4G00100</t>
  </si>
  <si>
    <t>AT1G74050</t>
  </si>
  <si>
    <t>GlyGly@204</t>
  </si>
  <si>
    <t>AVDAALIKAIEAVPELK</t>
  </si>
  <si>
    <t>AT1G18540</t>
  </si>
  <si>
    <t>TVDAALIKSIEAVPELK</t>
  </si>
  <si>
    <t>AT2G37270</t>
  </si>
  <si>
    <t>KAQCPIVER</t>
  </si>
  <si>
    <t>AT1G22780</t>
  </si>
  <si>
    <t>GlyGly@78</t>
  </si>
  <si>
    <t>QFKIPDWFLNR</t>
  </si>
  <si>
    <t>AT2G18020</t>
  </si>
  <si>
    <t>KATLVVGNVLPLR</t>
  </si>
  <si>
    <t>AT1G04480</t>
  </si>
  <si>
    <t>GEMKGSAITGPIGK</t>
  </si>
  <si>
    <t>AT5G15200</t>
  </si>
  <si>
    <t>LDSQKHIDFALTSPFGGGRPGR</t>
  </si>
  <si>
    <t>AT5G16130</t>
  </si>
  <si>
    <t>KAVVIYVPFR</t>
  </si>
  <si>
    <t>AT3G02560</t>
  </si>
  <si>
    <t>AT5G27770</t>
  </si>
  <si>
    <t>GlyGly@2=63</t>
  </si>
  <si>
    <t>GlyGly@65=63</t>
  </si>
  <si>
    <t>SKITVTADGQFSKR</t>
  </si>
  <si>
    <t>AT3G05560</t>
  </si>
  <si>
    <t>AT4G25740</t>
  </si>
  <si>
    <t>GlyGly@93|96</t>
  </si>
  <si>
    <t>KSAKPGGRPFGGPPGDR</t>
  </si>
  <si>
    <t>SAKPGGRPFGGPPGDR</t>
  </si>
  <si>
    <t>GlyGly@1=20</t>
  </si>
  <si>
    <t>GlyGly@93=20</t>
  </si>
  <si>
    <t>GlyGly@4=23</t>
  </si>
  <si>
    <t>GlyGly@96=23</t>
  </si>
  <si>
    <t>AT2G19730</t>
  </si>
  <si>
    <t>GlyGly@115</t>
  </si>
  <si>
    <t>AVANQVVDNYYRPDLKK</t>
  </si>
  <si>
    <t>GlyGly@5=34</t>
  </si>
  <si>
    <t>GlyGly@87=34</t>
  </si>
  <si>
    <t>LSVNKSILKK</t>
  </si>
  <si>
    <t>LSVNKSILK</t>
  </si>
  <si>
    <t>AT4G29410</t>
  </si>
  <si>
    <t>VVANQVVDNYYRPDLKK</t>
  </si>
  <si>
    <t>GlyGly@1=31</t>
  </si>
  <si>
    <t>GlyGly@55=31</t>
  </si>
  <si>
    <t>KTVTIQAAGKDQGVVLGTTK</t>
  </si>
  <si>
    <t>AT4G15000</t>
  </si>
  <si>
    <t>Gln-&gt;pyro-Glu@1;GlyGly@3</t>
  </si>
  <si>
    <t>Gln-&gt;pyro-Glu@7;GlyGly@9</t>
  </si>
  <si>
    <t>QNKAVILLQGR</t>
  </si>
  <si>
    <t>GlyGly@22</t>
  </si>
  <si>
    <t>AT3G04920</t>
  </si>
  <si>
    <t>KQFVIDVLHPGR</t>
  </si>
  <si>
    <t>MYEVKDPNAIFVFK</t>
  </si>
  <si>
    <t>AT5G28060</t>
  </si>
  <si>
    <t>AT2G19750</t>
  </si>
  <si>
    <t>FVTAVVGFGKK</t>
  </si>
  <si>
    <t>AT3G07110</t>
  </si>
  <si>
    <t>GlyGly@130</t>
  </si>
  <si>
    <t>MVVPDALKVLR</t>
  </si>
  <si>
    <t>GlyGly@120</t>
  </si>
  <si>
    <t>AT2G42740</t>
  </si>
  <si>
    <t>GlyGly@51</t>
  </si>
  <si>
    <t>VLEQLSGQTPVFSKAR</t>
  </si>
  <si>
    <t>ASKVLEQLSGQTPVFSK</t>
  </si>
  <si>
    <t>Met-loss+Acetyl@1;GlyGly@3</t>
  </si>
  <si>
    <t>AT5G02450</t>
  </si>
  <si>
    <t>EVAGQAPYEKR</t>
  </si>
  <si>
    <t>AT3G53740</t>
  </si>
  <si>
    <t>AT1G67430</t>
  </si>
  <si>
    <t>GlyGly@5;GlyGly@7</t>
  </si>
  <si>
    <t>GlyGly@43;GlyGly@45</t>
  </si>
  <si>
    <t>LPLIKAKR</t>
  </si>
  <si>
    <t>GlyGly@6=63</t>
  </si>
  <si>
    <t>GlyGly@43=63</t>
  </si>
  <si>
    <t>KLPLIKAK</t>
  </si>
  <si>
    <t>GlyGly@199</t>
  </si>
  <si>
    <t>AT3G43980</t>
  </si>
  <si>
    <t>SNAKEIGFIK</t>
  </si>
  <si>
    <t>Label:15N(2)+GlyGly@16|17</t>
  </si>
  <si>
    <t>Label:15N(2)+GlyGly@10</t>
  </si>
  <si>
    <t>Label:15N(2)+GlyGly@4</t>
  </si>
  <si>
    <t>Label:15N(2)+GlyGly@7</t>
  </si>
  <si>
    <t>Label:15N(2)+GlyGly@4=62</t>
  </si>
  <si>
    <t>Label:15N(2)+GlyGly@8</t>
  </si>
  <si>
    <t>Label:15N(2)+GlyGly@8=45</t>
  </si>
  <si>
    <t>Label:15N(2)+GlyGly@5=46</t>
  </si>
  <si>
    <t>Label:15N(2)+GlyGly@11</t>
  </si>
  <si>
    <t>Label:15N(2)+GlyGly@2=60</t>
  </si>
  <si>
    <t>Label:15N(2)+GlyGly@5</t>
  </si>
  <si>
    <t>Label:15N(2)+GlyGly@6=34</t>
  </si>
  <si>
    <t>Label:15N(2)+GlyGly@15|16</t>
  </si>
  <si>
    <t>Label:15N(2)+GlyGly@1</t>
  </si>
  <si>
    <t>Label:15N(2)+GlyGly@9</t>
  </si>
  <si>
    <t>Label:15N(2)+GlyGly@63</t>
  </si>
  <si>
    <t>Label:15N(2)+GlyGly@5=107</t>
  </si>
  <si>
    <t>Label:15N(2)+GlyGly@11=107</t>
  </si>
  <si>
    <t>Label:15N(2)+GlyGly@16=9</t>
  </si>
  <si>
    <t>Label:15N(2)+GlyGly@27=9</t>
  </si>
  <si>
    <t>Label:15N(2)+GlyGly@6=47</t>
  </si>
  <si>
    <t>Label:15N(1)+Oxidation@1;Label:15N(2)+GlyGly@6=49</t>
  </si>
  <si>
    <t>Label:15N(2)+GlyGly@2=14</t>
  </si>
  <si>
    <t>Label:15N(2)+GlyGly@29=14</t>
  </si>
  <si>
    <t>Label:15N(2)+GlyGly@2=13</t>
  </si>
  <si>
    <t>Label:15N(2)+GlyGly@29=13</t>
  </si>
  <si>
    <t>Label:15N(2)+GlyGly@6</t>
  </si>
  <si>
    <t>Label:15N(2)+GlyGly@48</t>
  </si>
  <si>
    <t>Label:15N(2)+GlyGly@6=11</t>
  </si>
  <si>
    <t>Label:15N(2)+GlyGly@33=11</t>
  </si>
  <si>
    <t>Label:15N(2)+GlyGly@6=36</t>
  </si>
  <si>
    <t>Label:15N(2)+GlyGly@33</t>
  </si>
  <si>
    <t>Label:15N(2)+GlyGly@2;Label:15N(2)+GlyGly@6</t>
  </si>
  <si>
    <t>Label:15N(2)+GlyGly@29;Label:15N(2)+GlyGly@33</t>
  </si>
  <si>
    <t>Label:15N(2)+GlyGly@5=55</t>
  </si>
  <si>
    <t>Label:15N(2)+GlyGly@11=55</t>
  </si>
  <si>
    <t>TLADYNIQK</t>
  </si>
  <si>
    <t>AT1G23410</t>
  </si>
  <si>
    <t>Label:15N(2)+GlyGly@14=9</t>
  </si>
  <si>
    <t>Label:15N(2)+GlyGly@113=9</t>
  </si>
  <si>
    <t>Label:15N(2)+GlyGly@6=60</t>
  </si>
  <si>
    <t>Label:15N(2)+GlyGly@53=60</t>
  </si>
  <si>
    <t>Label:15N(2)+GlyGly@276</t>
  </si>
  <si>
    <t>Label:15N(2)+GlyGly@6=68</t>
  </si>
  <si>
    <t>Label:15N(2)+GlyGly@53=68</t>
  </si>
  <si>
    <t>Label:15N(2)+GlyGly@13;Label:15N(2)+GlyGly@19</t>
  </si>
  <si>
    <t>Label:15N(2)+GlyGly@270;Label:15N(2)+GlyGly@276</t>
  </si>
  <si>
    <t>Label:15N(2)+GlyGly@251</t>
  </si>
  <si>
    <t>Label:15N(2)+GlyGly@108</t>
  </si>
  <si>
    <t>Label:15N(2)+GlyGly@8=47</t>
  </si>
  <si>
    <t>Label:15N(2)+GlyGly@14</t>
  </si>
  <si>
    <t>Label:15N(2)+GlyGly@8=21</t>
  </si>
  <si>
    <t>Label:15N(2)+GlyGly@2</t>
  </si>
  <si>
    <t>Label:15N(2)+GlyGly@361</t>
  </si>
  <si>
    <t>Label:15N(2)+GlyGly@7=31</t>
  </si>
  <si>
    <t>Label:15N(2)+GlyGly@359=31</t>
  </si>
  <si>
    <t>Label:15N(2)+GlyGly@9=67</t>
  </si>
  <si>
    <t>Label:15N(2)+GlyGly@64=67</t>
  </si>
  <si>
    <t>Label:15N(2)+GlyGly@43</t>
  </si>
  <si>
    <t>Label:15N(2)+GlyGly@5=44</t>
  </si>
  <si>
    <t>Label:15N(2)+GlyGly@93</t>
  </si>
  <si>
    <t>Label:15N(2)+GlyGly@8=32</t>
  </si>
  <si>
    <t>Label:15N(2)+GlyGly@195=32</t>
  </si>
  <si>
    <t>Label:15N(2)+GlyGly@8=17</t>
  </si>
  <si>
    <t>Label:15N(2)+GlyGly@195=17</t>
  </si>
  <si>
    <t>Label:15N(2)+GlyGly@45</t>
  </si>
  <si>
    <t>Label:15N(2)+GlyGly@7=7</t>
  </si>
  <si>
    <t>Label:15N(2)+GlyGly@33=7</t>
  </si>
  <si>
    <t>Label:15N(1)+Gln-&gt;pyro-Glu@1;Label:15N(2)+GlyGly@6</t>
  </si>
  <si>
    <t>Label:15N(1)+Gln-&gt;pyro-Glu@59;Label:15N(2)+GlyGly@64</t>
  </si>
  <si>
    <t>Label:15N(2)+GlyGly@64</t>
  </si>
  <si>
    <t>Label:15N(2)+GlyGly@8=31</t>
  </si>
  <si>
    <t>Label:15N(2)+GlyGly@204=31</t>
  </si>
  <si>
    <t>Label:15N(2)+GlyGly@8=16</t>
  </si>
  <si>
    <t>Label:15N(2)+GlyGly@144=16</t>
  </si>
  <si>
    <t>Label:15N(2)+GlyGly@2=54</t>
  </si>
  <si>
    <t>Label:15N(2)+GlyGly@153=54</t>
  </si>
  <si>
    <t>Label:15N(2)+GlyGly@2=47</t>
  </si>
  <si>
    <t>Label:15N(2)+GlyGly@153=47</t>
  </si>
  <si>
    <t>Label:15N(2)+GlyGly@14=16</t>
  </si>
  <si>
    <t>Label:15N(2)+GlyGly@69=16</t>
  </si>
  <si>
    <t>Label:15N(2)+GlyGly@115|116</t>
  </si>
  <si>
    <t>Label:15N(2)+GlyGly@5=25</t>
  </si>
  <si>
    <t>Label:15N(2)+GlyGly@87=25</t>
  </si>
  <si>
    <t>Label:15N(2)+GlyGly@12|13</t>
  </si>
  <si>
    <t>Label:15N(2)+GlyGly@80=45</t>
  </si>
  <si>
    <t>AT5G23900</t>
  </si>
  <si>
    <t>Label:15N(2)+GlyGly@80=47</t>
  </si>
  <si>
    <t>GFTLEELKVAGIPK</t>
  </si>
  <si>
    <t>Met-loss+Acetyl@1;Label:15N(2)+GlyGly@9=48;Label:15N(2)+GlyGly@12=41</t>
  </si>
  <si>
    <t>Met-loss+Acetyl@1;Label:15N(2)+GlyGly@9=21</t>
  </si>
  <si>
    <t>Met-loss+Acetyl@1=64;Label:15N(1)+Oxidation@8=64;Label:15N(2)+GlyGly@9=14</t>
  </si>
  <si>
    <t>Met-loss+Acetyl@1=21;Label:15N(1)+Oxidation@8=21;Label:15N(2)+GlyGly@9|12</t>
  </si>
  <si>
    <t>Met-loss+Acetyl@1;Label:15N(2)+GlyGly@9=10</t>
  </si>
  <si>
    <t>Label:15N(2)+GlyGly@58</t>
  </si>
  <si>
    <t>AT3G09200</t>
  </si>
  <si>
    <t>Label:15N(2)+GlyGly@8=20</t>
  </si>
  <si>
    <t>Label:15N(2)+GlyGly@106=20</t>
  </si>
  <si>
    <t>EVSEEVAKYK</t>
  </si>
  <si>
    <t>Label:15N(2)+GlyGly@5=43</t>
  </si>
  <si>
    <t>Label:15N(2)+GlyGly@142=43</t>
  </si>
  <si>
    <t>FNVLKVIPAGSSSSFGKK</t>
  </si>
  <si>
    <t>Label:15N(2)+GlyGly@142=46</t>
  </si>
  <si>
    <t>AT3G53020</t>
  </si>
  <si>
    <t>FSGQKIYPGR</t>
  </si>
  <si>
    <t>Label:15N(2)+GlyGly@3</t>
  </si>
  <si>
    <t>Label:15N(2)+GlyGly@10|11</t>
  </si>
  <si>
    <t>Label:15N(2)+GlyGly@53|54</t>
  </si>
  <si>
    <t>Label:15N(2)+GlyGly@51</t>
  </si>
  <si>
    <t>Label:15N(2)+GlyGly@83</t>
  </si>
  <si>
    <t>APSKIFWR</t>
  </si>
  <si>
    <t>AT1G77940</t>
  </si>
  <si>
    <t>Label:15N(2)+GlyGly@3=57</t>
  </si>
  <si>
    <t>Label:15N(2)+GlyGly@26=57</t>
  </si>
  <si>
    <t>SGKYTLGYK</t>
  </si>
  <si>
    <t>Met-loss+Acetyl@1;Label:15N(2)+GlyGly@3</t>
  </si>
  <si>
    <t>Label:15N(2)+GlyGly@4=66</t>
  </si>
  <si>
    <t>Label:15N(2)+GlyGly@44=66</t>
  </si>
  <si>
    <t>NLIKEVAGQAPYEK</t>
  </si>
  <si>
    <t>Label:15N(2)+GlyGly@48=66</t>
  </si>
  <si>
    <t>Label:15N(2)+GlyGly@12|14</t>
  </si>
  <si>
    <t>Label:15N(2)+GlyGly@48=62</t>
  </si>
  <si>
    <t>Label:15N(2)+GlyGly@7=28</t>
  </si>
  <si>
    <t>Label:15N(2)+GlyGly@52=28</t>
  </si>
  <si>
    <t>Label:15N(2)+GlyGly@1|4</t>
  </si>
  <si>
    <t>E20241119_05_FTMSms2hcd</t>
  </si>
  <si>
    <t>GlyGly@14=31</t>
  </si>
  <si>
    <t>GlyGly@113=31</t>
  </si>
  <si>
    <t>GlyGly@14=38</t>
  </si>
  <si>
    <t>GlyGly@113=38</t>
  </si>
  <si>
    <t>GlyGly@2=21</t>
  </si>
  <si>
    <t>GlyGly@29=21</t>
  </si>
  <si>
    <t>GlyGly@2=11</t>
  </si>
  <si>
    <t>GlyGly@29=11</t>
  </si>
  <si>
    <t>TLADYNIQKESTLHLVLRLR</t>
  </si>
  <si>
    <t>GlyGly@14=24</t>
  </si>
  <si>
    <t>GlyGly@113=24</t>
  </si>
  <si>
    <t>GlyGly@177</t>
  </si>
  <si>
    <t>VLKQIGAYDDAEK</t>
  </si>
  <si>
    <t>GlyGly@178</t>
  </si>
  <si>
    <t>SIQFGQKGIPYLNTYDGR</t>
  </si>
  <si>
    <t>GlyGly@7=10</t>
  </si>
  <si>
    <t>GlyGly@13=34</t>
  </si>
  <si>
    <t>GlyGly@270=34</t>
  </si>
  <si>
    <t>GlyGly@13=14</t>
  </si>
  <si>
    <t>GlyGly@270=14</t>
  </si>
  <si>
    <t>GlyGly@206</t>
  </si>
  <si>
    <t>KVLQFAGIDDVFTSSR</t>
  </si>
  <si>
    <t>GKVWLDPNESSDISMANSR</t>
  </si>
  <si>
    <t>GlyGly@92</t>
  </si>
  <si>
    <t>LPTKVLWMR</t>
  </si>
  <si>
    <t>GlyGly@15=93</t>
  </si>
  <si>
    <t>GlyGly@69=93</t>
  </si>
  <si>
    <t>KSNGQMLAINEIYEKNPTTIK</t>
  </si>
  <si>
    <t>GlyGly@10=61</t>
  </si>
  <si>
    <t>GlyGly@195=61</t>
  </si>
  <si>
    <t>GlyGly@10=42</t>
  </si>
  <si>
    <t>GlyGly@195=42</t>
  </si>
  <si>
    <t>Oxidation@4;GlyGly@10=40</t>
  </si>
  <si>
    <t>Oxidation@189;GlyGly@195=40</t>
  </si>
  <si>
    <t>Met-loss+Acetyl@1;GlyGly@12=20</t>
  </si>
  <si>
    <t>Met-loss+Acetyl@1;Oxidation@8;GlyGly@12=14</t>
  </si>
  <si>
    <t>Met-loss+Acetyl@1;GlyGly@9=9</t>
  </si>
  <si>
    <t>Met-loss+Acetyl@1;GlyGly@9=11;GlyGly@12|24</t>
  </si>
  <si>
    <t>MATAYQPMKPGKAGLEEPLEQIHKIR</t>
  </si>
  <si>
    <t>Met-loss+Acetyl@1;GlyGly@24=15;GlyGly@9|12</t>
  </si>
  <si>
    <t>Met-loss@1;GlyGly@10=13</t>
  </si>
  <si>
    <t>DWYDVKAPSIFTHR</t>
  </si>
  <si>
    <t>GlyGly@33=10</t>
  </si>
  <si>
    <t>EIEKATQGIYPLQNVFIR</t>
  </si>
  <si>
    <t>KLAPTIGISVDHR</t>
  </si>
  <si>
    <t>GlyGly@5=88</t>
  </si>
  <si>
    <t>GlyGly@142=88</t>
  </si>
  <si>
    <t>GlyGly@5=37</t>
  </si>
  <si>
    <t>GlyGly@142=37</t>
  </si>
  <si>
    <t>GlyGly@14=82</t>
  </si>
  <si>
    <t>GlyGly@131=82</t>
  </si>
  <si>
    <t>GlyGly@9=57</t>
  </si>
  <si>
    <t>GlyGly@23=57</t>
  </si>
  <si>
    <t>KLEIDDDQKLR</t>
  </si>
  <si>
    <t>GlyGly@97</t>
  </si>
  <si>
    <t>GlyGly@5=24</t>
  </si>
  <si>
    <t>GlyGly@87=24</t>
  </si>
  <si>
    <t>GlyGly@1=29</t>
  </si>
  <si>
    <t>GlyGly@55=29</t>
  </si>
  <si>
    <t>KTVTIQAADKDQAVVLATTK</t>
  </si>
  <si>
    <t>GlyGly@1=61</t>
  </si>
  <si>
    <t>GlyGly@55=61</t>
  </si>
  <si>
    <t>GlyGly@35</t>
  </si>
  <si>
    <t>VQFSKESNNLVNINSYK</t>
  </si>
  <si>
    <t>GlyGly@1=24</t>
  </si>
  <si>
    <t>GlyGly@55=24</t>
  </si>
  <si>
    <t>AT3G60245</t>
  </si>
  <si>
    <t>VKAGGAYTMNTASAVTVR</t>
  </si>
  <si>
    <t>AT2G36620</t>
  </si>
  <si>
    <t>THFGGGKSSGYGLIYDTVENAK</t>
  </si>
  <si>
    <t>GlyGly@85</t>
  </si>
  <si>
    <t>SSGYGLIYDTVENAKK</t>
  </si>
  <si>
    <t>MYEVKDPNAIFCFK</t>
  </si>
  <si>
    <t>AT2G39460</t>
  </si>
  <si>
    <t>MYDIQTKK</t>
  </si>
  <si>
    <t>AT3G22230</t>
  </si>
  <si>
    <t>GlyGly@2=79</t>
  </si>
  <si>
    <t>GlyGly@65=79</t>
  </si>
  <si>
    <t>AT2G27530</t>
  </si>
  <si>
    <t>MSKLQSEAVR</t>
  </si>
  <si>
    <t>AT1G08360</t>
  </si>
  <si>
    <t>SAQFVLDLLKNAESNAEVK</t>
  </si>
  <si>
    <t>GlyGly@6=45</t>
  </si>
  <si>
    <t>GlyGly@43=45</t>
  </si>
  <si>
    <t>AT1G36240</t>
  </si>
  <si>
    <t>UBIQUITIN-SPECIFIC PROTEASE 14</t>
  </si>
  <si>
    <t>GlyGly@398</t>
  </si>
  <si>
    <t>MFKNVIAASHAEFSSMR</t>
  </si>
  <si>
    <t>Label:15N(2)+GlyGly@6=30</t>
  </si>
  <si>
    <t>Label:15N(2)+GlyGly@8=8</t>
  </si>
  <si>
    <t>Label:15N(2)+GlyGly@5=115</t>
  </si>
  <si>
    <t>Label:15N(2)+GlyGly@11=115</t>
  </si>
  <si>
    <t>Label:15N(1)+Oxidation@1;Label:15N(2)+GlyGly@6=40</t>
  </si>
  <si>
    <t>Label:15N(2)+GlyGly@2=10</t>
  </si>
  <si>
    <t>Label:15N(2)+GlyGly@29=10</t>
  </si>
  <si>
    <t>Label:15N(2)+GlyGly@6=67</t>
  </si>
  <si>
    <t>Label:15N(2)+GlyGly@48=67</t>
  </si>
  <si>
    <t>Label:15N(2)+GlyGly@2=8</t>
  </si>
  <si>
    <t>Label:15N(2)+GlyGly@29=8</t>
  </si>
  <si>
    <t>Label:15N(2)+GlyGly@2|6</t>
  </si>
  <si>
    <t>Label:15N(2)+GlyGly@29|33</t>
  </si>
  <si>
    <t>Label:15N(2)+GlyGly@6=54</t>
  </si>
  <si>
    <t>Label:15N(2)+GlyGly@14=8</t>
  </si>
  <si>
    <t>Label:15N(2)+GlyGly@113=8</t>
  </si>
  <si>
    <t>Label:15N(2)+GlyGly@48=30</t>
  </si>
  <si>
    <t>Label:15N(2)+GlyGly@14=31</t>
  </si>
  <si>
    <t>Label:15N(2)+GlyGly@113=31</t>
  </si>
  <si>
    <t>Label:15N(2)+GlyGly@6=49</t>
  </si>
  <si>
    <t>Label:15N(2)+GlyGly@6=62</t>
  </si>
  <si>
    <t>Label:15N(2)+GlyGly@53=62</t>
  </si>
  <si>
    <t>Label:15N(2)+GlyGly@53=49</t>
  </si>
  <si>
    <t>Label:15N(2)+GlyGly@206</t>
  </si>
  <si>
    <t>Label:15N(2)+GlyGly@359=28</t>
  </si>
  <si>
    <t>Label:15N(2)+GlyGly@134</t>
  </si>
  <si>
    <t>Label:15N(2)+GlyGly@167=8</t>
  </si>
  <si>
    <t>SCALINQKCHVK</t>
  </si>
  <si>
    <t>Label:15N(2)+GlyGly@128</t>
  </si>
  <si>
    <t>Met-loss+Acetyl@1;Label:15N(2)+GlyGly@15</t>
  </si>
  <si>
    <t>Label:15N(2)+GlyGly@15=40</t>
  </si>
  <si>
    <t>Label:15N(2)+GlyGly@69=40</t>
  </si>
  <si>
    <t>Label:15N(2)+GlyGly@14=17</t>
  </si>
  <si>
    <t>Label:15N(2)+GlyGly@69=17</t>
  </si>
  <si>
    <t>Label:15N(2)+GlyGly@9=29</t>
  </si>
  <si>
    <t>Label:15N(2)+GlyGly@64=29</t>
  </si>
  <si>
    <t>Label:15N(2)+GlyGly@154|155</t>
  </si>
  <si>
    <t>Label:15N(2)+GlyGly@142=44</t>
  </si>
  <si>
    <t>Label:15N(2)+GlyGly@5=47</t>
  </si>
  <si>
    <t>Label:15N(2)+GlyGly@142=47</t>
  </si>
  <si>
    <t>Label:15N(2)+GlyGly@2=80</t>
  </si>
  <si>
    <t>Label:15N(2)+GlyGly@153=80</t>
  </si>
  <si>
    <t>Label:15N(2)+GlyGly@2=58</t>
  </si>
  <si>
    <t>Label:15N(2)+GlyGly@153=58</t>
  </si>
  <si>
    <t>Label:15N(2)+GlyGly@8=13</t>
  </si>
  <si>
    <t>Label:15N(2)+GlyGly@195=13</t>
  </si>
  <si>
    <t>Label:15N(2)+GlyGly@195=21</t>
  </si>
  <si>
    <t>Label:15N(2)+GlyGly@62</t>
  </si>
  <si>
    <t>Label:15N(2)+GlyGly@10=12</t>
  </si>
  <si>
    <t>Label:15N(2)+GlyGly@195=12</t>
  </si>
  <si>
    <t>Label:15N(2)+GlyGly@8=67</t>
  </si>
  <si>
    <t>Label:15N(2)+GlyGly@204=67</t>
  </si>
  <si>
    <t>Label:15N(2)+GlyGly@8=49</t>
  </si>
  <si>
    <t>Label:15N(2)+GlyGly@245</t>
  </si>
  <si>
    <t>Met-loss+Acetyl@1=82;Label:15N(1)+Oxidation@8=82;Label:15N(2)+GlyGly@9=24</t>
  </si>
  <si>
    <t>Met-loss+Acetyl@1;Label:15N(2)+GlyGly@9=8</t>
  </si>
  <si>
    <t>Met-loss+Acetyl@1;Label:15N(2)+GlyGly@9=19</t>
  </si>
  <si>
    <t>Met-loss+Acetyl@1=29;Label:15N(1)+Oxidation@8=29;Label:15N(2)+GlyGly@12=11</t>
  </si>
  <si>
    <t>Met-loss+Acetyl@1;Label:15N(2)+GlyGly@9|12</t>
  </si>
  <si>
    <t>Acetyl@N-term;Label:15N(2)+GlyGly@12=9</t>
  </si>
  <si>
    <t>Acetyl@1;Label:15N(2)+GlyGly@12=9</t>
  </si>
  <si>
    <t>Met-loss+Acetyl@1;Label:15N(2)+GlyGly@9=40;Label:15N(2)+GlyGly@12=38</t>
  </si>
  <si>
    <t>Met-loss+Acetyl@1=51;Label:15N(1)+Oxidation@8=51;Label:15N(2)+GlyGly@9|12</t>
  </si>
  <si>
    <t>Met-loss+Acetyl@1;Label:15N(2)+GlyGly@10=12</t>
  </si>
  <si>
    <t>Met-loss+Acetyl@1;Label:15N(2)+GlyGly@7=62;Label:15N(2)+GlyGly@10=55</t>
  </si>
  <si>
    <t>Met-loss+Acetyl@1;Label:15N(2)+GlyGly@10=15</t>
  </si>
  <si>
    <t>Met-loss+Acetyl@1=16;Label:15N(1)+Oxidation@6=16;Label:15N(2)+GlyGly@7|10</t>
  </si>
  <si>
    <t>Met-loss+Acetyl@1;Label:15N(2)+GlyGly@7=29</t>
  </si>
  <si>
    <t>Met-loss+Acetyl@1=62;Label:15N(1)+Oxidation@6=62;Label:15N(2)+GlyGly@7=20</t>
  </si>
  <si>
    <t>Label:15N(2)+GlyGly@5=101</t>
  </si>
  <si>
    <t>Label:15N(2)+GlyGly@52=101</t>
  </si>
  <si>
    <t>Label:15N(2)+GlyGly@85|86</t>
  </si>
  <si>
    <t>Label:15N(2)+GlyGly@5=28</t>
  </si>
  <si>
    <t>Label:15N(2)+GlyGly@87</t>
  </si>
  <si>
    <t>Label:15N(2)+GlyGly@80=49</t>
  </si>
  <si>
    <t>Label:15N(2)+GlyGly@8=48</t>
  </si>
  <si>
    <t>Label:15N(2)+GlyGly@80=48</t>
  </si>
  <si>
    <t>Label:15N(2)+GlyGly@8=33</t>
  </si>
  <si>
    <t>Label:15N(2)+GlyGly@80=33</t>
  </si>
  <si>
    <t>AT3G48960</t>
  </si>
  <si>
    <t>AT1G23290</t>
  </si>
  <si>
    <t>Label:15N(2)+GlyGly@123|125</t>
  </si>
  <si>
    <t>GHLPENKPFVVKAK</t>
  </si>
  <si>
    <t>AT1G70600</t>
  </si>
  <si>
    <t>Label:15N(2)+GlyGly@3=73</t>
  </si>
  <si>
    <t>Label:15N(2)+GlyGly@26=73</t>
  </si>
  <si>
    <t>AT3G18740</t>
  </si>
  <si>
    <t>Label:15N(2)+GlyGly@5=36</t>
  </si>
  <si>
    <t>Label:15N(2)+GlyGly@87=36</t>
  </si>
  <si>
    <t>Label:15N(2)+GlyGly@65=60</t>
  </si>
  <si>
    <t>Label:15N(1)+Gln-&gt;pyro-Glu@1;Label:15N(2)+GlyGly@3</t>
  </si>
  <si>
    <t>Label:15N(1)+Gln-&gt;pyro-Glu@7;Label:15N(2)+GlyGly@9</t>
  </si>
  <si>
    <t>Label:15N(2)+GlyGly@130</t>
  </si>
  <si>
    <t>AT3G24830</t>
  </si>
  <si>
    <t>MVIPDALKVLR</t>
  </si>
  <si>
    <t>Label:15N(2)+GlyGly@93|96</t>
  </si>
  <si>
    <t>Label:15N(2)+GlyGly@4=61</t>
  </si>
  <si>
    <t>Label:15N(2)+GlyGly@44=61</t>
  </si>
  <si>
    <t>Label:15N(2)+GlyGly@54</t>
  </si>
  <si>
    <t>Label:15N(2)+GlyGly@48=61</t>
  </si>
  <si>
    <t>Label:15N(2)+GlyGly@4=65</t>
  </si>
  <si>
    <t>Label:15N(2)+GlyGly@48=65</t>
  </si>
  <si>
    <t>Label:15N(2)+GlyGly@4=49</t>
  </si>
  <si>
    <t>Label:15N(2)+GlyGly@48=49</t>
  </si>
  <si>
    <t>Variable Mods</t>
  </si>
  <si>
    <t>Protein Mods</t>
  </si>
  <si>
    <t>z</t>
  </si>
  <si>
    <t>m/z</t>
  </si>
  <si>
    <t>RT</t>
  </si>
  <si>
    <t>Score</t>
  </si>
  <si>
    <t>ppm</t>
  </si>
  <si>
    <t>DB Peptide</t>
  </si>
  <si>
    <t>Fraction</t>
  </si>
  <si>
    <t>Expect</t>
  </si>
  <si>
    <t># in DB</t>
  </si>
  <si>
    <t>Protein MW</t>
  </si>
  <si>
    <t>Ribosome interactors</t>
  </si>
  <si>
    <t>Accesion ID</t>
  </si>
  <si>
    <t>Annotation</t>
  </si>
  <si>
    <t>Description</t>
  </si>
  <si>
    <t>NOG1</t>
  </si>
  <si>
    <t>UTP7</t>
  </si>
  <si>
    <t>F-box protein AT4G02760</t>
  </si>
  <si>
    <t>NACβ</t>
  </si>
  <si>
    <t>TAXILIN</t>
  </si>
  <si>
    <t>RIOK2</t>
  </si>
  <si>
    <t>TMA7</t>
  </si>
  <si>
    <t>EIF2</t>
  </si>
  <si>
    <t>EIF3A</t>
  </si>
  <si>
    <t>MBF1A</t>
  </si>
  <si>
    <t>EIF3J</t>
  </si>
  <si>
    <t>AT2G25670</t>
  </si>
  <si>
    <t>AT5G45520</t>
  </si>
  <si>
    <t>AT1G24851</t>
  </si>
  <si>
    <t>AT1G19380</t>
  </si>
  <si>
    <t>ARID1</t>
  </si>
  <si>
    <t>FH14</t>
  </si>
  <si>
    <t>GASA4</t>
  </si>
  <si>
    <t>SEC1</t>
  </si>
  <si>
    <t>CNGC1</t>
  </si>
  <si>
    <t>AT2G46040</t>
  </si>
  <si>
    <t>AT1G31810</t>
  </si>
  <si>
    <t>AT5G14920</t>
  </si>
  <si>
    <t>AT1G12360</t>
  </si>
  <si>
    <t>AT5G53130</t>
  </si>
  <si>
    <t>AT5G45520-K683|AT1G08360-K3</t>
  </si>
  <si>
    <t>AT1G19380-K14|AT3G53020-K141</t>
  </si>
  <si>
    <t>SEC1-K52|AT3G09500-K630</t>
  </si>
  <si>
    <t>AT1G24851-K156|AT1G26910-K50</t>
  </si>
  <si>
    <t>FH14-K12|AT3G04920-K1205</t>
  </si>
  <si>
    <t>CNGC1-K36|AT2G01250-K59</t>
  </si>
  <si>
    <t>GASA4-K3|AT2G19750-K230</t>
  </si>
  <si>
    <t>AT2G25670-K32|AT2G39460-K300</t>
  </si>
  <si>
    <t>ARID1-K20|AT3G48930-K1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rgb="FFFFFF00"/>
      </patternFill>
    </fill>
  </fills>
  <borders count="2">
    <border>
      <left/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2" fillId="3" borderId="1" xfId="0" applyFont="1" applyFill="1" applyBorder="1"/>
    <xf numFmtId="0" fontId="3" fillId="0" borderId="0" xfId="0" applyFont="1"/>
    <xf numFmtId="0" fontId="3" fillId="0" borderId="1" xfId="0" applyFont="1" applyBorder="1"/>
    <xf numFmtId="0" fontId="1" fillId="2" borderId="1" xfId="0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0" fontId="2" fillId="3" borderId="1" xfId="0" applyFont="1" applyFill="1" applyBorder="1" applyAlignment="1">
      <alignment vertical="top"/>
    </xf>
    <xf numFmtId="0" fontId="2" fillId="4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4" fillId="0" borderId="0" xfId="0" applyFont="1"/>
    <xf numFmtId="11" fontId="4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S:\labs\xu\Private\CaoSon\00_XL_Figures\Key%20supporting\koac333_supplementary_data_Ribosome_annotation.xlsx" TargetMode="External"/><Relationship Id="rId1" Type="http://schemas.openxmlformats.org/officeDocument/2006/relationships/externalLinkPath" Target="/labs/xu/Private/CaoSon/00_XL_Figures/Key%20supporting/koac333_supplementary_data_Ribosome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rabidopsis nomenclature"/>
      <sheetName val="Putative r-protein orthologues"/>
    </sheetNames>
    <sheetDataSet>
      <sheetData sheetId="0">
        <row r="1">
          <cell r="A1" t="str">
            <v>Locus ID</v>
          </cell>
          <cell r="B1" t="str">
            <v>New Symbol</v>
          </cell>
          <cell r="C1" t="str">
            <v>New Name</v>
          </cell>
        </row>
        <row r="2">
          <cell r="A2" t="str">
            <v>AT1G01100</v>
          </cell>
          <cell r="B2" t="str">
            <v>P1w</v>
          </cell>
          <cell r="C2" t="str">
            <v>Ribosomal Protein P1w</v>
          </cell>
        </row>
        <row r="3">
          <cell r="A3" t="str">
            <v>AT1G02780</v>
          </cell>
          <cell r="B3" t="str">
            <v>eL19x</v>
          </cell>
          <cell r="C3" t="str">
            <v>Ribosomal Protein eL19x</v>
          </cell>
        </row>
        <row r="4">
          <cell r="A4" t="str">
            <v>AT1G02830</v>
          </cell>
          <cell r="B4" t="str">
            <v>eL22x</v>
          </cell>
          <cell r="C4" t="str">
            <v>Ribosomal Protein eL22x</v>
          </cell>
        </row>
        <row r="5">
          <cell r="A5" t="str">
            <v>AT1G04270</v>
          </cell>
          <cell r="B5" t="str">
            <v>uS19u</v>
          </cell>
          <cell r="C5" t="str">
            <v>Ribosomal Protein uS19u</v>
          </cell>
        </row>
        <row r="6">
          <cell r="A6" t="str">
            <v>AT1G04480</v>
          </cell>
          <cell r="B6" t="str">
            <v>uL14x</v>
          </cell>
          <cell r="C6" t="str">
            <v>Ribosomal Protein uL14x</v>
          </cell>
        </row>
        <row r="7">
          <cell r="A7" t="str">
            <v>AT1G05190</v>
          </cell>
          <cell r="B7" t="str">
            <v>uL6c</v>
          </cell>
          <cell r="C7" t="str">
            <v>Ribosomal Protein uL6c</v>
          </cell>
        </row>
        <row r="8">
          <cell r="A8" t="str">
            <v>AT1G07070</v>
          </cell>
          <cell r="B8" t="str">
            <v>eL33w</v>
          </cell>
          <cell r="C8" t="str">
            <v>Ribosomal Protein eL33w</v>
          </cell>
        </row>
        <row r="9">
          <cell r="A9" t="str">
            <v>AT1G07210</v>
          </cell>
          <cell r="B9" t="str">
            <v>bS18m</v>
          </cell>
          <cell r="C9" t="str">
            <v>Ribosomal Protein bS18m</v>
          </cell>
        </row>
        <row r="10">
          <cell r="A10" t="str">
            <v>AT1G07320</v>
          </cell>
          <cell r="B10" t="str">
            <v>uL4c</v>
          </cell>
          <cell r="C10" t="str">
            <v>Ribosomal Protein uL4c</v>
          </cell>
        </row>
        <row r="11">
          <cell r="A11" t="str">
            <v>AT1G07770</v>
          </cell>
          <cell r="B11" t="str">
            <v>uS8z</v>
          </cell>
          <cell r="C11" t="str">
            <v>Ribosomal Protein uS8z</v>
          </cell>
        </row>
        <row r="12">
          <cell r="A12" t="str">
            <v>AT1G07830</v>
          </cell>
          <cell r="B12" t="str">
            <v>uL29m</v>
          </cell>
          <cell r="C12" t="str">
            <v>Ribosomal Protein uL29m</v>
          </cell>
        </row>
        <row r="13">
          <cell r="A13" t="str">
            <v>AT1G08360</v>
          </cell>
          <cell r="B13" t="str">
            <v>uL1z</v>
          </cell>
          <cell r="C13" t="str">
            <v>Ribosomal Protein uL1z</v>
          </cell>
        </row>
        <row r="14">
          <cell r="A14" t="str">
            <v>AT1G09590</v>
          </cell>
          <cell r="B14" t="str">
            <v>eL21z</v>
          </cell>
          <cell r="C14" t="str">
            <v>Ribosomal Protein eL21z</v>
          </cell>
        </row>
        <row r="15">
          <cell r="A15" t="str">
            <v>AT1G09690</v>
          </cell>
          <cell r="B15" t="str">
            <v>eL21y</v>
          </cell>
          <cell r="C15" t="str">
            <v>Ribosomal Protein eL21y</v>
          </cell>
        </row>
        <row r="16">
          <cell r="A16" t="str">
            <v>AT1G12960</v>
          </cell>
          <cell r="B16" t="str">
            <v>uL15z</v>
          </cell>
          <cell r="C16" t="str">
            <v>Ribosomal Protein uL15z</v>
          </cell>
        </row>
        <row r="17">
          <cell r="A17" t="str">
            <v>AT1G14320</v>
          </cell>
          <cell r="B17" t="str">
            <v>uL16z</v>
          </cell>
          <cell r="C17" t="str">
            <v>Ribosomal Protein uL16z</v>
          </cell>
        </row>
        <row r="18">
          <cell r="A18" t="str">
            <v>AT1G14620</v>
          </cell>
          <cell r="B18" t="str">
            <v>mL46</v>
          </cell>
          <cell r="C18" t="str">
            <v>Ribosomal Protein mL46</v>
          </cell>
        </row>
        <row r="19">
          <cell r="A19" t="str">
            <v>AT1G15250</v>
          </cell>
          <cell r="B19" t="str">
            <v>eL37z</v>
          </cell>
          <cell r="C19" t="str">
            <v>Ribosomal Protein eL37z</v>
          </cell>
        </row>
        <row r="20">
          <cell r="A20" t="str">
            <v>AT1G15810</v>
          </cell>
          <cell r="B20" t="str">
            <v>uS15mz</v>
          </cell>
          <cell r="C20" t="str">
            <v>Ribosomal Protein uS15mz</v>
          </cell>
        </row>
        <row r="21">
          <cell r="A21" t="str">
            <v>AT1G15930</v>
          </cell>
          <cell r="B21" t="str">
            <v>eS12z</v>
          </cell>
          <cell r="C21" t="str">
            <v>Ribosomal Protein eS12z</v>
          </cell>
        </row>
        <row r="22">
          <cell r="A22" t="str">
            <v>AT1G16740</v>
          </cell>
          <cell r="B22" t="str">
            <v>bL20m</v>
          </cell>
          <cell r="C22" t="str">
            <v>Ribosomal Protein bL20m</v>
          </cell>
        </row>
        <row r="23">
          <cell r="A23" t="str">
            <v>AT1G16870</v>
          </cell>
          <cell r="B23" t="str">
            <v>mS29</v>
          </cell>
          <cell r="C23" t="str">
            <v>Ribosomal Protein mS29</v>
          </cell>
        </row>
        <row r="24">
          <cell r="A24" t="str">
            <v>AT1G18080</v>
          </cell>
          <cell r="B24" t="str">
            <v>RACK1z</v>
          </cell>
          <cell r="C24" t="str">
            <v>Ribosomal Protein RACK1z</v>
          </cell>
        </row>
        <row r="25">
          <cell r="A25" t="str">
            <v>AT1G18540</v>
          </cell>
          <cell r="B25" t="str">
            <v>eL6z</v>
          </cell>
          <cell r="C25" t="str">
            <v>Ribosomal Protein eL6z</v>
          </cell>
        </row>
        <row r="26">
          <cell r="A26" t="str">
            <v>AT1G18630</v>
          </cell>
          <cell r="B26" t="str">
            <v>mS86</v>
          </cell>
          <cell r="C26" t="str">
            <v>Ribosomal Protein mS86</v>
          </cell>
        </row>
        <row r="27">
          <cell r="A27" t="str">
            <v>AT1G19520</v>
          </cell>
          <cell r="B27" t="str">
            <v>mS77 (rPPR2)</v>
          </cell>
          <cell r="C27" t="str">
            <v>Ribosomal Protein mS77 (rPPR2)</v>
          </cell>
        </row>
        <row r="28">
          <cell r="A28" t="str">
            <v>AT1G22780</v>
          </cell>
          <cell r="B28" t="str">
            <v>uS13z</v>
          </cell>
          <cell r="C28" t="str">
            <v>Ribosomal Protein uS13z</v>
          </cell>
        </row>
        <row r="29">
          <cell r="A29" t="str">
            <v>AT1G23290</v>
          </cell>
          <cell r="B29" t="str">
            <v>uL15y</v>
          </cell>
          <cell r="C29" t="str">
            <v>Ribosomal Protein uL15y</v>
          </cell>
        </row>
        <row r="30">
          <cell r="A30" t="str">
            <v>AT1G23410</v>
          </cell>
          <cell r="B30" t="str">
            <v>eS31z</v>
          </cell>
          <cell r="C30" t="str">
            <v>Ribosomal Protein eS31z</v>
          </cell>
        </row>
        <row r="31">
          <cell r="A31" t="str">
            <v>AT1G24240</v>
          </cell>
          <cell r="B31" t="str">
            <v>bL19m</v>
          </cell>
          <cell r="C31" t="str">
            <v>Ribosomal Protein bL19m</v>
          </cell>
        </row>
        <row r="32">
          <cell r="A32" t="str">
            <v>AT1G26750</v>
          </cell>
          <cell r="B32" t="str">
            <v>mS23</v>
          </cell>
          <cell r="C32" t="str">
            <v>Ribosomal Protein mS23</v>
          </cell>
        </row>
        <row r="33">
          <cell r="A33" t="str">
            <v>AT1G26880</v>
          </cell>
          <cell r="B33" t="str">
            <v>eL34z</v>
          </cell>
          <cell r="C33" t="str">
            <v>Ribosomal Protein eL34z</v>
          </cell>
        </row>
        <row r="34">
          <cell r="A34" t="str">
            <v>AT1G26910</v>
          </cell>
          <cell r="B34" t="str">
            <v>uL16y</v>
          </cell>
          <cell r="C34" t="str">
            <v>Ribosomal Protein uL16y</v>
          </cell>
        </row>
        <row r="35">
          <cell r="A35" t="str">
            <v>AT1G27400</v>
          </cell>
          <cell r="B35" t="str">
            <v>uL22z</v>
          </cell>
          <cell r="C35" t="str">
            <v>Ribosomal Protein uL22z</v>
          </cell>
        </row>
        <row r="36">
          <cell r="A36" t="str">
            <v>AT1G27435</v>
          </cell>
          <cell r="B36" t="str">
            <v>bL31mz</v>
          </cell>
          <cell r="C36" t="str">
            <v>Ribosomal Protein bL31mz</v>
          </cell>
        </row>
        <row r="37">
          <cell r="A37" t="str">
            <v>AT1G29070</v>
          </cell>
          <cell r="B37" t="str">
            <v>bL34c</v>
          </cell>
          <cell r="C37" t="str">
            <v>Ribosomal Protein bL34c</v>
          </cell>
        </row>
        <row r="38">
          <cell r="A38" t="str">
            <v>AT1G29965</v>
          </cell>
          <cell r="B38" t="str">
            <v>eL20w</v>
          </cell>
          <cell r="C38" t="str">
            <v>Ribosomal Protein eL20w</v>
          </cell>
        </row>
        <row r="39">
          <cell r="A39" t="str">
            <v>AT1G29970</v>
          </cell>
          <cell r="B39" t="str">
            <v>eL20z</v>
          </cell>
          <cell r="C39" t="str">
            <v>Ribosomal Protein eL20z</v>
          </cell>
        </row>
        <row r="40">
          <cell r="A40" t="str">
            <v>AT1G31817</v>
          </cell>
          <cell r="B40" t="str">
            <v>uS11m</v>
          </cell>
          <cell r="C40" t="str">
            <v>Ribosomal Protein uS11m</v>
          </cell>
        </row>
        <row r="41">
          <cell r="A41" t="str">
            <v>AT1G32990</v>
          </cell>
          <cell r="B41" t="str">
            <v>uL11c</v>
          </cell>
          <cell r="C41" t="str">
            <v>Ribosomal Protein uL11c</v>
          </cell>
        </row>
        <row r="42">
          <cell r="A42" t="str">
            <v>AT1G33120</v>
          </cell>
          <cell r="B42" t="str">
            <v>uL6z</v>
          </cell>
          <cell r="C42" t="str">
            <v>Ribosomal Protein uL6z</v>
          </cell>
        </row>
        <row r="43">
          <cell r="A43" t="str">
            <v>AT1G33140</v>
          </cell>
          <cell r="B43" t="str">
            <v>uL6y</v>
          </cell>
          <cell r="C43" t="str">
            <v>Ribosomal Protein uL6y</v>
          </cell>
        </row>
        <row r="44">
          <cell r="A44" t="str">
            <v>AT1G34030</v>
          </cell>
          <cell r="B44" t="str">
            <v>uS13y</v>
          </cell>
          <cell r="C44" t="str">
            <v>Ribosomal Protein uS13y</v>
          </cell>
        </row>
        <row r="45">
          <cell r="A45" t="str">
            <v>AT1G35680</v>
          </cell>
          <cell r="B45" t="str">
            <v>bL21c</v>
          </cell>
          <cell r="C45" t="str">
            <v>Ribosomal Protein bL21c</v>
          </cell>
        </row>
        <row r="46">
          <cell r="A46" t="str">
            <v>AT1G36240</v>
          </cell>
          <cell r="B46" t="str">
            <v>eL30z</v>
          </cell>
          <cell r="C46" t="str">
            <v>Ribosomal Protein eL30z</v>
          </cell>
        </row>
        <row r="47">
          <cell r="A47" t="str">
            <v>AT1G41880</v>
          </cell>
          <cell r="B47" t="str">
            <v>eL33z</v>
          </cell>
          <cell r="C47" t="str">
            <v>Ribosomal Protein eL33z</v>
          </cell>
        </row>
        <row r="48">
          <cell r="A48" t="str">
            <v>AT1G43170</v>
          </cell>
          <cell r="B48" t="str">
            <v>uL3z</v>
          </cell>
          <cell r="C48" t="str">
            <v>Ribosomal Protein uL3z</v>
          </cell>
        </row>
        <row r="49">
          <cell r="A49" t="str">
            <v>AT1G48350</v>
          </cell>
          <cell r="B49" t="str">
            <v>uL18c</v>
          </cell>
          <cell r="C49" t="str">
            <v>Ribosomal Protein uL18c</v>
          </cell>
        </row>
        <row r="50">
          <cell r="A50" t="str">
            <v>AT1G48630</v>
          </cell>
          <cell r="B50" t="str">
            <v>RACK1y</v>
          </cell>
          <cell r="C50" t="str">
            <v>Ribosomal Protein RACK1y</v>
          </cell>
        </row>
        <row r="51">
          <cell r="A51" t="str">
            <v>AT1G48830</v>
          </cell>
          <cell r="B51" t="str">
            <v>eS7z</v>
          </cell>
          <cell r="C51" t="str">
            <v>Ribosomal Protein eS7z</v>
          </cell>
        </row>
        <row r="52">
          <cell r="A52" t="str">
            <v>AT1G49400</v>
          </cell>
          <cell r="B52" t="str">
            <v>uS17m</v>
          </cell>
          <cell r="C52" t="str">
            <v>Ribosomal Protein uS17m</v>
          </cell>
        </row>
        <row r="53">
          <cell r="A53" t="str">
            <v>AT1G52300</v>
          </cell>
          <cell r="B53" t="str">
            <v>eL37y</v>
          </cell>
          <cell r="C53" t="str">
            <v>Ribosomal Protein eL37y</v>
          </cell>
        </row>
        <row r="54">
          <cell r="A54" t="str">
            <v>AT1G52370</v>
          </cell>
          <cell r="B54" t="str">
            <v>uL22mz</v>
          </cell>
          <cell r="C54" t="str">
            <v>Ribosomal Protein uL22mz</v>
          </cell>
        </row>
        <row r="55">
          <cell r="A55" t="str">
            <v>AT1G53645</v>
          </cell>
          <cell r="B55" t="str">
            <v>mS85</v>
          </cell>
          <cell r="C55" t="str">
            <v>Ribosomal Protein mS85</v>
          </cell>
        </row>
        <row r="56">
          <cell r="A56" t="str">
            <v>AT1G55890</v>
          </cell>
          <cell r="B56" t="str">
            <v>mS78 (rPPR3a)</v>
          </cell>
          <cell r="C56" t="str">
            <v>Ribosomal Protein mS78 (rPPR3a)</v>
          </cell>
        </row>
        <row r="57">
          <cell r="A57" t="str">
            <v>AT1G56045</v>
          </cell>
          <cell r="B57" t="str">
            <v>eL41z</v>
          </cell>
          <cell r="C57" t="str">
            <v>Ribosomal Protein eL41z</v>
          </cell>
        </row>
        <row r="58">
          <cell r="A58" t="str">
            <v>AT1G57660</v>
          </cell>
          <cell r="B58" t="str">
            <v>eL21x</v>
          </cell>
          <cell r="C58" t="str">
            <v>Ribosomal Protein eL21x</v>
          </cell>
        </row>
        <row r="59">
          <cell r="A59" t="str">
            <v>AT1G57860</v>
          </cell>
          <cell r="B59" t="str">
            <v>eL21w</v>
          </cell>
          <cell r="C59" t="str">
            <v>Ribosomal Protein eL21w</v>
          </cell>
        </row>
        <row r="60">
          <cell r="A60" t="str">
            <v>AT1G58380</v>
          </cell>
          <cell r="B60" t="str">
            <v>uS5z</v>
          </cell>
          <cell r="C60" t="str">
            <v>Ribosomal Protein uS5z</v>
          </cell>
        </row>
        <row r="61">
          <cell r="A61" t="str">
            <v>AT1G58684</v>
          </cell>
          <cell r="B61" t="str">
            <v>uS5v</v>
          </cell>
          <cell r="C61" t="str">
            <v>Ribosomal Protein uS5v</v>
          </cell>
        </row>
        <row r="62">
          <cell r="A62" t="str">
            <v>AT1G58983</v>
          </cell>
          <cell r="B62" t="str">
            <v>uS5u</v>
          </cell>
          <cell r="C62" t="str">
            <v>Ribosomal Protein uS5u</v>
          </cell>
        </row>
        <row r="63">
          <cell r="A63" t="str">
            <v>AT1G59359</v>
          </cell>
          <cell r="B63" t="str">
            <v>uS5y</v>
          </cell>
          <cell r="C63" t="str">
            <v>Ribosomal Protein uS5y</v>
          </cell>
        </row>
        <row r="64">
          <cell r="A64" t="str">
            <v>AT1G60770</v>
          </cell>
          <cell r="B64" t="str">
            <v>mL101 (rPPR4)</v>
          </cell>
          <cell r="C64" t="str">
            <v>Ribosomal Protein mL101 (rPPR4)</v>
          </cell>
        </row>
        <row r="65">
          <cell r="A65" t="str">
            <v>AT1G61580</v>
          </cell>
          <cell r="B65" t="str">
            <v>uL3y</v>
          </cell>
          <cell r="C65" t="str">
            <v>Ribosomal Protein uL3y</v>
          </cell>
        </row>
        <row r="66">
          <cell r="A66" t="str">
            <v>AT1G61870</v>
          </cell>
          <cell r="B66" t="str">
            <v>mS76 (rPPR1)</v>
          </cell>
          <cell r="C66" t="str">
            <v>Ribosomal Protein mS76 (rPPR1)</v>
          </cell>
        </row>
        <row r="67">
          <cell r="A67" t="str">
            <v>AT1G64510</v>
          </cell>
          <cell r="B67" t="str">
            <v>bS6c</v>
          </cell>
          <cell r="C67" t="str">
            <v>Ribosomal Protein bS6c</v>
          </cell>
        </row>
        <row r="68">
          <cell r="A68" t="str">
            <v>AT1G64600</v>
          </cell>
          <cell r="B68" t="str">
            <v>mS22</v>
          </cell>
          <cell r="C68" t="str">
            <v>Ribosomal Protein mS22</v>
          </cell>
        </row>
        <row r="69">
          <cell r="A69" t="str">
            <v>AT1G64880</v>
          </cell>
          <cell r="B69" t="str">
            <v>uS5m</v>
          </cell>
          <cell r="C69" t="str">
            <v>Ribosomal Protein uS5m</v>
          </cell>
        </row>
        <row r="70">
          <cell r="A70" t="str">
            <v>AT1G66580</v>
          </cell>
          <cell r="B70" t="str">
            <v>uL16x</v>
          </cell>
          <cell r="C70" t="str">
            <v>Ribosomal Protein uL16x</v>
          </cell>
        </row>
        <row r="71">
          <cell r="A71" t="str">
            <v>AT1G67430</v>
          </cell>
          <cell r="B71" t="str">
            <v>uL22y</v>
          </cell>
          <cell r="C71" t="str">
            <v>Ribosomal Protein uL22y</v>
          </cell>
        </row>
        <row r="72">
          <cell r="A72" t="str">
            <v>AT1G68590</v>
          </cell>
          <cell r="B72" t="str">
            <v>cS23z</v>
          </cell>
          <cell r="C72" t="str">
            <v>Ribosomal Protein cS23z</v>
          </cell>
        </row>
        <row r="73">
          <cell r="A73" t="str">
            <v>AT1G69620</v>
          </cell>
          <cell r="B73" t="str">
            <v>eL34y</v>
          </cell>
          <cell r="C73" t="str">
            <v>Ribosomal Protein eL34y</v>
          </cell>
        </row>
        <row r="74">
          <cell r="A74" t="str">
            <v>AT1G70190</v>
          </cell>
          <cell r="B74" t="str">
            <v>bL12mz</v>
          </cell>
          <cell r="C74" t="str">
            <v>Ribosomal Protein bL12mz</v>
          </cell>
        </row>
        <row r="75">
          <cell r="A75" t="str">
            <v>AT1G70600</v>
          </cell>
          <cell r="B75" t="str">
            <v>uL15x</v>
          </cell>
          <cell r="C75" t="str">
            <v>Ribosomal Protein uL15x</v>
          </cell>
        </row>
        <row r="76">
          <cell r="A76" t="str">
            <v>AT1G72370</v>
          </cell>
          <cell r="B76" t="str">
            <v>uS2z</v>
          </cell>
          <cell r="C76" t="str">
            <v>Ribosomal Protein uS2z</v>
          </cell>
        </row>
        <row r="77">
          <cell r="A77" t="str">
            <v>AT1G73940</v>
          </cell>
          <cell r="B77" t="str">
            <v>mL106</v>
          </cell>
          <cell r="C77" t="str">
            <v>Ribosomal Protein mL106</v>
          </cell>
        </row>
        <row r="78">
          <cell r="A78" t="str">
            <v>AT1G74050</v>
          </cell>
          <cell r="B78" t="str">
            <v>eL6x</v>
          </cell>
          <cell r="C78" t="str">
            <v>Ribosomal Protein eL6x</v>
          </cell>
        </row>
        <row r="79">
          <cell r="A79" t="str">
            <v>AT1G74060</v>
          </cell>
          <cell r="B79" t="str">
            <v>eL6y</v>
          </cell>
          <cell r="C79" t="str">
            <v>Ribosomal Protein eL6y</v>
          </cell>
        </row>
        <row r="80">
          <cell r="A80" t="str">
            <v>AT1G74270</v>
          </cell>
          <cell r="B80" t="str">
            <v>eL33y</v>
          </cell>
          <cell r="C80" t="str">
            <v>Ribosomal Protein eL33y</v>
          </cell>
        </row>
        <row r="81">
          <cell r="A81" t="str">
            <v>AT1G74970</v>
          </cell>
          <cell r="B81" t="str">
            <v>uS9c</v>
          </cell>
          <cell r="C81" t="str">
            <v>Ribosomal Protein uS9c</v>
          </cell>
        </row>
        <row r="82">
          <cell r="A82" t="str">
            <v>AT1G75350</v>
          </cell>
          <cell r="B82" t="str">
            <v>bL31c</v>
          </cell>
          <cell r="C82" t="str">
            <v>Ribosomal Protein bL31c</v>
          </cell>
        </row>
        <row r="83">
          <cell r="A83" t="str">
            <v>AT1G77750</v>
          </cell>
          <cell r="B83" t="str">
            <v>uS13m</v>
          </cell>
          <cell r="C83" t="str">
            <v>Ribosomal Protein uS13m</v>
          </cell>
        </row>
        <row r="84">
          <cell r="A84" t="str">
            <v>AT1G77940</v>
          </cell>
          <cell r="B84" t="str">
            <v>eL30y</v>
          </cell>
          <cell r="C84" t="str">
            <v>Ribosomal Protein eL30y</v>
          </cell>
        </row>
        <row r="85">
          <cell r="A85" t="str">
            <v>AT1G78630</v>
          </cell>
          <cell r="B85" t="str">
            <v>uL13c</v>
          </cell>
          <cell r="C85" t="str">
            <v>Ribosomal Protein uL13c</v>
          </cell>
        </row>
        <row r="86">
          <cell r="A86" t="str">
            <v>AT1G79850</v>
          </cell>
          <cell r="B86" t="str">
            <v>uS17c</v>
          </cell>
          <cell r="C86" t="str">
            <v>Ribosomal Protein uS17c</v>
          </cell>
        </row>
        <row r="87">
          <cell r="A87" t="str">
            <v>AT1G80620</v>
          </cell>
          <cell r="B87" t="str">
            <v>uS15my</v>
          </cell>
          <cell r="C87" t="str">
            <v>Ribosomal Protein uS15my</v>
          </cell>
        </row>
        <row r="88">
          <cell r="A88" t="str">
            <v>AT1G80750</v>
          </cell>
          <cell r="B88" t="str">
            <v>uL30z</v>
          </cell>
          <cell r="C88" t="str">
            <v>Ribosomal Protein uL30z</v>
          </cell>
        </row>
        <row r="89">
          <cell r="A89" t="str">
            <v>AT2G01250</v>
          </cell>
          <cell r="B89" t="str">
            <v>uL30y</v>
          </cell>
          <cell r="C89" t="str">
            <v>Ribosomal Protein uL30y</v>
          </cell>
        </row>
        <row r="90">
          <cell r="A90" t="str">
            <v>AT2G04390</v>
          </cell>
          <cell r="B90" t="str">
            <v>eS17z</v>
          </cell>
          <cell r="C90" t="str">
            <v>Ribosomal Protein eS17z</v>
          </cell>
        </row>
        <row r="91">
          <cell r="A91" t="str">
            <v>AT2G05220</v>
          </cell>
          <cell r="B91" t="str">
            <v>eS17y</v>
          </cell>
          <cell r="C91" t="str">
            <v>Ribosomal Protein eS17y</v>
          </cell>
        </row>
        <row r="92">
          <cell r="A92" t="str">
            <v>AT2G09990</v>
          </cell>
          <cell r="B92" t="str">
            <v>uS9z</v>
          </cell>
          <cell r="C92" t="str">
            <v>Ribosomal Protein uS9z</v>
          </cell>
        </row>
        <row r="93">
          <cell r="A93" t="str">
            <v>AT2G16360</v>
          </cell>
          <cell r="B93" t="str">
            <v>eS25z</v>
          </cell>
          <cell r="C93" t="str">
            <v>Ribosomal Protein eS25z</v>
          </cell>
        </row>
        <row r="94">
          <cell r="A94" t="str">
            <v>AT2G16930</v>
          </cell>
          <cell r="B94" t="str">
            <v>bL27m</v>
          </cell>
          <cell r="C94" t="str">
            <v>Ribosomal Protein bL27m</v>
          </cell>
        </row>
        <row r="95">
          <cell r="A95" t="str">
            <v>AT2G17360</v>
          </cell>
          <cell r="B95" t="str">
            <v>eS4z</v>
          </cell>
          <cell r="C95" t="str">
            <v>Ribosomal Protein eS4z</v>
          </cell>
        </row>
        <row r="96">
          <cell r="A96" t="str">
            <v>AT2G18020</v>
          </cell>
          <cell r="B96" t="str">
            <v>uL2z</v>
          </cell>
          <cell r="C96" t="str">
            <v>Ribosomal Protein uL2z</v>
          </cell>
        </row>
        <row r="97">
          <cell r="A97" t="str">
            <v>AT2G18400</v>
          </cell>
          <cell r="B97" t="str">
            <v>uL6m</v>
          </cell>
          <cell r="C97" t="str">
            <v>Ribosomal Protein uL6m</v>
          </cell>
        </row>
        <row r="98">
          <cell r="A98" t="str">
            <v>AT2G19720</v>
          </cell>
          <cell r="B98" t="str">
            <v>uS8mz</v>
          </cell>
          <cell r="C98" t="str">
            <v>Ribosomal Protein uS8mz</v>
          </cell>
        </row>
        <row r="99">
          <cell r="A99" t="str">
            <v>AT2G19730</v>
          </cell>
          <cell r="B99" t="str">
            <v>eL28z</v>
          </cell>
          <cell r="C99" t="str">
            <v>Ribosomal Protein eL28z</v>
          </cell>
        </row>
        <row r="100">
          <cell r="A100" t="str">
            <v>AT2G19740</v>
          </cell>
          <cell r="B100" t="str">
            <v>eL31z</v>
          </cell>
          <cell r="C100" t="str">
            <v>Ribosomal Protein eL31z</v>
          </cell>
        </row>
        <row r="101">
          <cell r="A101" t="str">
            <v>AT2G19750</v>
          </cell>
          <cell r="B101" t="str">
            <v>eS30z</v>
          </cell>
          <cell r="C101" t="str">
            <v>Ribosomal Protein eS30z</v>
          </cell>
        </row>
        <row r="102">
          <cell r="A102" t="str">
            <v>AT2G20060</v>
          </cell>
          <cell r="B102" t="str">
            <v>uL4m</v>
          </cell>
          <cell r="C102" t="str">
            <v>Ribosomal Protein uL4m</v>
          </cell>
        </row>
        <row r="103">
          <cell r="A103" t="str">
            <v>AT2G20450</v>
          </cell>
          <cell r="B103" t="str">
            <v>eL14z</v>
          </cell>
          <cell r="C103" t="str">
            <v>Ribosomal Protein eL14z</v>
          </cell>
        </row>
        <row r="104">
          <cell r="A104" t="str">
            <v>AT2G21290</v>
          </cell>
          <cell r="B104" t="str">
            <v>bTHXm</v>
          </cell>
          <cell r="C104" t="str">
            <v>Ribosomal Protein bTHXm</v>
          </cell>
        </row>
        <row r="105">
          <cell r="A105" t="str">
            <v>AT2G21580</v>
          </cell>
          <cell r="B105" t="str">
            <v>eS25y</v>
          </cell>
          <cell r="C105" t="str">
            <v>Ribosomal Protein eS25y</v>
          </cell>
        </row>
        <row r="106">
          <cell r="A106" t="str">
            <v>AT2G24090</v>
          </cell>
          <cell r="B106" t="str">
            <v>bL35c</v>
          </cell>
          <cell r="C106" t="str">
            <v>Ribosomal Protein bL35c</v>
          </cell>
        </row>
        <row r="107">
          <cell r="A107" t="str">
            <v>AT2G25210</v>
          </cell>
          <cell r="B107" t="str">
            <v>eL39z</v>
          </cell>
          <cell r="C107" t="str">
            <v>Ribosomal Protein eL39z</v>
          </cell>
        </row>
        <row r="108">
          <cell r="A108" t="str">
            <v>AT2G27530</v>
          </cell>
          <cell r="B108" t="str">
            <v>uL1y</v>
          </cell>
          <cell r="C108" t="str">
            <v>Ribosomal Protein uL1y</v>
          </cell>
        </row>
        <row r="109">
          <cell r="A109" t="str">
            <v>AT2G27710</v>
          </cell>
          <cell r="B109" t="str">
            <v>P2y</v>
          </cell>
          <cell r="C109" t="str">
            <v>Ribosomal Protein P2y</v>
          </cell>
        </row>
        <row r="110">
          <cell r="A110" t="str">
            <v>AT2G27720</v>
          </cell>
          <cell r="B110" t="str">
            <v>P2z</v>
          </cell>
          <cell r="C110" t="str">
            <v>Ribosomal Protein P2z</v>
          </cell>
        </row>
        <row r="111">
          <cell r="A111" t="str">
            <v>AT2G31610</v>
          </cell>
          <cell r="B111" t="str">
            <v>uS3z</v>
          </cell>
          <cell r="C111" t="str">
            <v>Ribosomal Protein uS3z</v>
          </cell>
        </row>
        <row r="112">
          <cell r="A112" t="str">
            <v>AT2G32060</v>
          </cell>
          <cell r="B112" t="str">
            <v>eS12y</v>
          </cell>
          <cell r="C112" t="str">
            <v>Ribosomal Protein eS12y</v>
          </cell>
        </row>
        <row r="113">
          <cell r="A113" t="str">
            <v>AT2G32220</v>
          </cell>
          <cell r="B113" t="str">
            <v>eL27z</v>
          </cell>
          <cell r="C113" t="str">
            <v>Ribosomal Protein eL27z</v>
          </cell>
        </row>
        <row r="114">
          <cell r="A114" t="str">
            <v>AT2G33370</v>
          </cell>
          <cell r="B114" t="str">
            <v>uL14z</v>
          </cell>
          <cell r="C114" t="str">
            <v>Ribosomal Protein uL14z</v>
          </cell>
        </row>
        <row r="115">
          <cell r="A115" t="str">
            <v>AT2G33450</v>
          </cell>
          <cell r="B115" t="str">
            <v>bL28c</v>
          </cell>
          <cell r="C115" t="str">
            <v>Ribosomal Protein bL28c</v>
          </cell>
        </row>
        <row r="116">
          <cell r="A116" t="str">
            <v>AT2G33800</v>
          </cell>
          <cell r="B116" t="str">
            <v>uS5c</v>
          </cell>
          <cell r="C116" t="str">
            <v>Ribosomal Protein uS5c</v>
          </cell>
        </row>
        <row r="117">
          <cell r="A117" t="str">
            <v>AT2G34480</v>
          </cell>
          <cell r="B117" t="str">
            <v>eL20y</v>
          </cell>
          <cell r="C117" t="str">
            <v>Ribosomal Protein eL20y</v>
          </cell>
        </row>
        <row r="118">
          <cell r="A118" t="str">
            <v>AT2G34520</v>
          </cell>
          <cell r="B118" t="str">
            <v>uS14m</v>
          </cell>
          <cell r="C118" t="str">
            <v>Ribosomal Protein uS14m</v>
          </cell>
        </row>
        <row r="119">
          <cell r="A119" t="str">
            <v>AT2G36160</v>
          </cell>
          <cell r="B119" t="str">
            <v>uS11z</v>
          </cell>
          <cell r="C119" t="str">
            <v>Ribosomal Protein uS11z</v>
          </cell>
        </row>
        <row r="120">
          <cell r="A120" t="str">
            <v>AT2G36170</v>
          </cell>
          <cell r="B120" t="str">
            <v>eL40z</v>
          </cell>
          <cell r="C120" t="str">
            <v>Ribosomal Protein eL40z</v>
          </cell>
        </row>
        <row r="121">
          <cell r="A121" t="str">
            <v>AT2G36620</v>
          </cell>
          <cell r="B121" t="str">
            <v>eL24z</v>
          </cell>
          <cell r="C121" t="str">
            <v>Ribosomal Protein eL24z</v>
          </cell>
        </row>
        <row r="122">
          <cell r="A122" t="str">
            <v>AT2G37190</v>
          </cell>
          <cell r="B122" t="str">
            <v>uL11z</v>
          </cell>
          <cell r="C122" t="str">
            <v>Ribosomal Protein uL11z</v>
          </cell>
        </row>
        <row r="123">
          <cell r="A123" t="str">
            <v>AT2G37230</v>
          </cell>
          <cell r="B123" t="str">
            <v>mL102 (rPPR5)</v>
          </cell>
          <cell r="C123" t="str">
            <v>Ribosomal Protein mL102 (rPPR5)</v>
          </cell>
        </row>
        <row r="124">
          <cell r="A124" t="str">
            <v>AT2G37270</v>
          </cell>
          <cell r="B124" t="str">
            <v>uS7z</v>
          </cell>
          <cell r="C124" t="str">
            <v>Ribosomal Protein uS7z</v>
          </cell>
        </row>
        <row r="125">
          <cell r="A125" t="str">
            <v>AT2G37600</v>
          </cell>
          <cell r="B125" t="str">
            <v>eL36z</v>
          </cell>
          <cell r="C125" t="str">
            <v>Ribosomal Protein eL36z</v>
          </cell>
        </row>
        <row r="126">
          <cell r="A126" t="str">
            <v>AT2G38140</v>
          </cell>
          <cell r="B126" t="str">
            <v>bTHXc</v>
          </cell>
          <cell r="C126" t="str">
            <v>Ribosomal Protein bTHXc</v>
          </cell>
        </row>
        <row r="127">
          <cell r="A127" t="str">
            <v>AT2G39390</v>
          </cell>
          <cell r="B127" t="str">
            <v>uL29y</v>
          </cell>
          <cell r="C127" t="str">
            <v>Ribosomal Protein uL29y</v>
          </cell>
        </row>
        <row r="128">
          <cell r="A128" t="str">
            <v>AT2G39460</v>
          </cell>
          <cell r="B128" t="str">
            <v>uL23z</v>
          </cell>
          <cell r="C128" t="str">
            <v>Ribosomal Protein uL23z</v>
          </cell>
        </row>
        <row r="129">
          <cell r="A129" t="str">
            <v>AT2G39590</v>
          </cell>
          <cell r="B129" t="str">
            <v>uS8y</v>
          </cell>
          <cell r="C129" t="str">
            <v>Ribosomal Protein uS8y</v>
          </cell>
        </row>
        <row r="130">
          <cell r="A130" t="str">
            <v>AT2G40010</v>
          </cell>
          <cell r="B130" t="str">
            <v>uL10z</v>
          </cell>
          <cell r="C130" t="str">
            <v>Ribosomal Protein uL10z</v>
          </cell>
        </row>
        <row r="131">
          <cell r="A131" t="str">
            <v>AT2G40205</v>
          </cell>
          <cell r="B131" t="str">
            <v>eL41y</v>
          </cell>
          <cell r="C131" t="str">
            <v>Ribosomal Protein eL41y</v>
          </cell>
        </row>
        <row r="132">
          <cell r="A132" t="str">
            <v>AT2G40510</v>
          </cell>
          <cell r="B132" t="str">
            <v>eS26z</v>
          </cell>
          <cell r="C132" t="str">
            <v>Ribosomal Protein eS26z</v>
          </cell>
        </row>
        <row r="133">
          <cell r="A133" t="str">
            <v>AT2G40590</v>
          </cell>
          <cell r="B133" t="str">
            <v>eS26y</v>
          </cell>
          <cell r="C133" t="str">
            <v>Ribosomal Protein eS26y</v>
          </cell>
        </row>
        <row r="134">
          <cell r="A134" t="str">
            <v>AT2G41840</v>
          </cell>
          <cell r="B134" t="str">
            <v>uS5x</v>
          </cell>
          <cell r="C134" t="str">
            <v>Ribosomal Protein uS5x</v>
          </cell>
        </row>
        <row r="135">
          <cell r="A135" t="str">
            <v>AT2G42710</v>
          </cell>
          <cell r="B135" t="str">
            <v>uL1m</v>
          </cell>
          <cell r="C135" t="str">
            <v>Ribosomal Protein uL1m</v>
          </cell>
        </row>
        <row r="136">
          <cell r="A136" t="str">
            <v>AT2G42740</v>
          </cell>
          <cell r="B136" t="str">
            <v>uL5z</v>
          </cell>
          <cell r="C136" t="str">
            <v>Ribosomal Protein uL5z</v>
          </cell>
        </row>
        <row r="137">
          <cell r="A137" t="str">
            <v>AT2G43030</v>
          </cell>
          <cell r="B137" t="str">
            <v>uL3c</v>
          </cell>
          <cell r="C137" t="str">
            <v>Ribosomal Protein uL3c</v>
          </cell>
        </row>
        <row r="138">
          <cell r="A138" t="str">
            <v>AT2G43460</v>
          </cell>
          <cell r="B138" t="str">
            <v>eL38z</v>
          </cell>
          <cell r="C138" t="str">
            <v>Ribosomal Protein eL38z</v>
          </cell>
        </row>
        <row r="139">
          <cell r="A139" t="str">
            <v>AT2G44065</v>
          </cell>
          <cell r="B139" t="str">
            <v>uL2my</v>
          </cell>
          <cell r="C139" t="str">
            <v>Ribosomal Protein uL2m</v>
          </cell>
        </row>
        <row r="140">
          <cell r="A140" t="str">
            <v>AT2G44120</v>
          </cell>
          <cell r="B140" t="str">
            <v>uL30x</v>
          </cell>
          <cell r="C140" t="str">
            <v>Ribosomal Protein uL30x</v>
          </cell>
        </row>
        <row r="141">
          <cell r="A141" t="str">
            <v>AT2G44860</v>
          </cell>
          <cell r="B141" t="str">
            <v>eL24x</v>
          </cell>
          <cell r="C141" t="str">
            <v>Ribosomal Protein eL24x</v>
          </cell>
        </row>
        <row r="142">
          <cell r="A142" t="str">
            <v>AT2G45710</v>
          </cell>
          <cell r="B142" t="str">
            <v>eS27z</v>
          </cell>
          <cell r="C142" t="str">
            <v>Ribosomal Protein eS27z</v>
          </cell>
        </row>
        <row r="143">
          <cell r="A143" t="str">
            <v>AT2G47110</v>
          </cell>
          <cell r="B143" t="str">
            <v>eS31y</v>
          </cell>
          <cell r="C143" t="str">
            <v>Ribosomal Protein eS31y</v>
          </cell>
        </row>
        <row r="144">
          <cell r="A144" t="str">
            <v>AT2G47570</v>
          </cell>
          <cell r="B144" t="str">
            <v>eL18z</v>
          </cell>
          <cell r="C144" t="str">
            <v>Ribosomal Protein eL18z</v>
          </cell>
        </row>
        <row r="145">
          <cell r="A145" t="str">
            <v>AT2G47610</v>
          </cell>
          <cell r="B145" t="str">
            <v>eL8z</v>
          </cell>
          <cell r="C145" t="str">
            <v>Ribosomal Protein eL8z</v>
          </cell>
        </row>
        <row r="146">
          <cell r="A146" t="str">
            <v>AT3G01740</v>
          </cell>
          <cell r="B146" t="str">
            <v>mL54</v>
          </cell>
          <cell r="C146" t="str">
            <v>Ribosomal Protein mL54</v>
          </cell>
        </row>
        <row r="147">
          <cell r="A147" t="str">
            <v>AT3G01790</v>
          </cell>
          <cell r="B147" t="str">
            <v>uL13m</v>
          </cell>
          <cell r="C147" t="str">
            <v>Ribosomal Protein uL13m</v>
          </cell>
        </row>
        <row r="148">
          <cell r="A148" t="str">
            <v>AT3G02080</v>
          </cell>
          <cell r="B148" t="str">
            <v>eS19z</v>
          </cell>
          <cell r="C148" t="str">
            <v>Ribosomal Protein eS19z</v>
          </cell>
        </row>
        <row r="149">
          <cell r="A149" t="str">
            <v>AT3G02190</v>
          </cell>
          <cell r="B149" t="str">
            <v>eL39y</v>
          </cell>
          <cell r="C149" t="str">
            <v>Ribosomal Protein eL39y</v>
          </cell>
        </row>
        <row r="150">
          <cell r="A150" t="str">
            <v>AT3G02560</v>
          </cell>
          <cell r="B150" t="str">
            <v>eS7y</v>
          </cell>
          <cell r="C150" t="str">
            <v>Ribosomal Protein eS7y</v>
          </cell>
        </row>
        <row r="151">
          <cell r="A151" t="str">
            <v>AT3G02650</v>
          </cell>
          <cell r="B151" t="str">
            <v>mS80 (rPPR6)</v>
          </cell>
          <cell r="C151" t="str">
            <v>Ribosomal Protein mS80 (rPPR6)</v>
          </cell>
        </row>
        <row r="152">
          <cell r="A152" t="str">
            <v>AT3G03600</v>
          </cell>
          <cell r="B152" t="str">
            <v>uS2m</v>
          </cell>
          <cell r="C152" t="str">
            <v>Ribosomal Protein uS2m</v>
          </cell>
        </row>
        <row r="153">
          <cell r="A153" t="str">
            <v>AT3G04230</v>
          </cell>
          <cell r="B153" t="str">
            <v>uS9y</v>
          </cell>
          <cell r="C153" t="str">
            <v>Ribosomal Protein uS9y</v>
          </cell>
        </row>
        <row r="154">
          <cell r="A154" t="str">
            <v>AT3G04400</v>
          </cell>
          <cell r="B154" t="str">
            <v>uL14y</v>
          </cell>
          <cell r="C154" t="str">
            <v>Ribosomal Protein uL14y</v>
          </cell>
        </row>
        <row r="155">
          <cell r="A155" t="str">
            <v>AT3G04770</v>
          </cell>
          <cell r="B155" t="str">
            <v>uS2y</v>
          </cell>
          <cell r="C155" t="str">
            <v>Ribosomal Protein uS2y</v>
          </cell>
        </row>
        <row r="156">
          <cell r="A156" t="str">
            <v>AT3G04840</v>
          </cell>
          <cell r="B156" t="str">
            <v>eS1z</v>
          </cell>
          <cell r="C156" t="str">
            <v>Ribosomal Protein eS1z</v>
          </cell>
        </row>
        <row r="157">
          <cell r="A157" t="str">
            <v>AT3G04920</v>
          </cell>
          <cell r="B157" t="str">
            <v>eS24z</v>
          </cell>
          <cell r="C157" t="str">
            <v>Ribosomal Protein eS24z</v>
          </cell>
        </row>
        <row r="158">
          <cell r="A158" t="str">
            <v>AT3G05560</v>
          </cell>
          <cell r="B158" t="str">
            <v>eL22z</v>
          </cell>
          <cell r="C158" t="str">
            <v>Ribosomal Protein eL22z</v>
          </cell>
        </row>
        <row r="159">
          <cell r="A159" t="str">
            <v>AT3G05590</v>
          </cell>
          <cell r="B159" t="str">
            <v>eL18y</v>
          </cell>
          <cell r="C159" t="str">
            <v>Ribosomal Protein eL18y</v>
          </cell>
        </row>
        <row r="160">
          <cell r="A160" t="str">
            <v>AT3G06040</v>
          </cell>
          <cell r="B160" t="str">
            <v>bL12my</v>
          </cell>
          <cell r="C160" t="str">
            <v>Ribosomal Protein bL12my</v>
          </cell>
        </row>
        <row r="161">
          <cell r="A161" t="str">
            <v>AT3G06680</v>
          </cell>
          <cell r="B161" t="str">
            <v>eL29y</v>
          </cell>
          <cell r="C161" t="str">
            <v>Ribosomal Protein eL29y</v>
          </cell>
        </row>
        <row r="162">
          <cell r="A162" t="str">
            <v>AT3G06700</v>
          </cell>
          <cell r="B162" t="str">
            <v>eL29z</v>
          </cell>
          <cell r="C162" t="str">
            <v>Ribosomal Protein eL29z</v>
          </cell>
        </row>
        <row r="163">
          <cell r="A163" t="str">
            <v>AT3G07110</v>
          </cell>
          <cell r="B163" t="str">
            <v>uL13z</v>
          </cell>
          <cell r="C163" t="str">
            <v>Ribosomal Protein uL13z</v>
          </cell>
        </row>
        <row r="164">
          <cell r="A164" t="str">
            <v>AT3G08520</v>
          </cell>
          <cell r="B164" t="str">
            <v>eL41x</v>
          </cell>
          <cell r="C164" t="str">
            <v>Ribosomal Protein eL41x</v>
          </cell>
        </row>
        <row r="165">
          <cell r="A165" t="str">
            <v>AT3G09200</v>
          </cell>
          <cell r="B165" t="str">
            <v>uL10y</v>
          </cell>
          <cell r="C165" t="str">
            <v>Ribosomal Protein uL10y</v>
          </cell>
        </row>
        <row r="166">
          <cell r="A166" t="str">
            <v>AT3G09500</v>
          </cell>
          <cell r="B166" t="str">
            <v>uL29z</v>
          </cell>
          <cell r="C166" t="str">
            <v>Ribosomal Protein uL29z</v>
          </cell>
        </row>
        <row r="167">
          <cell r="A167" t="str">
            <v>AT3G09630</v>
          </cell>
          <cell r="B167" t="str">
            <v>uL4z</v>
          </cell>
          <cell r="C167" t="str">
            <v>Ribosomal Protein uL4z</v>
          </cell>
        </row>
        <row r="168">
          <cell r="A168" t="str">
            <v>AT3G09680</v>
          </cell>
          <cell r="B168" t="str">
            <v>uS12z</v>
          </cell>
          <cell r="C168" t="str">
            <v>Ribosomal Protein uS12z</v>
          </cell>
        </row>
        <row r="169">
          <cell r="A169" t="str">
            <v>AT3G10090</v>
          </cell>
          <cell r="B169" t="str">
            <v>eS28z</v>
          </cell>
          <cell r="C169" t="str">
            <v>Ribosomal Protein eS28z</v>
          </cell>
        </row>
        <row r="170">
          <cell r="A170" t="str">
            <v>AT3G10610</v>
          </cell>
          <cell r="B170" t="str">
            <v>eS17x</v>
          </cell>
          <cell r="C170" t="str">
            <v>Ribosomal Protein eS17x</v>
          </cell>
        </row>
        <row r="171">
          <cell r="A171" t="str">
            <v>AT3G10950</v>
          </cell>
          <cell r="B171" t="str">
            <v>eL43z</v>
          </cell>
          <cell r="C171" t="str">
            <v>Ribosomal Protein eL43z</v>
          </cell>
        </row>
        <row r="172">
          <cell r="A172" t="str">
            <v>AT3G11120</v>
          </cell>
          <cell r="B172" t="str">
            <v>eL41w</v>
          </cell>
          <cell r="C172" t="str">
            <v>Ribosomal Protein eL41w</v>
          </cell>
        </row>
        <row r="173">
          <cell r="A173" t="str">
            <v>AT3G11250</v>
          </cell>
          <cell r="B173" t="str">
            <v>uL10x</v>
          </cell>
          <cell r="C173" t="str">
            <v>Ribosomal Protein uL10x</v>
          </cell>
        </row>
        <row r="174">
          <cell r="A174" t="str">
            <v>AT3G11510</v>
          </cell>
          <cell r="B174" t="str">
            <v>uS11y</v>
          </cell>
          <cell r="C174" t="str">
            <v>Ribosomal Protein uS11y</v>
          </cell>
        </row>
        <row r="175">
          <cell r="A175" t="str">
            <v>AT3G11940</v>
          </cell>
          <cell r="B175" t="str">
            <v>uS7y</v>
          </cell>
          <cell r="C175" t="str">
            <v>Ribosomal Protein uS7y</v>
          </cell>
        </row>
        <row r="176">
          <cell r="A176" t="str">
            <v>AT3G12370</v>
          </cell>
          <cell r="B176" t="str">
            <v>uL10m</v>
          </cell>
          <cell r="C176" t="str">
            <v>Ribosomal Protein uL10m</v>
          </cell>
        </row>
        <row r="177">
          <cell r="A177" t="str">
            <v>AT3G13120</v>
          </cell>
          <cell r="B177" t="str">
            <v>uS10c</v>
          </cell>
          <cell r="C177" t="str">
            <v>Ribosomal Protein uS10c</v>
          </cell>
        </row>
        <row r="178">
          <cell r="A178" t="str">
            <v>AT3G13160</v>
          </cell>
          <cell r="B178" t="str">
            <v>mS79 (rPPR3b)</v>
          </cell>
          <cell r="C178" t="str">
            <v>Ribosomal Protein mS79 (rPPR3b)</v>
          </cell>
        </row>
        <row r="179">
          <cell r="A179" t="str">
            <v>AT3G13580</v>
          </cell>
          <cell r="B179" t="str">
            <v>uL30w</v>
          </cell>
          <cell r="C179" t="str">
            <v>Ribosomal Protein uL30w</v>
          </cell>
        </row>
        <row r="180">
          <cell r="A180" t="str">
            <v>AT3G14600</v>
          </cell>
          <cell r="B180" t="str">
            <v>eL20x</v>
          </cell>
          <cell r="C180" t="str">
            <v>Ribosomal Protein eL20x</v>
          </cell>
        </row>
        <row r="181">
          <cell r="A181" t="str">
            <v>AT3G15190</v>
          </cell>
          <cell r="B181" t="str">
            <v>bS20c</v>
          </cell>
          <cell r="C181" t="str">
            <v>Ribosomal Protein bS20c</v>
          </cell>
        </row>
        <row r="182">
          <cell r="A182" t="str">
            <v>AT3G16080</v>
          </cell>
          <cell r="B182" t="str">
            <v>eL37x</v>
          </cell>
          <cell r="C182" t="str">
            <v>Ribosomal Protein eL37x</v>
          </cell>
        </row>
        <row r="183">
          <cell r="A183" t="str">
            <v>AT3G16780</v>
          </cell>
          <cell r="B183" t="str">
            <v>eL19z</v>
          </cell>
          <cell r="C183" t="str">
            <v>Ribosomal Protein eL19z</v>
          </cell>
        </row>
        <row r="184">
          <cell r="A184" t="str">
            <v>AT3G17465</v>
          </cell>
          <cell r="B184" t="str">
            <v>uL3m</v>
          </cell>
          <cell r="C184" t="str">
            <v>Ribosomal Protein uL3m</v>
          </cell>
        </row>
        <row r="185">
          <cell r="A185" t="str">
            <v>AT3G18130</v>
          </cell>
          <cell r="B185" t="str">
            <v>RACK1x</v>
          </cell>
          <cell r="C185" t="str">
            <v>Ribosomal Protein RACK1x</v>
          </cell>
        </row>
        <row r="186">
          <cell r="A186" t="str">
            <v>AT3G18240</v>
          </cell>
          <cell r="B186" t="str">
            <v>mS35z</v>
          </cell>
          <cell r="C186" t="str">
            <v>Ribosomal Protein mS35z</v>
          </cell>
        </row>
        <row r="187">
          <cell r="A187" t="str">
            <v>AT3G18740</v>
          </cell>
          <cell r="B187" t="str">
            <v>eL30x</v>
          </cell>
          <cell r="C187" t="str">
            <v>Ribosomal Protein eL30x</v>
          </cell>
        </row>
        <row r="188">
          <cell r="A188" t="str">
            <v>AT3G18760</v>
          </cell>
          <cell r="B188" t="str">
            <v>bS6mz</v>
          </cell>
          <cell r="C188" t="str">
            <v>Ribosomal Protein bS6mz</v>
          </cell>
        </row>
        <row r="189">
          <cell r="A189" t="str">
            <v>AT3G22230</v>
          </cell>
          <cell r="B189" t="str">
            <v>eL27y</v>
          </cell>
          <cell r="C189" t="str">
            <v>Ribosomal Protein eL27y</v>
          </cell>
        </row>
        <row r="190">
          <cell r="A190" t="str">
            <v>AT3G22300</v>
          </cell>
          <cell r="B190" t="str">
            <v>uS10m</v>
          </cell>
          <cell r="C190" t="str">
            <v>Ribosomal Protein uS10m</v>
          </cell>
        </row>
        <row r="191">
          <cell r="A191" t="str">
            <v>AT3G23390</v>
          </cell>
          <cell r="B191" t="str">
            <v>eL42z</v>
          </cell>
          <cell r="C191" t="str">
            <v>Ribosomal Protein eL42z</v>
          </cell>
        </row>
        <row r="192">
          <cell r="A192" t="str">
            <v>AT3G24830</v>
          </cell>
          <cell r="B192" t="str">
            <v>uL13y</v>
          </cell>
          <cell r="C192" t="str">
            <v>Ribosomal Protein uL13y</v>
          </cell>
        </row>
        <row r="193">
          <cell r="A193" t="str">
            <v>AT3G25520</v>
          </cell>
          <cell r="B193" t="str">
            <v>uL18z</v>
          </cell>
          <cell r="C193" t="str">
            <v>Ribosomal Protein uL18z</v>
          </cell>
        </row>
        <row r="194">
          <cell r="A194" t="str">
            <v>AT3G25920</v>
          </cell>
          <cell r="B194" t="str">
            <v>uL15c</v>
          </cell>
          <cell r="C194" t="str">
            <v>Ribosomal Protein uL15c</v>
          </cell>
        </row>
        <row r="195">
          <cell r="A195" t="str">
            <v>AT3G26360</v>
          </cell>
          <cell r="B195" t="str">
            <v>bS21m</v>
          </cell>
          <cell r="C195" t="str">
            <v>Ribosomal Protein bS21m</v>
          </cell>
        </row>
        <row r="196">
          <cell r="A196" t="str">
            <v>AT3G27160</v>
          </cell>
          <cell r="B196" t="str">
            <v>bS21c</v>
          </cell>
          <cell r="C196" t="str">
            <v>Ribosomal Protein bS21c</v>
          </cell>
        </row>
        <row r="197">
          <cell r="A197" t="str">
            <v>AT3G27830</v>
          </cell>
          <cell r="B197" t="str">
            <v>bL12cz</v>
          </cell>
          <cell r="C197" t="str">
            <v>Ribosomal Protein bL12cz</v>
          </cell>
        </row>
        <row r="198">
          <cell r="A198" t="str">
            <v>AT3G27840</v>
          </cell>
          <cell r="B198" t="str">
            <v>bL12cy</v>
          </cell>
          <cell r="C198" t="str">
            <v>Ribosomal Protein bL12cy</v>
          </cell>
        </row>
        <row r="199">
          <cell r="A199" t="str">
            <v>AT3G27850</v>
          </cell>
          <cell r="B199" t="str">
            <v>bL12cx</v>
          </cell>
          <cell r="C199" t="str">
            <v>Ribosomal Protein bL12cx</v>
          </cell>
        </row>
        <row r="200">
          <cell r="A200" t="str">
            <v>AT3G28500</v>
          </cell>
          <cell r="B200" t="str">
            <v>P2x</v>
          </cell>
          <cell r="C200" t="str">
            <v>Ribosomal Protein P2x</v>
          </cell>
        </row>
        <row r="201">
          <cell r="A201" t="str">
            <v>AT3G28900</v>
          </cell>
          <cell r="B201" t="str">
            <v>eL34x</v>
          </cell>
          <cell r="C201" t="str">
            <v>Ribosomal Protein eL34x</v>
          </cell>
        </row>
        <row r="202">
          <cell r="A202" t="str">
            <v>AT3G43980</v>
          </cell>
          <cell r="B202" t="str">
            <v>uS14z</v>
          </cell>
          <cell r="C202" t="str">
            <v>Ribosomal Protein uS14z</v>
          </cell>
        </row>
        <row r="203">
          <cell r="A203" t="str">
            <v>AT3G44010</v>
          </cell>
          <cell r="B203" t="str">
            <v>uS14y</v>
          </cell>
          <cell r="C203" t="str">
            <v>Ribosomal Protein uS14y</v>
          </cell>
        </row>
        <row r="204">
          <cell r="A204" t="str">
            <v>AT3G44590</v>
          </cell>
          <cell r="B204" t="str">
            <v>P2w</v>
          </cell>
          <cell r="C204" t="str">
            <v>Ribosomal Protein P2w</v>
          </cell>
        </row>
        <row r="205">
          <cell r="A205" t="str">
            <v>AT3G44890</v>
          </cell>
          <cell r="B205" t="str">
            <v>bL9c</v>
          </cell>
          <cell r="C205" t="str">
            <v>Ribosomal Protein bL9c</v>
          </cell>
        </row>
        <row r="206">
          <cell r="A206" t="str">
            <v>AT3G45030</v>
          </cell>
          <cell r="B206" t="str">
            <v>uS10z</v>
          </cell>
          <cell r="C206" t="str">
            <v>Ribosomal Protein uS10z</v>
          </cell>
        </row>
        <row r="207">
          <cell r="A207" t="str">
            <v>AT3G46040</v>
          </cell>
          <cell r="B207" t="str">
            <v>uS8x</v>
          </cell>
          <cell r="C207" t="str">
            <v>Ribosomal Protein uS8x</v>
          </cell>
        </row>
        <row r="208">
          <cell r="A208" t="str">
            <v>AT3G47370</v>
          </cell>
          <cell r="B208" t="str">
            <v>uS10y</v>
          </cell>
          <cell r="C208" t="str">
            <v>Ribosomal Protein uS10y</v>
          </cell>
        </row>
        <row r="209">
          <cell r="A209" t="str">
            <v>AT3G48930</v>
          </cell>
          <cell r="B209" t="str">
            <v>uS17z</v>
          </cell>
          <cell r="C209" t="str">
            <v>Ribosomal Protein uS17z</v>
          </cell>
        </row>
        <row r="210">
          <cell r="A210" t="str">
            <v>AT3G48960</v>
          </cell>
          <cell r="B210" t="str">
            <v>eL13y</v>
          </cell>
          <cell r="C210" t="str">
            <v>Ribosomal Protein eL13y</v>
          </cell>
        </row>
        <row r="211">
          <cell r="A211" t="str">
            <v>AT3G49010</v>
          </cell>
          <cell r="B211" t="str">
            <v>eL13z</v>
          </cell>
          <cell r="C211" t="str">
            <v>Ribosomal Protein eL13z</v>
          </cell>
        </row>
        <row r="212">
          <cell r="A212" t="str">
            <v>AT3G49080</v>
          </cell>
          <cell r="B212" t="str">
            <v>uS9m</v>
          </cell>
          <cell r="C212" t="str">
            <v>Ribosomal Protein uS9m</v>
          </cell>
        </row>
        <row r="213">
          <cell r="A213" t="str">
            <v>AT3G49910</v>
          </cell>
          <cell r="B213" t="str">
            <v>uL24z</v>
          </cell>
          <cell r="C213" t="str">
            <v>Ribosomal Protein uL24z</v>
          </cell>
        </row>
        <row r="214">
          <cell r="A214" t="str">
            <v>AT3G51010</v>
          </cell>
          <cell r="B214" t="str">
            <v>mL105</v>
          </cell>
          <cell r="C214" t="str">
            <v>Ribosomal Protein mL105</v>
          </cell>
        </row>
        <row r="215">
          <cell r="A215" t="str">
            <v>AT3G51190</v>
          </cell>
          <cell r="B215" t="str">
            <v>uL2y</v>
          </cell>
          <cell r="C215" t="str">
            <v>Ribosomal Protein uL2y</v>
          </cell>
        </row>
        <row r="216">
          <cell r="A216" t="str">
            <v>AT3G52150</v>
          </cell>
          <cell r="B216" t="str">
            <v>cS22</v>
          </cell>
          <cell r="C216" t="str">
            <v>Ribosomal Protein cS22</v>
          </cell>
        </row>
        <row r="217">
          <cell r="A217" t="str">
            <v>AT3G52580</v>
          </cell>
          <cell r="B217" t="str">
            <v>uS11x</v>
          </cell>
          <cell r="C217" t="str">
            <v>Ribosomal Protein uS11x</v>
          </cell>
        </row>
        <row r="218">
          <cell r="A218" t="str">
            <v>AT3G52590</v>
          </cell>
          <cell r="B218" t="str">
            <v>eL40y</v>
          </cell>
          <cell r="C218" t="str">
            <v>Ribosomal Protein eL40y</v>
          </cell>
        </row>
        <row r="219">
          <cell r="A219" t="str">
            <v>AT3G53020</v>
          </cell>
          <cell r="B219" t="str">
            <v>eL24y</v>
          </cell>
          <cell r="C219" t="str">
            <v>Ribosomal Protein eL24y</v>
          </cell>
        </row>
        <row r="220">
          <cell r="A220" t="str">
            <v>AT3G53430</v>
          </cell>
          <cell r="B220" t="str">
            <v>uL11y</v>
          </cell>
          <cell r="C220" t="str">
            <v>Ribosomal Protein uL11y</v>
          </cell>
        </row>
        <row r="221">
          <cell r="A221" t="str">
            <v>AT3G53740</v>
          </cell>
          <cell r="B221" t="str">
            <v>eL36y</v>
          </cell>
          <cell r="C221" t="str">
            <v>Ribosomal Protein eL36y</v>
          </cell>
        </row>
        <row r="222">
          <cell r="A222" t="str">
            <v>AT3G53870</v>
          </cell>
          <cell r="B222" t="str">
            <v>uS3y</v>
          </cell>
          <cell r="C222" t="str">
            <v>Ribosomal Protein uS3y</v>
          </cell>
        </row>
        <row r="223">
          <cell r="A223" t="str">
            <v>AT3G53890</v>
          </cell>
          <cell r="B223" t="str">
            <v>eS21z</v>
          </cell>
          <cell r="C223" t="str">
            <v>Ribosomal Protein eS21z</v>
          </cell>
        </row>
        <row r="224">
          <cell r="A224" t="str">
            <v>AT3G54210</v>
          </cell>
          <cell r="B224" t="str">
            <v>bL17c</v>
          </cell>
          <cell r="C224" t="str">
            <v>Ribosomal Protein bL17c</v>
          </cell>
        </row>
        <row r="225">
          <cell r="A225" t="str">
            <v>AT3G55170</v>
          </cell>
          <cell r="B225" t="str">
            <v>uL29x</v>
          </cell>
          <cell r="C225" t="str">
            <v>Ribosomal Protein uL29x</v>
          </cell>
        </row>
        <row r="226">
          <cell r="A226" t="str">
            <v>AT3G55280</v>
          </cell>
          <cell r="B226" t="str">
            <v>uL23y</v>
          </cell>
          <cell r="C226" t="str">
            <v>Ribosomal Protein uL23y</v>
          </cell>
        </row>
        <row r="227">
          <cell r="A227" t="str">
            <v>AT3G55750</v>
          </cell>
          <cell r="B227" t="str">
            <v>eL33x</v>
          </cell>
          <cell r="C227" t="str">
            <v>Ribosomal Protein eL33x</v>
          </cell>
        </row>
        <row r="228">
          <cell r="A228" t="str">
            <v>AT3G56020</v>
          </cell>
          <cell r="B228" t="str">
            <v>eL41v</v>
          </cell>
          <cell r="C228" t="str">
            <v>Ribosomal Protein eL41v</v>
          </cell>
        </row>
        <row r="229">
          <cell r="A229" t="str">
            <v>AT3G56340</v>
          </cell>
          <cell r="B229" t="str">
            <v>eS26x</v>
          </cell>
          <cell r="C229" t="str">
            <v>Ribosomal Protein eS26x</v>
          </cell>
        </row>
        <row r="230">
          <cell r="A230" t="str">
            <v>AT3G56910</v>
          </cell>
          <cell r="B230" t="str">
            <v>cL37</v>
          </cell>
          <cell r="C230" t="str">
            <v>Ribosomal Protein cL37</v>
          </cell>
        </row>
        <row r="231">
          <cell r="A231" t="str">
            <v>AT3G57490</v>
          </cell>
          <cell r="B231" t="str">
            <v>uS5w</v>
          </cell>
          <cell r="C231" t="str">
            <v>Ribosomal Protein uS5w</v>
          </cell>
        </row>
        <row r="232">
          <cell r="A232" t="str">
            <v>AT3G58700</v>
          </cell>
          <cell r="B232" t="str">
            <v>uL5y</v>
          </cell>
          <cell r="C232" t="str">
            <v>Ribosomal Protein uL5y</v>
          </cell>
        </row>
        <row r="233">
          <cell r="A233" t="str">
            <v>AT3G59540</v>
          </cell>
          <cell r="B233" t="str">
            <v>eL38y</v>
          </cell>
          <cell r="C233" t="str">
            <v>Ribosomal Protein eL38y</v>
          </cell>
        </row>
        <row r="234">
          <cell r="A234" t="str">
            <v>AT3G59650</v>
          </cell>
          <cell r="B234" t="str">
            <v>mL43</v>
          </cell>
          <cell r="C234" t="str">
            <v>Ribosomal Protein mL43</v>
          </cell>
        </row>
        <row r="235">
          <cell r="A235" t="str">
            <v>AT3G60245</v>
          </cell>
          <cell r="B235" t="str">
            <v>eL43y</v>
          </cell>
          <cell r="C235" t="str">
            <v>Ribosomal Protein eL43y</v>
          </cell>
        </row>
        <row r="236">
          <cell r="A236" t="str">
            <v>AT3G60770</v>
          </cell>
          <cell r="B236" t="str">
            <v>uS15z</v>
          </cell>
          <cell r="C236" t="str">
            <v>Ribosomal Protein uS15z</v>
          </cell>
        </row>
        <row r="237">
          <cell r="A237" t="str">
            <v>AT3G61110</v>
          </cell>
          <cell r="B237" t="str">
            <v>eS27y</v>
          </cell>
          <cell r="C237" t="str">
            <v>Ribosomal Protein eS27y</v>
          </cell>
        </row>
        <row r="238">
          <cell r="A238" t="str">
            <v>AT3G61111</v>
          </cell>
          <cell r="B238" t="str">
            <v>eS27x</v>
          </cell>
          <cell r="C238" t="str">
            <v>Ribosomal Protein eS27x</v>
          </cell>
        </row>
        <row r="239">
          <cell r="A239" t="str">
            <v>AT3G62250</v>
          </cell>
          <cell r="B239" t="str">
            <v>eS31x</v>
          </cell>
          <cell r="C239" t="str">
            <v>Ribosomal Protein eS31x</v>
          </cell>
        </row>
        <row r="240">
          <cell r="A240" t="str">
            <v>AT3G62870</v>
          </cell>
          <cell r="B240" t="str">
            <v>eL8y</v>
          </cell>
          <cell r="C240" t="str">
            <v>Ribosomal Protein eL8y</v>
          </cell>
        </row>
        <row r="241">
          <cell r="A241" t="str">
            <v>AT3G63490</v>
          </cell>
          <cell r="B241" t="str">
            <v>uL1c</v>
          </cell>
          <cell r="C241" t="str">
            <v>Ribosomal Protein uL1c</v>
          </cell>
        </row>
        <row r="242">
          <cell r="A242" t="str">
            <v>AT4G00100</v>
          </cell>
          <cell r="B242" t="str">
            <v>uS15y</v>
          </cell>
          <cell r="C242" t="str">
            <v>Ribosomal Protein uS15y</v>
          </cell>
        </row>
        <row r="243">
          <cell r="A243" t="str">
            <v>AT4G00810</v>
          </cell>
          <cell r="B243" t="str">
            <v>P1z</v>
          </cell>
          <cell r="C243" t="str">
            <v>Ribosomal Protein P1z</v>
          </cell>
        </row>
        <row r="244">
          <cell r="A244" t="str">
            <v>AT4G01310</v>
          </cell>
          <cell r="B244" t="str">
            <v>uL5c</v>
          </cell>
          <cell r="C244" t="str">
            <v>Ribosomal Protein uL5c</v>
          </cell>
        </row>
        <row r="245">
          <cell r="A245" t="str">
            <v>AT4G02230</v>
          </cell>
          <cell r="B245" t="str">
            <v>eL19y</v>
          </cell>
          <cell r="C245" t="str">
            <v>Ribosomal Protein eL19y</v>
          </cell>
        </row>
        <row r="246">
          <cell r="A246" t="str">
            <v>AT4G05400</v>
          </cell>
          <cell r="B246" t="str">
            <v>mL40</v>
          </cell>
          <cell r="C246" t="str">
            <v>Ribosomal Protein mL40</v>
          </cell>
        </row>
        <row r="247">
          <cell r="A247" t="str">
            <v>AT4G09800</v>
          </cell>
          <cell r="B247" t="str">
            <v>uS13x</v>
          </cell>
          <cell r="C247" t="str">
            <v>Ribosomal Protein uS13x</v>
          </cell>
        </row>
        <row r="248">
          <cell r="A248" t="str">
            <v>AT4G10450</v>
          </cell>
          <cell r="B248" t="str">
            <v>uL6x</v>
          </cell>
          <cell r="C248" t="str">
            <v>Ribosomal Protein uL6x</v>
          </cell>
        </row>
        <row r="249">
          <cell r="A249" t="str">
            <v>AT4G13170</v>
          </cell>
          <cell r="B249" t="str">
            <v>uL13x</v>
          </cell>
          <cell r="C249" t="str">
            <v>Ribosomal Protein uL13x</v>
          </cell>
        </row>
        <row r="250">
          <cell r="A250" t="str">
            <v>AT4G14320</v>
          </cell>
          <cell r="B250" t="str">
            <v>eL42y</v>
          </cell>
          <cell r="C250" t="str">
            <v>Ribosomal Protein eL42y</v>
          </cell>
        </row>
        <row r="251">
          <cell r="A251" t="str">
            <v>AT4G15000</v>
          </cell>
          <cell r="B251" t="str">
            <v>eL27x</v>
          </cell>
          <cell r="C251" t="str">
            <v>Ribosomal Protein eL27x</v>
          </cell>
        </row>
        <row r="252">
          <cell r="A252" t="str">
            <v>AT4G15640</v>
          </cell>
          <cell r="B252" t="str">
            <v>mS83</v>
          </cell>
          <cell r="C252" t="str">
            <v>Ribosomal Protein mS83</v>
          </cell>
        </row>
        <row r="253">
          <cell r="A253" t="str">
            <v>AT4G16720</v>
          </cell>
          <cell r="B253" t="str">
            <v>eL15z</v>
          </cell>
          <cell r="C253" t="str">
            <v>Ribosomal Protein eL15z</v>
          </cell>
        </row>
        <row r="254">
          <cell r="A254" t="str">
            <v>AT4G17390</v>
          </cell>
          <cell r="B254" t="str">
            <v>eL15y</v>
          </cell>
          <cell r="C254" t="str">
            <v>Ribosomal Protein eL15y</v>
          </cell>
        </row>
        <row r="255">
          <cell r="A255" t="str">
            <v>AT4G17560</v>
          </cell>
          <cell r="B255" t="str">
            <v>bL19cz</v>
          </cell>
          <cell r="C255" t="str">
            <v>Ribosomal Protein bL19cz</v>
          </cell>
        </row>
        <row r="256">
          <cell r="A256" t="str">
            <v>AT4G18100</v>
          </cell>
          <cell r="B256" t="str">
            <v>eL32z</v>
          </cell>
          <cell r="C256" t="str">
            <v>Ribosomal Protein eL32z</v>
          </cell>
        </row>
        <row r="257">
          <cell r="A257" t="str">
            <v>AT4G18730</v>
          </cell>
          <cell r="B257" t="str">
            <v>uL5x</v>
          </cell>
          <cell r="C257" t="str">
            <v>Ribosomal Protein uL5x</v>
          </cell>
        </row>
        <row r="258">
          <cell r="A258" t="str">
            <v>AT4G21460</v>
          </cell>
          <cell r="B258" t="str">
            <v>mS35y</v>
          </cell>
          <cell r="C258" t="str">
            <v>Ribosomal Protein mS35y</v>
          </cell>
        </row>
        <row r="259">
          <cell r="A259" t="str">
            <v>AT4G22000</v>
          </cell>
          <cell r="B259" t="str">
            <v>mS82</v>
          </cell>
          <cell r="C259" t="str">
            <v>Ribosomal Protein mS82</v>
          </cell>
        </row>
        <row r="260">
          <cell r="A260" t="str">
            <v>AT4G23620</v>
          </cell>
          <cell r="B260" t="str">
            <v>bL25mz</v>
          </cell>
          <cell r="C260" t="str">
            <v>Ribosomal Protein bL25mz</v>
          </cell>
        </row>
        <row r="261">
          <cell r="A261" t="str">
            <v>AT4G25740</v>
          </cell>
          <cell r="B261" t="str">
            <v>eS10z</v>
          </cell>
          <cell r="C261" t="str">
            <v>Ribosomal Protein eS10z</v>
          </cell>
        </row>
        <row r="262">
          <cell r="A262" t="str">
            <v>AT4G25890</v>
          </cell>
          <cell r="B262" t="str">
            <v>P3z</v>
          </cell>
          <cell r="C262" t="str">
            <v>Ribosomal Protein P3z</v>
          </cell>
        </row>
        <row r="263">
          <cell r="A263" t="str">
            <v>AT4G26230</v>
          </cell>
          <cell r="B263" t="str">
            <v>eL31y</v>
          </cell>
          <cell r="C263" t="str">
            <v>Ribosomal Protein eL31y</v>
          </cell>
        </row>
        <row r="264">
          <cell r="A264" t="str">
            <v>AT4G27090</v>
          </cell>
          <cell r="B264" t="str">
            <v>eL14y</v>
          </cell>
          <cell r="C264" t="str">
            <v>Ribosomal Protein eL14y</v>
          </cell>
        </row>
        <row r="265">
          <cell r="A265" t="str">
            <v>AT4G28360</v>
          </cell>
          <cell r="B265" t="str">
            <v>uL22my</v>
          </cell>
          <cell r="C265" t="str">
            <v>Ribosomal Protein uL22my</v>
          </cell>
        </row>
        <row r="266">
          <cell r="A266" t="str">
            <v>AT4G29390</v>
          </cell>
          <cell r="B266" t="str">
            <v>eS30y</v>
          </cell>
          <cell r="C266" t="str">
            <v>Ribosomal Protein eS30y</v>
          </cell>
        </row>
        <row r="267">
          <cell r="A267" t="str">
            <v>AT4G29410</v>
          </cell>
          <cell r="B267" t="str">
            <v>eL28y</v>
          </cell>
          <cell r="C267" t="str">
            <v>Ribosomal Protein eL28y</v>
          </cell>
        </row>
        <row r="268">
          <cell r="A268" t="str">
            <v>AT4G29430</v>
          </cell>
          <cell r="B268" t="str">
            <v>uS8my</v>
          </cell>
          <cell r="C268" t="str">
            <v>Ribosomal Protein uS8my</v>
          </cell>
        </row>
        <row r="269">
          <cell r="A269" t="str">
            <v>AT4G30800</v>
          </cell>
          <cell r="B269" t="str">
            <v>uS17y</v>
          </cell>
          <cell r="C269" t="str">
            <v>Ribosomal Protein uS17y</v>
          </cell>
        </row>
        <row r="270">
          <cell r="A270" t="str">
            <v>AT4G30930</v>
          </cell>
          <cell r="B270" t="str">
            <v>bL21m</v>
          </cell>
          <cell r="C270" t="str">
            <v>Ribosomal Protein bL21m</v>
          </cell>
        </row>
        <row r="271">
          <cell r="A271" t="str">
            <v>AT4G31460</v>
          </cell>
          <cell r="B271" t="str">
            <v>bL28m</v>
          </cell>
          <cell r="C271" t="str">
            <v>Ribosomal Protein bL28m</v>
          </cell>
        </row>
        <row r="272">
          <cell r="A272" t="str">
            <v>AT4G31700</v>
          </cell>
          <cell r="B272" t="str">
            <v>eS6z</v>
          </cell>
          <cell r="C272" t="str">
            <v>Ribosomal Protein eS6z</v>
          </cell>
        </row>
        <row r="273">
          <cell r="A273" t="str">
            <v>AT4G31810</v>
          </cell>
          <cell r="B273" t="str">
            <v>mS47</v>
          </cell>
          <cell r="C273" t="str">
            <v>Ribosomal Protein mS47</v>
          </cell>
        </row>
        <row r="274">
          <cell r="A274" t="str">
            <v>AT4G31985</v>
          </cell>
          <cell r="B274" t="str">
            <v>eL39x</v>
          </cell>
          <cell r="C274" t="str">
            <v>Ribosomal Protein eL39x</v>
          </cell>
        </row>
        <row r="275">
          <cell r="A275" t="str">
            <v>AT4G33865</v>
          </cell>
          <cell r="B275" t="str">
            <v>uS14x</v>
          </cell>
          <cell r="C275" t="str">
            <v>Ribosomal Protein uS14x</v>
          </cell>
        </row>
        <row r="276">
          <cell r="A276" t="str">
            <v>AT4G34555</v>
          </cell>
          <cell r="B276" t="str">
            <v>eS25x</v>
          </cell>
          <cell r="C276" t="str">
            <v>Ribosomal Protein eS25x</v>
          </cell>
        </row>
        <row r="277">
          <cell r="A277" t="str">
            <v>AT4G34670</v>
          </cell>
          <cell r="B277" t="str">
            <v>eS1y</v>
          </cell>
          <cell r="C277" t="str">
            <v>Ribosomal Protein eS1y</v>
          </cell>
        </row>
        <row r="278">
          <cell r="A278" t="str">
            <v>AT4G35490</v>
          </cell>
          <cell r="B278" t="str">
            <v>uL11m</v>
          </cell>
          <cell r="C278" t="str">
            <v>Ribosomal Protein uL11m</v>
          </cell>
        </row>
        <row r="279">
          <cell r="A279" t="str">
            <v>AT4G36130</v>
          </cell>
          <cell r="B279" t="str">
            <v>uL2x</v>
          </cell>
          <cell r="C279" t="str">
            <v>Ribosomal Protein uL2x</v>
          </cell>
        </row>
        <row r="280">
          <cell r="A280" t="str">
            <v>AT4G36680</v>
          </cell>
          <cell r="B280" t="str">
            <v>mL103 (rPPR7)</v>
          </cell>
          <cell r="C280" t="str">
            <v>Ribosomal Protein mL103 (rPPR7)</v>
          </cell>
        </row>
        <row r="281">
          <cell r="A281" t="str">
            <v>AT4G37660</v>
          </cell>
          <cell r="B281" t="str">
            <v>bL12mx</v>
          </cell>
          <cell r="C281" t="str">
            <v>Ribosomal Protein bL12mx</v>
          </cell>
        </row>
        <row r="282">
          <cell r="A282" t="str">
            <v>AT4G39200</v>
          </cell>
          <cell r="B282" t="str">
            <v>eS25w</v>
          </cell>
          <cell r="C282" t="str">
            <v>Ribosomal Protein eS25w</v>
          </cell>
        </row>
        <row r="283">
          <cell r="A283" t="str">
            <v>AT4G39880</v>
          </cell>
          <cell r="B283" t="str">
            <v>uL23m</v>
          </cell>
          <cell r="C283" t="str">
            <v>Ribosomal Protein uL23m</v>
          </cell>
        </row>
        <row r="284">
          <cell r="A284" t="str">
            <v>AT5G02450</v>
          </cell>
          <cell r="B284" t="str">
            <v>eL36x</v>
          </cell>
          <cell r="C284" t="str">
            <v>Ribosomal Protein eL36x</v>
          </cell>
        </row>
        <row r="285">
          <cell r="A285" t="str">
            <v>AT5G02610</v>
          </cell>
          <cell r="B285" t="str">
            <v>uL29w</v>
          </cell>
          <cell r="C285" t="str">
            <v>Ribosomal Protein uL29w</v>
          </cell>
        </row>
        <row r="286">
          <cell r="A286" t="str">
            <v>AT5G02870</v>
          </cell>
          <cell r="B286" t="str">
            <v>uL4y</v>
          </cell>
          <cell r="C286" t="str">
            <v>Ribosomal Protein uL4y</v>
          </cell>
        </row>
        <row r="287">
          <cell r="A287" t="str">
            <v>AT5G02960</v>
          </cell>
          <cell r="B287" t="str">
            <v>uS12y</v>
          </cell>
          <cell r="C287" t="str">
            <v>Ribosomal Protein uS12y</v>
          </cell>
        </row>
        <row r="288">
          <cell r="A288" t="str">
            <v>AT5G03850</v>
          </cell>
          <cell r="B288" t="str">
            <v>eS28y</v>
          </cell>
          <cell r="C288" t="str">
            <v>Ribosomal Protein eS28y</v>
          </cell>
        </row>
        <row r="289">
          <cell r="A289" t="str">
            <v>AT5G04800</v>
          </cell>
          <cell r="B289" t="str">
            <v>eS17w</v>
          </cell>
          <cell r="C289" t="str">
            <v>Ribosomal Protein eS17w</v>
          </cell>
        </row>
        <row r="290">
          <cell r="A290" t="str">
            <v>AT5G07090</v>
          </cell>
          <cell r="B290" t="str">
            <v>eS4y</v>
          </cell>
          <cell r="C290" t="str">
            <v>Ribosomal Protein eS4y</v>
          </cell>
        </row>
        <row r="291">
          <cell r="A291" t="str">
            <v>AT5G09490</v>
          </cell>
          <cell r="B291" t="str">
            <v>uS19z</v>
          </cell>
          <cell r="C291" t="str">
            <v>Ribosomal Protein uS19z</v>
          </cell>
        </row>
        <row r="292">
          <cell r="A292" t="str">
            <v>AT5G09500</v>
          </cell>
          <cell r="B292" t="str">
            <v>uS19y</v>
          </cell>
          <cell r="C292" t="str">
            <v>Ribosomal Protein uS19y</v>
          </cell>
        </row>
        <row r="293">
          <cell r="A293" t="str">
            <v>AT5G09510</v>
          </cell>
          <cell r="B293" t="str">
            <v>uS19x</v>
          </cell>
          <cell r="C293" t="str">
            <v>Ribosomal Protein uS19x</v>
          </cell>
        </row>
        <row r="294">
          <cell r="A294" t="str">
            <v>AT5G09770</v>
          </cell>
          <cell r="B294" t="str">
            <v>bL17mz</v>
          </cell>
          <cell r="C294" t="str">
            <v>Ribosomal Protein bL17mz</v>
          </cell>
        </row>
        <row r="295">
          <cell r="A295" t="str">
            <v>AT5G10360</v>
          </cell>
          <cell r="B295" t="str">
            <v>eS6y</v>
          </cell>
          <cell r="C295" t="str">
            <v>Ribosomal Protein eS6y</v>
          </cell>
        </row>
        <row r="296">
          <cell r="A296" t="str">
            <v>AT5G13510</v>
          </cell>
          <cell r="B296" t="str">
            <v>uL10c</v>
          </cell>
          <cell r="C296" t="str">
            <v>Ribosomal Protein uL10c</v>
          </cell>
        </row>
        <row r="297">
          <cell r="A297" t="str">
            <v>AT5G14320</v>
          </cell>
          <cell r="B297" t="str">
            <v>uS13c</v>
          </cell>
          <cell r="C297" t="str">
            <v>Ribosomal Protein uS13c</v>
          </cell>
        </row>
        <row r="298">
          <cell r="A298" t="str">
            <v>AT5G15200</v>
          </cell>
          <cell r="B298" t="str">
            <v>uS4z</v>
          </cell>
          <cell r="C298" t="str">
            <v>Ribosomal Protein uS4z</v>
          </cell>
        </row>
        <row r="299">
          <cell r="A299" t="str">
            <v>AT5G15520</v>
          </cell>
          <cell r="B299" t="str">
            <v>eS19y</v>
          </cell>
          <cell r="C299" t="str">
            <v>Ribosomal Protein eS19y</v>
          </cell>
        </row>
        <row r="300">
          <cell r="A300" t="str">
            <v>AT5G15760</v>
          </cell>
          <cell r="B300" t="str">
            <v>cS23y</v>
          </cell>
          <cell r="C300" t="str">
            <v>Ribosomal Protein cS23y</v>
          </cell>
        </row>
        <row r="301">
          <cell r="A301" t="str">
            <v>AT5G15980</v>
          </cell>
          <cell r="B301" t="str">
            <v>mS81 (rPPR8)</v>
          </cell>
          <cell r="C301" t="str">
            <v>Ribosomal Protein mS81 (rPPR8)</v>
          </cell>
        </row>
        <row r="302">
          <cell r="A302" t="str">
            <v>AT5G16130</v>
          </cell>
          <cell r="B302" t="str">
            <v>eS7x</v>
          </cell>
          <cell r="C302" t="str">
            <v>Ribosomal Protein eS7x</v>
          </cell>
        </row>
        <row r="303">
          <cell r="A303" t="str">
            <v>AT5G17870</v>
          </cell>
          <cell r="B303" t="str">
            <v>cL38</v>
          </cell>
          <cell r="C303" t="str">
            <v>Ribosomal Protein cL38</v>
          </cell>
        </row>
        <row r="304">
          <cell r="A304" t="str">
            <v>AT5G18380</v>
          </cell>
          <cell r="B304" t="str">
            <v>uS9x</v>
          </cell>
          <cell r="C304" t="str">
            <v>Ribosomal Protein uS9x</v>
          </cell>
        </row>
        <row r="305">
          <cell r="A305" t="str">
            <v>AT5G18790</v>
          </cell>
          <cell r="B305" t="str">
            <v>bL33m</v>
          </cell>
          <cell r="C305" t="str">
            <v>Ribosomal Protein bL33m</v>
          </cell>
        </row>
        <row r="306">
          <cell r="A306" t="str">
            <v>AT5G20180</v>
          </cell>
          <cell r="B306" t="str">
            <v>bL36m</v>
          </cell>
          <cell r="C306" t="str">
            <v>Ribosomal Protein bL36m</v>
          </cell>
        </row>
        <row r="307">
          <cell r="A307" t="str">
            <v>AT5G20290</v>
          </cell>
          <cell r="B307" t="str">
            <v>eS8z</v>
          </cell>
          <cell r="C307" t="str">
            <v>Ribosomal Protein eS8z</v>
          </cell>
        </row>
        <row r="308">
          <cell r="A308" t="str">
            <v>AT5G22440</v>
          </cell>
          <cell r="B308" t="str">
            <v>uL1x</v>
          </cell>
          <cell r="C308" t="str">
            <v>Ribosomal Protein uL1x</v>
          </cell>
        </row>
        <row r="309">
          <cell r="A309" t="str">
            <v>AT5G23535</v>
          </cell>
          <cell r="B309" t="str">
            <v>uL24m</v>
          </cell>
          <cell r="C309" t="str">
            <v>Ribosomal Protein uL24m</v>
          </cell>
        </row>
        <row r="310">
          <cell r="A310" t="str">
            <v>AT5G23740</v>
          </cell>
          <cell r="B310" t="str">
            <v>uS17x</v>
          </cell>
          <cell r="C310" t="str">
            <v>Ribosomal Protein uS17x</v>
          </cell>
        </row>
        <row r="311">
          <cell r="A311" t="str">
            <v>AT5G23900</v>
          </cell>
          <cell r="B311" t="str">
            <v>eL13x</v>
          </cell>
          <cell r="C311" t="str">
            <v>Ribosomal Protein eL13x</v>
          </cell>
        </row>
        <row r="312">
          <cell r="A312" t="str">
            <v>AT5G24510</v>
          </cell>
          <cell r="B312" t="str">
            <v>P1x</v>
          </cell>
          <cell r="C312" t="str">
            <v>Ribosomal Protein P1x</v>
          </cell>
        </row>
        <row r="313">
          <cell r="A313" t="str">
            <v>AT5G26800</v>
          </cell>
          <cell r="B313" t="str">
            <v>mS88</v>
          </cell>
          <cell r="C313" t="str">
            <v>Ribosomal Protein mS88</v>
          </cell>
        </row>
        <row r="314">
          <cell r="A314" t="str">
            <v>AT5G27700</v>
          </cell>
          <cell r="B314" t="str">
            <v>eS21y</v>
          </cell>
          <cell r="C314" t="str">
            <v>Ribosomal Protein eS21y</v>
          </cell>
        </row>
        <row r="315">
          <cell r="A315" t="str">
            <v>AT5G27770</v>
          </cell>
          <cell r="B315" t="str">
            <v>eL22y</v>
          </cell>
          <cell r="C315" t="str">
            <v>Ribosomal Protein eL22y</v>
          </cell>
        </row>
        <row r="316">
          <cell r="A316" t="str">
            <v>AT5G27820</v>
          </cell>
          <cell r="B316" t="str">
            <v>uL18m</v>
          </cell>
          <cell r="C316" t="str">
            <v>Ribosomal Protein uL18m</v>
          </cell>
        </row>
        <row r="317">
          <cell r="A317" t="str">
            <v>AT5G27850</v>
          </cell>
          <cell r="B317" t="str">
            <v>eL18x</v>
          </cell>
          <cell r="C317" t="str">
            <v>Ribosomal Protein eL18x</v>
          </cell>
        </row>
        <row r="318">
          <cell r="A318" t="str">
            <v>AT5G28060</v>
          </cell>
          <cell r="B318" t="str">
            <v>eS24y</v>
          </cell>
          <cell r="C318" t="str">
            <v>Ribosomal Protein eS24y</v>
          </cell>
        </row>
        <row r="319">
          <cell r="A319" t="str">
            <v>AT5G30510</v>
          </cell>
          <cell r="B319" t="str">
            <v>bS1c</v>
          </cell>
          <cell r="C319" t="str">
            <v>Ribosomal Protein bS1c</v>
          </cell>
        </row>
        <row r="320">
          <cell r="A320" t="str">
            <v>AT5G35530</v>
          </cell>
          <cell r="B320" t="str">
            <v>uS3x</v>
          </cell>
          <cell r="C320" t="str">
            <v>Ribosomal Protein uS3x</v>
          </cell>
        </row>
        <row r="321">
          <cell r="A321" t="str">
            <v>AT5G39600</v>
          </cell>
          <cell r="B321" t="str">
            <v>mL53</v>
          </cell>
          <cell r="C321" t="str">
            <v>Ribosomal Protein mL53</v>
          </cell>
        </row>
        <row r="322">
          <cell r="A322" t="str">
            <v>AT5G39740</v>
          </cell>
          <cell r="B322" t="str">
            <v>uL18y</v>
          </cell>
          <cell r="C322" t="str">
            <v>Ribosomal Protein uL18y</v>
          </cell>
        </row>
        <row r="323">
          <cell r="A323" t="str">
            <v>AT5G39800</v>
          </cell>
          <cell r="B323" t="str">
            <v>mL41z</v>
          </cell>
          <cell r="C323" t="str">
            <v>Ribosomal Protein mL41z</v>
          </cell>
        </row>
        <row r="324">
          <cell r="A324" t="str">
            <v>AT5G39850</v>
          </cell>
          <cell r="B324" t="str">
            <v>uS4y</v>
          </cell>
          <cell r="C324" t="str">
            <v>Ribosomal Protein uS4y</v>
          </cell>
        </row>
        <row r="325">
          <cell r="A325" t="str">
            <v>AT5G40040</v>
          </cell>
          <cell r="B325" t="str">
            <v>P2v</v>
          </cell>
          <cell r="C325" t="str">
            <v>Ribosomal Protein P2v</v>
          </cell>
        </row>
        <row r="326">
          <cell r="A326" t="str">
            <v>AT5G40080</v>
          </cell>
          <cell r="B326" t="str">
            <v>mL41y</v>
          </cell>
          <cell r="C326" t="str">
            <v>Ribosomal Protein mL41y</v>
          </cell>
        </row>
        <row r="327">
          <cell r="A327" t="str">
            <v>AT5G40950</v>
          </cell>
          <cell r="B327" t="str">
            <v>bL27c</v>
          </cell>
          <cell r="C327" t="str">
            <v>Ribosomal Protein bL27c</v>
          </cell>
        </row>
        <row r="328">
          <cell r="A328" t="str">
            <v>AT5G41520</v>
          </cell>
          <cell r="B328" t="str">
            <v>eS10y</v>
          </cell>
          <cell r="C328" t="str">
            <v>Ribosomal Protein eS10y</v>
          </cell>
        </row>
        <row r="329">
          <cell r="A329" t="str">
            <v>AT5G43640</v>
          </cell>
          <cell r="B329" t="str">
            <v>uS19w</v>
          </cell>
          <cell r="C329" t="str">
            <v>Ribosomal Protein uS19w</v>
          </cell>
        </row>
        <row r="330">
          <cell r="A330" t="str">
            <v>AT5G44710</v>
          </cell>
          <cell r="B330" t="str">
            <v>mS33</v>
          </cell>
          <cell r="C330" t="str">
            <v>Ribosomal Protein mS33</v>
          </cell>
        </row>
        <row r="331">
          <cell r="A331" t="str">
            <v>AT5G45775</v>
          </cell>
          <cell r="B331" t="str">
            <v>uL5w</v>
          </cell>
          <cell r="C331" t="str">
            <v>Ribosomal Protein uL5w</v>
          </cell>
        </row>
        <row r="332">
          <cell r="A332" t="str">
            <v>AT5G46160</v>
          </cell>
          <cell r="B332" t="str">
            <v>uL14m</v>
          </cell>
          <cell r="C332" t="str">
            <v>Ribosomal Protein uL14m</v>
          </cell>
        </row>
        <row r="333">
          <cell r="A333" t="str">
            <v>AT5G46430</v>
          </cell>
          <cell r="B333" t="str">
            <v>eL32y</v>
          </cell>
          <cell r="C333" t="str">
            <v>Ribosomal Protein eL32y</v>
          </cell>
        </row>
        <row r="334">
          <cell r="A334" t="str">
            <v>AT5G47190</v>
          </cell>
          <cell r="B334" t="str">
            <v>bL19cy</v>
          </cell>
          <cell r="C334" t="str">
            <v>Ribosomal Protein bL19cy</v>
          </cell>
        </row>
        <row r="335">
          <cell r="A335" t="str">
            <v>AT5G47320</v>
          </cell>
          <cell r="B335" t="str">
            <v>uS19m</v>
          </cell>
          <cell r="C335" t="str">
            <v>Ribosomal Protein uS19m</v>
          </cell>
        </row>
        <row r="336">
          <cell r="A336" t="str">
            <v>AT5G47700</v>
          </cell>
          <cell r="B336" t="str">
            <v>P1y</v>
          </cell>
          <cell r="C336" t="str">
            <v>Ribosomal Protein P1y</v>
          </cell>
        </row>
        <row r="337">
          <cell r="A337" t="str">
            <v>AT5G47930</v>
          </cell>
          <cell r="B337" t="str">
            <v>eS27w</v>
          </cell>
          <cell r="C337" t="str">
            <v>Ribosomal Protein eS27w</v>
          </cell>
        </row>
        <row r="338">
          <cell r="A338" t="str">
            <v>AT5G48760</v>
          </cell>
          <cell r="B338" t="str">
            <v>uL13w</v>
          </cell>
          <cell r="C338" t="str">
            <v>Ribosomal Protein uL13w</v>
          </cell>
        </row>
        <row r="339">
          <cell r="A339" t="str">
            <v>AT5G49210</v>
          </cell>
          <cell r="B339" t="str">
            <v>mRPX</v>
          </cell>
          <cell r="C339" t="str">
            <v>Ribosomal Protein mRPX</v>
          </cell>
        </row>
        <row r="340">
          <cell r="A340" t="str">
            <v>AT5G52370</v>
          </cell>
          <cell r="B340" t="str">
            <v>mS34</v>
          </cell>
          <cell r="C340" t="str">
            <v>Ribosomal Protein mS34</v>
          </cell>
        </row>
        <row r="341">
          <cell r="A341" t="str">
            <v>AT5G52650</v>
          </cell>
          <cell r="B341" t="str">
            <v>eS10x</v>
          </cell>
          <cell r="C341" t="str">
            <v>Ribosomal Protein eS10x</v>
          </cell>
        </row>
        <row r="342">
          <cell r="A342" t="str">
            <v>AT5G53070</v>
          </cell>
          <cell r="B342" t="str">
            <v>bL9m</v>
          </cell>
          <cell r="C342" t="str">
            <v>Ribosomal Protein bL9m</v>
          </cell>
        </row>
        <row r="343">
          <cell r="A343" t="str">
            <v>AT5G54600</v>
          </cell>
          <cell r="B343" t="str">
            <v>uL24c</v>
          </cell>
          <cell r="C343" t="str">
            <v>Ribosomal Protein uL24c</v>
          </cell>
        </row>
        <row r="344">
          <cell r="A344" t="str">
            <v>AT5G55125</v>
          </cell>
          <cell r="B344" t="str">
            <v>bL31my</v>
          </cell>
          <cell r="C344" t="str">
            <v>Ribosomal Protein bL31my</v>
          </cell>
        </row>
        <row r="345">
          <cell r="A345" t="str">
            <v>AT5G55140</v>
          </cell>
          <cell r="B345" t="str">
            <v>uL30m</v>
          </cell>
          <cell r="C345" t="str">
            <v>Ribosomal Protein uL30m</v>
          </cell>
        </row>
        <row r="346">
          <cell r="A346" t="str">
            <v>AT5G56670</v>
          </cell>
          <cell r="B346" t="str">
            <v>eS30x</v>
          </cell>
          <cell r="C346" t="str">
            <v>Ribosomal Protein eS30x</v>
          </cell>
        </row>
        <row r="347">
          <cell r="A347" t="str">
            <v>AT5G56710</v>
          </cell>
          <cell r="B347" t="str">
            <v>eL31x</v>
          </cell>
          <cell r="C347" t="str">
            <v>Ribosomal Protein eL31x</v>
          </cell>
        </row>
        <row r="348">
          <cell r="A348" t="str">
            <v>AT5G56940</v>
          </cell>
          <cell r="B348" t="str">
            <v>bS16m</v>
          </cell>
          <cell r="C348" t="str">
            <v>Ribosomal Protein bS16m</v>
          </cell>
        </row>
        <row r="349">
          <cell r="A349" t="str">
            <v>AT5G57290</v>
          </cell>
          <cell r="B349" t="str">
            <v>P3y</v>
          </cell>
          <cell r="C349" t="str">
            <v>Ribosomal Protein P3y</v>
          </cell>
        </row>
        <row r="350">
          <cell r="A350" t="str">
            <v>AT5G58420</v>
          </cell>
          <cell r="B350" t="str">
            <v>eS4x</v>
          </cell>
          <cell r="C350" t="str">
            <v>Ribosomal Protein eS4x</v>
          </cell>
        </row>
        <row r="351">
          <cell r="A351" t="str">
            <v>AT5G59240</v>
          </cell>
          <cell r="B351" t="str">
            <v>eS8y</v>
          </cell>
          <cell r="C351" t="str">
            <v>Ribosomal Protein eS8y</v>
          </cell>
        </row>
        <row r="352">
          <cell r="A352" t="str">
            <v>AT5G59850</v>
          </cell>
          <cell r="B352" t="str">
            <v>uS8w</v>
          </cell>
          <cell r="C352" t="str">
            <v>Ribosomal Protein uS8w</v>
          </cell>
        </row>
        <row r="353">
          <cell r="A353" t="str">
            <v>AT5G60670</v>
          </cell>
          <cell r="B353" t="str">
            <v>uL11x</v>
          </cell>
          <cell r="C353" t="str">
            <v>Ribosomal Protein uL11x</v>
          </cell>
        </row>
        <row r="354">
          <cell r="A354" t="str">
            <v>AT5G60960</v>
          </cell>
          <cell r="B354" t="str">
            <v>mL104 (rPPR9)</v>
          </cell>
          <cell r="C354" t="str">
            <v>Ribosomal Protein mL104 (rPPR9)</v>
          </cell>
        </row>
        <row r="355">
          <cell r="A355" t="str">
            <v>AT5G61170</v>
          </cell>
          <cell r="B355" t="str">
            <v>eS19x</v>
          </cell>
          <cell r="C355" t="str">
            <v>Ribosomal Protein eS19x</v>
          </cell>
        </row>
        <row r="356">
          <cell r="A356" t="str">
            <v>AT5G62270</v>
          </cell>
          <cell r="B356" t="str">
            <v>mS75</v>
          </cell>
          <cell r="C356" t="str">
            <v>Ribosomal Protein mS75</v>
          </cell>
        </row>
        <row r="357">
          <cell r="A357" t="str">
            <v>AT5G62300</v>
          </cell>
          <cell r="B357" t="str">
            <v>uS10x</v>
          </cell>
          <cell r="C357" t="str">
            <v>Ribosomal Protein uS10x</v>
          </cell>
        </row>
        <row r="358">
          <cell r="A358" t="str">
            <v>AT5G63070</v>
          </cell>
          <cell r="B358" t="str">
            <v>uS19v</v>
          </cell>
          <cell r="C358" t="str">
            <v>Ribosomal Protein uS19v</v>
          </cell>
        </row>
        <row r="359">
          <cell r="A359" t="str">
            <v>AT5G64140</v>
          </cell>
          <cell r="B359" t="str">
            <v>eS28x</v>
          </cell>
          <cell r="C359" t="str">
            <v>Ribosomal Protein eS28x</v>
          </cell>
        </row>
        <row r="360">
          <cell r="A360" t="str">
            <v>AT5G64650</v>
          </cell>
          <cell r="B360" t="str">
            <v>bL17my</v>
          </cell>
          <cell r="C360" t="str">
            <v>Ribosomal Protein bL17my</v>
          </cell>
        </row>
        <row r="361">
          <cell r="A361" t="str">
            <v>AT5G64670</v>
          </cell>
          <cell r="B361" t="str">
            <v>uL15m</v>
          </cell>
          <cell r="C361" t="str">
            <v>Ribosomal Protein uL15m</v>
          </cell>
        </row>
        <row r="362">
          <cell r="A362" t="str">
            <v>AT5G65220</v>
          </cell>
          <cell r="B362" t="str">
            <v>uL29c</v>
          </cell>
          <cell r="C362" t="str">
            <v>Ribosomal Protein uL29c</v>
          </cell>
        </row>
        <row r="363">
          <cell r="A363" t="str">
            <v>AT5G66860</v>
          </cell>
          <cell r="B363" t="str">
            <v>bL25my</v>
          </cell>
          <cell r="C363" t="str">
            <v>Ribosomal Protein bL25my</v>
          </cell>
        </row>
        <row r="364">
          <cell r="A364" t="str">
            <v>AT5G67510</v>
          </cell>
          <cell r="B364" t="str">
            <v>uL24y</v>
          </cell>
          <cell r="C364" t="str">
            <v>Ribosomal Protein uL24y</v>
          </cell>
        </row>
        <row r="365">
          <cell r="A365" t="str">
            <v>ATCG00050</v>
          </cell>
          <cell r="B365" t="str">
            <v>bS16C</v>
          </cell>
          <cell r="C365" t="str">
            <v>Ribosomal Protein bS16C</v>
          </cell>
        </row>
        <row r="366">
          <cell r="A366" t="str">
            <v>ATCG00160</v>
          </cell>
          <cell r="B366" t="str">
            <v>uS2C</v>
          </cell>
          <cell r="C366" t="str">
            <v>Ribosomal Protein uS2C</v>
          </cell>
        </row>
        <row r="367">
          <cell r="A367" t="str">
            <v>ATCG00330</v>
          </cell>
          <cell r="B367" t="str">
            <v>uS14C</v>
          </cell>
          <cell r="C367" t="str">
            <v>Ribosomal Protein uS14C</v>
          </cell>
        </row>
        <row r="368">
          <cell r="A368" t="str">
            <v>ATCG00380</v>
          </cell>
          <cell r="B368" t="str">
            <v>uS4C</v>
          </cell>
          <cell r="C368" t="str">
            <v>Ribosomal Protein uS4C</v>
          </cell>
        </row>
        <row r="369">
          <cell r="A369" t="str">
            <v>ATCG00640</v>
          </cell>
          <cell r="B369" t="str">
            <v>bL33C</v>
          </cell>
          <cell r="C369" t="str">
            <v>Ribosomal Protein bL33C</v>
          </cell>
        </row>
        <row r="370">
          <cell r="A370" t="str">
            <v>ATCG00650</v>
          </cell>
          <cell r="B370" t="str">
            <v>bS18C</v>
          </cell>
          <cell r="C370" t="str">
            <v>Ribosomal Protein bS18C</v>
          </cell>
        </row>
        <row r="371">
          <cell r="A371" t="str">
            <v>ATCG00660</v>
          </cell>
          <cell r="B371" t="str">
            <v>bL20C</v>
          </cell>
          <cell r="C371" t="str">
            <v>Ribosomal Protein bL20C</v>
          </cell>
        </row>
        <row r="372">
          <cell r="A372" t="str">
            <v>ATCG00750</v>
          </cell>
          <cell r="B372" t="str">
            <v>uS11C</v>
          </cell>
          <cell r="C372" t="str">
            <v>Ribosomal Protein uS11C</v>
          </cell>
        </row>
        <row r="373">
          <cell r="A373" t="str">
            <v>ATCG00760</v>
          </cell>
          <cell r="B373" t="str">
            <v>bL36C</v>
          </cell>
          <cell r="C373" t="str">
            <v>Ribosomal Protein bL36C</v>
          </cell>
        </row>
        <row r="374">
          <cell r="A374" t="str">
            <v>ATCG00770</v>
          </cell>
          <cell r="B374" t="str">
            <v>uS8C</v>
          </cell>
          <cell r="C374" t="str">
            <v>Ribosomal Protein uS8C</v>
          </cell>
        </row>
        <row r="375">
          <cell r="A375" t="str">
            <v>ATCG00780</v>
          </cell>
          <cell r="B375" t="str">
            <v>uL14C</v>
          </cell>
          <cell r="C375" t="str">
            <v>Ribosomal Protein uL14C</v>
          </cell>
        </row>
        <row r="376">
          <cell r="A376" t="str">
            <v>ATCG00790</v>
          </cell>
          <cell r="B376" t="str">
            <v>uL16C</v>
          </cell>
          <cell r="C376" t="str">
            <v>Ribosomal Protein uL16C</v>
          </cell>
        </row>
        <row r="377">
          <cell r="A377" t="str">
            <v>ATCG00800</v>
          </cell>
          <cell r="B377" t="str">
            <v>uS3C</v>
          </cell>
          <cell r="C377" t="str">
            <v>Ribosomal Protein uS3C</v>
          </cell>
        </row>
        <row r="378">
          <cell r="A378" t="str">
            <v>ATCG00810</v>
          </cell>
          <cell r="B378" t="str">
            <v>uL22C</v>
          </cell>
          <cell r="C378" t="str">
            <v>Ribosomal Protein uL22C</v>
          </cell>
        </row>
        <row r="379">
          <cell r="A379" t="str">
            <v>ATCG00820</v>
          </cell>
          <cell r="B379" t="str">
            <v>uS19C</v>
          </cell>
          <cell r="C379" t="str">
            <v>Ribosomal Protein uS19C</v>
          </cell>
        </row>
        <row r="380">
          <cell r="A380" t="str">
            <v>ATCG00830</v>
          </cell>
          <cell r="B380" t="str">
            <v>uL2Cz</v>
          </cell>
          <cell r="C380" t="str">
            <v>Ribosomal Protein uL2Cz</v>
          </cell>
        </row>
        <row r="381">
          <cell r="A381" t="str">
            <v>ATCG00840</v>
          </cell>
          <cell r="B381" t="str">
            <v>uL23Cz</v>
          </cell>
          <cell r="C381" t="str">
            <v>Ribosomal Protein uL23Cz</v>
          </cell>
        </row>
        <row r="382">
          <cell r="A382" t="str">
            <v>ATCG00900</v>
          </cell>
          <cell r="B382" t="str">
            <v>uS7Cz</v>
          </cell>
          <cell r="C382" t="str">
            <v>Ribosomal Protein uS7Cz</v>
          </cell>
        </row>
        <row r="383">
          <cell r="A383" t="str">
            <v>ATCG01020</v>
          </cell>
          <cell r="B383" t="str">
            <v>bL32C</v>
          </cell>
          <cell r="C383" t="str">
            <v>Ribosomal Protein bL32C</v>
          </cell>
        </row>
        <row r="384">
          <cell r="A384" t="str">
            <v>ATCG01120</v>
          </cell>
          <cell r="B384" t="str">
            <v>uS15C</v>
          </cell>
          <cell r="C384" t="str">
            <v>Ribosomal Protein uS15C</v>
          </cell>
        </row>
        <row r="385">
          <cell r="A385" t="str">
            <v>ATCG01240</v>
          </cell>
          <cell r="B385" t="str">
            <v>uS7Cy</v>
          </cell>
          <cell r="C385" t="str">
            <v>Ribosomal Protein uS7Cy</v>
          </cell>
        </row>
        <row r="386">
          <cell r="A386" t="str">
            <v>ATCG01300</v>
          </cell>
          <cell r="B386" t="str">
            <v>uL23Cy</v>
          </cell>
          <cell r="C386" t="str">
            <v>Ribosomal Protein uL23Cy</v>
          </cell>
        </row>
        <row r="387">
          <cell r="A387" t="str">
            <v>ATCG01310</v>
          </cell>
          <cell r="B387" t="str">
            <v>uL2Cy</v>
          </cell>
          <cell r="C387" t="str">
            <v>Ribosomal Protein uL2Cy</v>
          </cell>
        </row>
        <row r="388">
          <cell r="A388" t="str">
            <v>ATMG00080</v>
          </cell>
          <cell r="B388" t="str">
            <v>uL16M</v>
          </cell>
          <cell r="C388" t="str">
            <v>Ribosomal Protein uL16M</v>
          </cell>
        </row>
        <row r="389">
          <cell r="A389" t="str">
            <v>ATMG00090</v>
          </cell>
          <cell r="B389" t="str">
            <v>uS3M</v>
          </cell>
          <cell r="C389" t="str">
            <v>Ribosomal Protein uS3M</v>
          </cell>
        </row>
        <row r="390">
          <cell r="A390" t="str">
            <v>ATMG00210</v>
          </cell>
          <cell r="B390" t="str">
            <v>uL5M</v>
          </cell>
          <cell r="C390" t="str">
            <v>Ribosomal Protein uL5M</v>
          </cell>
        </row>
        <row r="391">
          <cell r="A391" t="str">
            <v>ATMG00290</v>
          </cell>
          <cell r="B391" t="str">
            <v>uS4M</v>
          </cell>
          <cell r="C391" t="str">
            <v>Ribosomal Protein uS4M</v>
          </cell>
        </row>
        <row r="392">
          <cell r="A392" t="str">
            <v>ATMG00560</v>
          </cell>
          <cell r="B392" t="str">
            <v>uL2Mz</v>
          </cell>
          <cell r="C392" t="str">
            <v>Ribosomal Protein uL2Mz</v>
          </cell>
        </row>
        <row r="393">
          <cell r="A393" t="str">
            <v>ATMG01270</v>
          </cell>
          <cell r="B393" t="str">
            <v>bS6My</v>
          </cell>
          <cell r="C393" t="str">
            <v>Ribosomal Protein bS6My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01B4B-A21C-468F-973C-19DBEEF568C6}">
  <dimension ref="A1:M997"/>
  <sheetViews>
    <sheetView tabSelected="1" zoomScaleNormal="100" workbookViewId="0">
      <pane ySplit="1" topLeftCell="A40" activePane="bottomLeft" state="frozen"/>
      <selection pane="bottomLeft" activeCell="C52" sqref="C52"/>
    </sheetView>
  </sheetViews>
  <sheetFormatPr defaultColWidth="12.5703125" defaultRowHeight="15" x14ac:dyDescent="0.2"/>
  <cols>
    <col min="1" max="1" width="46.85546875" style="3" bestFit="1" customWidth="1"/>
    <col min="2" max="2" width="14.28515625" style="9" bestFit="1" customWidth="1"/>
    <col min="3" max="3" width="114.85546875" style="14" bestFit="1" customWidth="1"/>
    <col min="4" max="7" width="9.140625" style="3" customWidth="1"/>
    <col min="8" max="13" width="8.5703125" style="3" customWidth="1"/>
    <col min="14" max="16384" width="12.5703125" style="3"/>
  </cols>
  <sheetData>
    <row r="1" spans="1:13" ht="15.75" x14ac:dyDescent="0.25">
      <c r="A1" s="2" t="s">
        <v>888</v>
      </c>
      <c r="B1" s="8" t="s">
        <v>0</v>
      </c>
      <c r="C1" s="12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x14ac:dyDescent="0.25">
      <c r="A2" t="s">
        <v>2</v>
      </c>
      <c r="B2" s="9" t="s">
        <v>3</v>
      </c>
      <c r="C2" s="13" t="s">
        <v>4</v>
      </c>
    </row>
    <row r="3" spans="1:13" ht="15.75" x14ac:dyDescent="0.25">
      <c r="A3" t="s">
        <v>5</v>
      </c>
      <c r="B3" s="9" t="s">
        <v>6</v>
      </c>
      <c r="C3" s="14" t="s">
        <v>7</v>
      </c>
    </row>
    <row r="4" spans="1:13" ht="15.75" x14ac:dyDescent="0.25">
      <c r="A4" t="s">
        <v>8</v>
      </c>
      <c r="B4" s="9" t="s">
        <v>9</v>
      </c>
      <c r="C4" s="14" t="s">
        <v>10</v>
      </c>
    </row>
    <row r="5" spans="1:13" ht="15.75" x14ac:dyDescent="0.25">
      <c r="A5" t="s">
        <v>11</v>
      </c>
      <c r="B5" s="9" t="s">
        <v>12</v>
      </c>
      <c r="C5" s="14" t="s">
        <v>13</v>
      </c>
    </row>
    <row r="6" spans="1:13" ht="15.75" x14ac:dyDescent="0.25">
      <c r="A6" t="s">
        <v>14</v>
      </c>
      <c r="B6" s="9" t="s">
        <v>14</v>
      </c>
      <c r="C6" s="14" t="s">
        <v>15</v>
      </c>
    </row>
    <row r="7" spans="1:13" ht="15.75" x14ac:dyDescent="0.25">
      <c r="A7" t="s">
        <v>892</v>
      </c>
      <c r="B7" s="9" t="s">
        <v>16</v>
      </c>
      <c r="C7" s="14" t="s">
        <v>17</v>
      </c>
    </row>
    <row r="8" spans="1:13" ht="15.75" x14ac:dyDescent="0.25">
      <c r="A8" t="s">
        <v>18</v>
      </c>
      <c r="B8" s="10" t="s">
        <v>19</v>
      </c>
      <c r="C8" s="15" t="s">
        <v>20</v>
      </c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ht="15.75" x14ac:dyDescent="0.25">
      <c r="A9" t="s">
        <v>893</v>
      </c>
      <c r="B9" s="9" t="s">
        <v>21</v>
      </c>
      <c r="C9" s="13" t="s">
        <v>22</v>
      </c>
    </row>
    <row r="10" spans="1:13" ht="15.75" x14ac:dyDescent="0.25">
      <c r="A10" t="s">
        <v>23</v>
      </c>
      <c r="B10" s="9" t="s">
        <v>24</v>
      </c>
      <c r="C10" s="13" t="s">
        <v>25</v>
      </c>
    </row>
    <row r="11" spans="1:13" ht="15.75" x14ac:dyDescent="0.25">
      <c r="A11" t="s">
        <v>26</v>
      </c>
      <c r="B11" s="9" t="s">
        <v>27</v>
      </c>
      <c r="C11" s="13" t="s">
        <v>28</v>
      </c>
    </row>
    <row r="12" spans="1:13" ht="15.75" x14ac:dyDescent="0.25">
      <c r="A12" t="s">
        <v>29</v>
      </c>
      <c r="B12" s="9" t="s">
        <v>30</v>
      </c>
      <c r="C12" s="14" t="s">
        <v>31</v>
      </c>
    </row>
    <row r="13" spans="1:13" ht="15.75" x14ac:dyDescent="0.25">
      <c r="A13" t="s">
        <v>32</v>
      </c>
      <c r="B13" s="9" t="s">
        <v>33</v>
      </c>
      <c r="C13" s="14" t="s">
        <v>34</v>
      </c>
    </row>
    <row r="14" spans="1:13" ht="15.75" x14ac:dyDescent="0.25">
      <c r="A14" t="s">
        <v>35</v>
      </c>
      <c r="B14" s="9" t="s">
        <v>36</v>
      </c>
      <c r="C14" s="14" t="s">
        <v>37</v>
      </c>
    </row>
    <row r="15" spans="1:13" ht="15.75" x14ac:dyDescent="0.25">
      <c r="A15" t="s">
        <v>38</v>
      </c>
      <c r="B15" s="9" t="s">
        <v>38</v>
      </c>
      <c r="C15" s="13" t="s">
        <v>39</v>
      </c>
    </row>
    <row r="16" spans="1:13" ht="15.75" x14ac:dyDescent="0.25">
      <c r="A16" t="s">
        <v>40</v>
      </c>
      <c r="B16" s="9" t="s">
        <v>41</v>
      </c>
      <c r="C16" s="13" t="s">
        <v>42</v>
      </c>
    </row>
    <row r="17" spans="1:13" ht="15.75" x14ac:dyDescent="0.25">
      <c r="A17" t="s">
        <v>43</v>
      </c>
      <c r="B17" s="10" t="s">
        <v>44</v>
      </c>
      <c r="C17" s="15" t="s">
        <v>45</v>
      </c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ht="15.75" x14ac:dyDescent="0.25">
      <c r="A18" t="s">
        <v>894</v>
      </c>
      <c r="B18" s="10" t="s">
        <v>46</v>
      </c>
      <c r="C18" s="15" t="s">
        <v>47</v>
      </c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ht="15.75" x14ac:dyDescent="0.25">
      <c r="A19" t="s">
        <v>48</v>
      </c>
      <c r="B19" s="9" t="s">
        <v>49</v>
      </c>
      <c r="C19" s="14" t="s">
        <v>50</v>
      </c>
    </row>
    <row r="20" spans="1:13" ht="15.75" x14ac:dyDescent="0.25">
      <c r="A20" t="s">
        <v>51</v>
      </c>
      <c r="B20" s="9" t="s">
        <v>52</v>
      </c>
      <c r="C20" s="14" t="s">
        <v>53</v>
      </c>
    </row>
    <row r="21" spans="1:13" ht="15.75" x14ac:dyDescent="0.25">
      <c r="A21" t="s">
        <v>54</v>
      </c>
      <c r="B21" s="9" t="s">
        <v>55</v>
      </c>
      <c r="C21" s="14" t="s">
        <v>56</v>
      </c>
    </row>
    <row r="22" spans="1:13" ht="15.75" x14ac:dyDescent="0.25">
      <c r="A22" t="s">
        <v>895</v>
      </c>
      <c r="B22" s="9" t="s">
        <v>57</v>
      </c>
      <c r="C22" s="13" t="s">
        <v>58</v>
      </c>
    </row>
    <row r="23" spans="1:13" ht="15.75" x14ac:dyDescent="0.25">
      <c r="A23" t="s">
        <v>59</v>
      </c>
      <c r="B23" s="9" t="s">
        <v>60</v>
      </c>
      <c r="C23" s="14" t="s">
        <v>61</v>
      </c>
    </row>
    <row r="24" spans="1:13" ht="15.75" x14ac:dyDescent="0.25">
      <c r="A24" t="s">
        <v>62</v>
      </c>
      <c r="B24" s="9" t="s">
        <v>63</v>
      </c>
      <c r="C24" s="13" t="s">
        <v>64</v>
      </c>
    </row>
    <row r="25" spans="1:13" ht="15.75" x14ac:dyDescent="0.25">
      <c r="A25" t="s">
        <v>65</v>
      </c>
      <c r="B25" s="9" t="s">
        <v>66</v>
      </c>
      <c r="C25" s="13" t="s">
        <v>67</v>
      </c>
    </row>
    <row r="26" spans="1:13" ht="15.75" x14ac:dyDescent="0.25">
      <c r="A26" t="s">
        <v>68</v>
      </c>
      <c r="B26" s="9" t="s">
        <v>69</v>
      </c>
      <c r="C26" s="14" t="s">
        <v>70</v>
      </c>
    </row>
    <row r="27" spans="1:13" ht="45" x14ac:dyDescent="0.25">
      <c r="A27" t="s">
        <v>71</v>
      </c>
      <c r="B27" s="9" t="s">
        <v>72</v>
      </c>
      <c r="C27" s="13" t="s">
        <v>73</v>
      </c>
    </row>
    <row r="28" spans="1:13" ht="15.75" x14ac:dyDescent="0.25">
      <c r="A28" t="s">
        <v>896</v>
      </c>
      <c r="B28" s="9" t="s">
        <v>74</v>
      </c>
      <c r="C28" s="14" t="s">
        <v>75</v>
      </c>
    </row>
    <row r="29" spans="1:13" ht="15.75" x14ac:dyDescent="0.25">
      <c r="A29" t="s">
        <v>76</v>
      </c>
      <c r="B29" s="9" t="s">
        <v>77</v>
      </c>
      <c r="C29" s="14" t="s">
        <v>78</v>
      </c>
    </row>
    <row r="30" spans="1:13" ht="15.75" x14ac:dyDescent="0.25">
      <c r="A30" t="s">
        <v>79</v>
      </c>
      <c r="B30" s="9" t="s">
        <v>80</v>
      </c>
      <c r="C30" s="14" t="s">
        <v>81</v>
      </c>
    </row>
    <row r="31" spans="1:13" ht="15.75" x14ac:dyDescent="0.25">
      <c r="A31" t="s">
        <v>82</v>
      </c>
      <c r="B31" s="9" t="s">
        <v>82</v>
      </c>
      <c r="C31" s="14" t="s">
        <v>83</v>
      </c>
    </row>
    <row r="32" spans="1:13" ht="15.75" x14ac:dyDescent="0.25">
      <c r="A32" t="s">
        <v>84</v>
      </c>
      <c r="B32" s="10" t="s">
        <v>84</v>
      </c>
      <c r="C32" s="15" t="s">
        <v>85</v>
      </c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ht="15.75" x14ac:dyDescent="0.25">
      <c r="A33" t="s">
        <v>84</v>
      </c>
      <c r="B33" s="10" t="s">
        <v>86</v>
      </c>
      <c r="C33" s="15" t="s">
        <v>87</v>
      </c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1:13" ht="15.75" x14ac:dyDescent="0.25">
      <c r="A34" t="s">
        <v>897</v>
      </c>
      <c r="B34" s="11" t="s">
        <v>88</v>
      </c>
      <c r="C34" s="16" t="s">
        <v>89</v>
      </c>
    </row>
    <row r="35" spans="1:13" ht="15.75" x14ac:dyDescent="0.25">
      <c r="A35" t="s">
        <v>90</v>
      </c>
      <c r="B35" s="9" t="s">
        <v>91</v>
      </c>
      <c r="C35" s="13" t="s">
        <v>92</v>
      </c>
    </row>
    <row r="36" spans="1:13" ht="15.75" x14ac:dyDescent="0.25">
      <c r="A36" t="s">
        <v>93</v>
      </c>
      <c r="B36" s="9" t="s">
        <v>94</v>
      </c>
      <c r="C36" s="14" t="s">
        <v>95</v>
      </c>
    </row>
    <row r="37" spans="1:13" ht="15.75" x14ac:dyDescent="0.25">
      <c r="A37" t="s">
        <v>96</v>
      </c>
      <c r="B37" s="9" t="s">
        <v>97</v>
      </c>
      <c r="C37" s="14" t="s">
        <v>98</v>
      </c>
    </row>
    <row r="38" spans="1:13" ht="15.75" x14ac:dyDescent="0.25">
      <c r="A38" t="s">
        <v>99</v>
      </c>
      <c r="B38" s="9" t="s">
        <v>100</v>
      </c>
      <c r="C38" s="14" t="s">
        <v>101</v>
      </c>
    </row>
    <row r="39" spans="1:13" ht="15.75" x14ac:dyDescent="0.25">
      <c r="A39" t="s">
        <v>102</v>
      </c>
      <c r="B39" s="9" t="s">
        <v>102</v>
      </c>
      <c r="C39" s="13" t="s">
        <v>103</v>
      </c>
    </row>
    <row r="40" spans="1:13" ht="15.75" x14ac:dyDescent="0.25">
      <c r="A40" t="s">
        <v>104</v>
      </c>
      <c r="B40" s="9" t="s">
        <v>105</v>
      </c>
      <c r="C40" s="14" t="s">
        <v>106</v>
      </c>
    </row>
    <row r="41" spans="1:13" ht="15.75" x14ac:dyDescent="0.25">
      <c r="A41" t="s">
        <v>107</v>
      </c>
      <c r="B41" s="9" t="s">
        <v>108</v>
      </c>
      <c r="C41" s="14" t="s">
        <v>109</v>
      </c>
    </row>
    <row r="42" spans="1:13" ht="15.75" x14ac:dyDescent="0.25">
      <c r="A42" t="s">
        <v>110</v>
      </c>
      <c r="B42" s="9" t="s">
        <v>111</v>
      </c>
      <c r="C42" s="14" t="s">
        <v>112</v>
      </c>
    </row>
    <row r="43" spans="1:13" ht="15.75" x14ac:dyDescent="0.25">
      <c r="A43" t="s">
        <v>898</v>
      </c>
      <c r="B43" s="9" t="s">
        <v>113</v>
      </c>
      <c r="C43" s="14" t="s">
        <v>114</v>
      </c>
    </row>
    <row r="44" spans="1:13" ht="15.75" x14ac:dyDescent="0.25">
      <c r="A44" t="s">
        <v>115</v>
      </c>
      <c r="B44" s="9" t="s">
        <v>115</v>
      </c>
      <c r="C44" s="14" t="s">
        <v>116</v>
      </c>
    </row>
    <row r="45" spans="1:13" ht="15.75" x14ac:dyDescent="0.25">
      <c r="A45" t="s">
        <v>117</v>
      </c>
      <c r="B45" s="9" t="s">
        <v>117</v>
      </c>
      <c r="C45" s="14" t="s">
        <v>118</v>
      </c>
    </row>
    <row r="46" spans="1:13" ht="15.75" x14ac:dyDescent="0.25">
      <c r="A46" t="s">
        <v>119</v>
      </c>
      <c r="B46" s="9" t="s">
        <v>120</v>
      </c>
      <c r="C46" s="14" t="s">
        <v>121</v>
      </c>
    </row>
    <row r="47" spans="1:13" ht="15.75" x14ac:dyDescent="0.25">
      <c r="A47" t="s">
        <v>122</v>
      </c>
      <c r="B47" s="9" t="s">
        <v>123</v>
      </c>
      <c r="C47" s="14" t="s">
        <v>124</v>
      </c>
    </row>
    <row r="48" spans="1:13" ht="15.75" x14ac:dyDescent="0.25">
      <c r="A48" t="s">
        <v>125</v>
      </c>
      <c r="B48" s="9" t="s">
        <v>126</v>
      </c>
      <c r="C48" s="14" t="s">
        <v>127</v>
      </c>
    </row>
    <row r="49" spans="1:3" ht="15.75" x14ac:dyDescent="0.25">
      <c r="A49" t="s">
        <v>128</v>
      </c>
      <c r="B49" s="9" t="s">
        <v>129</v>
      </c>
      <c r="C49" s="14" t="s">
        <v>130</v>
      </c>
    </row>
    <row r="50" spans="1:3" ht="15.75" x14ac:dyDescent="0.25">
      <c r="A50" t="s">
        <v>131</v>
      </c>
      <c r="B50" s="9" t="s">
        <v>132</v>
      </c>
      <c r="C50" s="14" t="s">
        <v>133</v>
      </c>
    </row>
    <row r="51" spans="1:3" ht="15.75" x14ac:dyDescent="0.25">
      <c r="A51" t="s">
        <v>899</v>
      </c>
      <c r="B51" s="9" t="s">
        <v>134</v>
      </c>
      <c r="C51" s="14" t="s">
        <v>135</v>
      </c>
    </row>
    <row r="52" spans="1:3" ht="15.75" x14ac:dyDescent="0.25">
      <c r="A52" t="s">
        <v>136</v>
      </c>
      <c r="B52" s="9" t="s">
        <v>136</v>
      </c>
      <c r="C52" s="14" t="s">
        <v>137</v>
      </c>
    </row>
    <row r="53" spans="1:3" ht="15.75" x14ac:dyDescent="0.25">
      <c r="A53" t="s">
        <v>208</v>
      </c>
      <c r="B53" s="9" t="s">
        <v>138</v>
      </c>
      <c r="C53" s="14" t="s">
        <v>139</v>
      </c>
    </row>
    <row r="54" spans="1:3" ht="15.75" x14ac:dyDescent="0.25">
      <c r="A54" t="s">
        <v>900</v>
      </c>
      <c r="B54" s="9" t="s">
        <v>140</v>
      </c>
      <c r="C54" s="13" t="s">
        <v>141</v>
      </c>
    </row>
    <row r="55" spans="1:3" ht="15.75" x14ac:dyDescent="0.25">
      <c r="A55" t="s">
        <v>901</v>
      </c>
      <c r="B55" s="9" t="s">
        <v>142</v>
      </c>
      <c r="C55" s="14" t="s">
        <v>143</v>
      </c>
    </row>
    <row r="56" spans="1:3" ht="15.75" x14ac:dyDescent="0.25">
      <c r="A56" t="s">
        <v>902</v>
      </c>
      <c r="B56" s="9" t="s">
        <v>144</v>
      </c>
      <c r="C56" s="14" t="s">
        <v>145</v>
      </c>
    </row>
    <row r="57" spans="1:3" ht="15.75" x14ac:dyDescent="0.25">
      <c r="A57" t="s">
        <v>146</v>
      </c>
      <c r="B57" s="9" t="s">
        <v>147</v>
      </c>
      <c r="C57" s="13" t="s">
        <v>148</v>
      </c>
    </row>
    <row r="58" spans="1:3" ht="15.75" x14ac:dyDescent="0.25">
      <c r="A58" t="s">
        <v>149</v>
      </c>
      <c r="B58" s="9" t="s">
        <v>150</v>
      </c>
      <c r="C58" s="14" t="s">
        <v>151</v>
      </c>
    </row>
    <row r="59" spans="1:3" ht="15.75" x14ac:dyDescent="0.25">
      <c r="A59" t="s">
        <v>903</v>
      </c>
      <c r="B59" s="9" t="s">
        <v>903</v>
      </c>
      <c r="C59" s="14" t="s">
        <v>917</v>
      </c>
    </row>
    <row r="60" spans="1:3" ht="15.75" x14ac:dyDescent="0.25">
      <c r="A60" t="s">
        <v>904</v>
      </c>
      <c r="B60" s="9" t="s">
        <v>904</v>
      </c>
      <c r="C60" s="14" t="s">
        <v>918</v>
      </c>
    </row>
    <row r="61" spans="1:3" ht="15.75" x14ac:dyDescent="0.25">
      <c r="A61" t="s">
        <v>905</v>
      </c>
      <c r="B61" s="9" t="s">
        <v>905</v>
      </c>
      <c r="C61" s="14" t="s">
        <v>919</v>
      </c>
    </row>
    <row r="62" spans="1:3" ht="15.75" x14ac:dyDescent="0.25">
      <c r="A62" t="s">
        <v>906</v>
      </c>
      <c r="B62" s="9" t="s">
        <v>906</v>
      </c>
      <c r="C62" s="14" t="s">
        <v>920</v>
      </c>
    </row>
    <row r="63" spans="1:3" ht="15.75" x14ac:dyDescent="0.25">
      <c r="A63" t="s">
        <v>907</v>
      </c>
      <c r="B63" s="9" t="s">
        <v>912</v>
      </c>
      <c r="C63" s="14" t="s">
        <v>921</v>
      </c>
    </row>
    <row r="64" spans="1:3" ht="15.75" x14ac:dyDescent="0.25">
      <c r="A64" t="s">
        <v>908</v>
      </c>
      <c r="B64" s="9" t="s">
        <v>913</v>
      </c>
      <c r="C64" s="14" t="s">
        <v>922</v>
      </c>
    </row>
    <row r="65" spans="1:3" ht="15.75" x14ac:dyDescent="0.25">
      <c r="A65" t="s">
        <v>909</v>
      </c>
      <c r="B65" s="9" t="s">
        <v>914</v>
      </c>
      <c r="C65" s="14" t="s">
        <v>923</v>
      </c>
    </row>
    <row r="66" spans="1:3" ht="15.75" x14ac:dyDescent="0.25">
      <c r="A66" t="s">
        <v>910</v>
      </c>
      <c r="B66" s="9" t="s">
        <v>915</v>
      </c>
      <c r="C66" s="14" t="s">
        <v>924</v>
      </c>
    </row>
    <row r="67" spans="1:3" ht="15.75" x14ac:dyDescent="0.25">
      <c r="A67" t="s">
        <v>911</v>
      </c>
      <c r="B67" s="9" t="s">
        <v>916</v>
      </c>
      <c r="C67" s="14" t="s">
        <v>925</v>
      </c>
    </row>
    <row r="68" spans="1:3" x14ac:dyDescent="0.2">
      <c r="A68" s="4"/>
    </row>
    <row r="69" spans="1:3" x14ac:dyDescent="0.2">
      <c r="A69" s="4"/>
    </row>
    <row r="70" spans="1:3" x14ac:dyDescent="0.2">
      <c r="A70" s="4"/>
    </row>
    <row r="71" spans="1:3" x14ac:dyDescent="0.2">
      <c r="A71" s="4"/>
    </row>
    <row r="72" spans="1:3" x14ac:dyDescent="0.2">
      <c r="A72" s="4"/>
    </row>
    <row r="73" spans="1:3" x14ac:dyDescent="0.2">
      <c r="A73" s="4"/>
    </row>
    <row r="74" spans="1:3" x14ac:dyDescent="0.2">
      <c r="A74" s="4"/>
    </row>
    <row r="75" spans="1:3" x14ac:dyDescent="0.2">
      <c r="A75" s="4"/>
    </row>
    <row r="76" spans="1:3" x14ac:dyDescent="0.2">
      <c r="A76" s="4"/>
    </row>
    <row r="77" spans="1:3" x14ac:dyDescent="0.2">
      <c r="A77" s="4"/>
    </row>
    <row r="78" spans="1:3" x14ac:dyDescent="0.2">
      <c r="A78" s="4"/>
    </row>
    <row r="79" spans="1:3" x14ac:dyDescent="0.2">
      <c r="A79" s="4"/>
    </row>
    <row r="80" spans="1:3" x14ac:dyDescent="0.2">
      <c r="A80" s="4"/>
    </row>
    <row r="81" spans="1:1" x14ac:dyDescent="0.2">
      <c r="A81" s="4"/>
    </row>
    <row r="82" spans="1:1" x14ac:dyDescent="0.2">
      <c r="A82" s="4"/>
    </row>
    <row r="83" spans="1:1" x14ac:dyDescent="0.2">
      <c r="A83" s="4"/>
    </row>
    <row r="84" spans="1:1" x14ac:dyDescent="0.2">
      <c r="A84" s="4"/>
    </row>
    <row r="85" spans="1:1" x14ac:dyDescent="0.2">
      <c r="A85" s="4"/>
    </row>
    <row r="86" spans="1:1" x14ac:dyDescent="0.2">
      <c r="A86" s="4"/>
    </row>
    <row r="87" spans="1:1" x14ac:dyDescent="0.2">
      <c r="A87" s="4"/>
    </row>
    <row r="88" spans="1:1" x14ac:dyDescent="0.2">
      <c r="A88" s="4"/>
    </row>
    <row r="89" spans="1:1" x14ac:dyDescent="0.2">
      <c r="A89" s="4"/>
    </row>
    <row r="90" spans="1:1" x14ac:dyDescent="0.2">
      <c r="A90" s="4"/>
    </row>
    <row r="91" spans="1:1" x14ac:dyDescent="0.2">
      <c r="A91" s="4"/>
    </row>
    <row r="92" spans="1:1" x14ac:dyDescent="0.2">
      <c r="A92" s="4"/>
    </row>
    <row r="93" spans="1:1" x14ac:dyDescent="0.2">
      <c r="A93" s="4"/>
    </row>
    <row r="94" spans="1:1" x14ac:dyDescent="0.2">
      <c r="A94" s="4"/>
    </row>
    <row r="95" spans="1:1" x14ac:dyDescent="0.2">
      <c r="A95" s="4"/>
    </row>
    <row r="96" spans="1:1" x14ac:dyDescent="0.2">
      <c r="A96" s="4"/>
    </row>
    <row r="97" spans="1:1" x14ac:dyDescent="0.2">
      <c r="A97" s="4"/>
    </row>
    <row r="98" spans="1:1" x14ac:dyDescent="0.2">
      <c r="A98" s="4"/>
    </row>
    <row r="99" spans="1:1" x14ac:dyDescent="0.2">
      <c r="A99" s="4"/>
    </row>
    <row r="100" spans="1:1" x14ac:dyDescent="0.2">
      <c r="A100" s="4"/>
    </row>
    <row r="101" spans="1:1" x14ac:dyDescent="0.2">
      <c r="A101" s="4"/>
    </row>
    <row r="102" spans="1:1" x14ac:dyDescent="0.2">
      <c r="A102" s="4"/>
    </row>
    <row r="103" spans="1:1" x14ac:dyDescent="0.2">
      <c r="A103" s="4"/>
    </row>
    <row r="104" spans="1:1" x14ac:dyDescent="0.2">
      <c r="A104" s="4"/>
    </row>
    <row r="105" spans="1:1" x14ac:dyDescent="0.2">
      <c r="A105" s="4"/>
    </row>
    <row r="106" spans="1:1" x14ac:dyDescent="0.2">
      <c r="A106" s="4"/>
    </row>
    <row r="107" spans="1:1" x14ac:dyDescent="0.2">
      <c r="A107" s="4"/>
    </row>
    <row r="108" spans="1:1" x14ac:dyDescent="0.2">
      <c r="A108" s="4"/>
    </row>
    <row r="109" spans="1:1" x14ac:dyDescent="0.2">
      <c r="A109" s="4"/>
    </row>
    <row r="110" spans="1:1" x14ac:dyDescent="0.2">
      <c r="A110" s="4"/>
    </row>
    <row r="111" spans="1:1" x14ac:dyDescent="0.2">
      <c r="A111" s="4"/>
    </row>
    <row r="112" spans="1:1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1" x14ac:dyDescent="0.2">
      <c r="A129" s="4"/>
    </row>
    <row r="130" spans="1:1" x14ac:dyDescent="0.2">
      <c r="A130" s="4"/>
    </row>
    <row r="131" spans="1:1" x14ac:dyDescent="0.2">
      <c r="A131" s="4"/>
    </row>
    <row r="132" spans="1:1" x14ac:dyDescent="0.2">
      <c r="A132" s="4"/>
    </row>
    <row r="133" spans="1:1" x14ac:dyDescent="0.2">
      <c r="A133" s="4"/>
    </row>
    <row r="134" spans="1:1" x14ac:dyDescent="0.2">
      <c r="A134" s="4"/>
    </row>
    <row r="135" spans="1:1" x14ac:dyDescent="0.2">
      <c r="A135" s="4"/>
    </row>
    <row r="136" spans="1:1" x14ac:dyDescent="0.2">
      <c r="A136" s="4"/>
    </row>
    <row r="137" spans="1:1" x14ac:dyDescent="0.2">
      <c r="A137" s="4"/>
    </row>
    <row r="138" spans="1:1" x14ac:dyDescent="0.2">
      <c r="A138" s="4"/>
    </row>
    <row r="139" spans="1:1" x14ac:dyDescent="0.2">
      <c r="A139" s="4"/>
    </row>
    <row r="140" spans="1:1" x14ac:dyDescent="0.2">
      <c r="A140" s="4"/>
    </row>
    <row r="141" spans="1:1" x14ac:dyDescent="0.2">
      <c r="A141" s="4"/>
    </row>
    <row r="142" spans="1:1" x14ac:dyDescent="0.2">
      <c r="A142" s="4"/>
    </row>
    <row r="143" spans="1:1" x14ac:dyDescent="0.2">
      <c r="A143" s="4"/>
    </row>
    <row r="144" spans="1:1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48" spans="1:1" x14ac:dyDescent="0.2">
      <c r="A148" s="4"/>
    </row>
    <row r="149" spans="1:1" x14ac:dyDescent="0.2">
      <c r="A149" s="4"/>
    </row>
    <row r="150" spans="1:1" x14ac:dyDescent="0.2">
      <c r="A150" s="4"/>
    </row>
    <row r="151" spans="1:1" x14ac:dyDescent="0.2">
      <c r="A151" s="4"/>
    </row>
    <row r="152" spans="1:1" x14ac:dyDescent="0.2">
      <c r="A152" s="4"/>
    </row>
    <row r="153" spans="1:1" x14ac:dyDescent="0.2">
      <c r="A153" s="4"/>
    </row>
    <row r="154" spans="1:1" x14ac:dyDescent="0.2">
      <c r="A154" s="4"/>
    </row>
    <row r="155" spans="1:1" x14ac:dyDescent="0.2">
      <c r="A155" s="4"/>
    </row>
    <row r="156" spans="1:1" x14ac:dyDescent="0.2">
      <c r="A156" s="4"/>
    </row>
    <row r="157" spans="1:1" x14ac:dyDescent="0.2">
      <c r="A157" s="4"/>
    </row>
    <row r="158" spans="1:1" x14ac:dyDescent="0.2">
      <c r="A158" s="4"/>
    </row>
    <row r="159" spans="1:1" x14ac:dyDescent="0.2">
      <c r="A159" s="4"/>
    </row>
    <row r="160" spans="1:1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  <row r="164" spans="1:1" x14ac:dyDescent="0.2">
      <c r="A164" s="4"/>
    </row>
    <row r="165" spans="1:1" x14ac:dyDescent="0.2">
      <c r="A165" s="4"/>
    </row>
    <row r="166" spans="1:1" x14ac:dyDescent="0.2">
      <c r="A166" s="4"/>
    </row>
    <row r="167" spans="1:1" x14ac:dyDescent="0.2">
      <c r="A167" s="4"/>
    </row>
    <row r="168" spans="1:1" x14ac:dyDescent="0.2">
      <c r="A168" s="4"/>
    </row>
    <row r="169" spans="1:1" x14ac:dyDescent="0.2">
      <c r="A169" s="4"/>
    </row>
    <row r="170" spans="1:1" x14ac:dyDescent="0.2">
      <c r="A170" s="4"/>
    </row>
    <row r="171" spans="1:1" x14ac:dyDescent="0.2">
      <c r="A171" s="4"/>
    </row>
    <row r="172" spans="1:1" x14ac:dyDescent="0.2">
      <c r="A172" s="4"/>
    </row>
    <row r="173" spans="1:1" x14ac:dyDescent="0.2">
      <c r="A173" s="4"/>
    </row>
    <row r="174" spans="1:1" x14ac:dyDescent="0.2">
      <c r="A174" s="4"/>
    </row>
    <row r="175" spans="1:1" x14ac:dyDescent="0.2">
      <c r="A175" s="4"/>
    </row>
    <row r="176" spans="1:1" x14ac:dyDescent="0.2">
      <c r="A176" s="4"/>
    </row>
    <row r="177" spans="1:1" x14ac:dyDescent="0.2">
      <c r="A177" s="4"/>
    </row>
    <row r="178" spans="1:1" x14ac:dyDescent="0.2">
      <c r="A178" s="4"/>
    </row>
    <row r="179" spans="1:1" x14ac:dyDescent="0.2">
      <c r="A179" s="4"/>
    </row>
    <row r="180" spans="1:1" x14ac:dyDescent="0.2">
      <c r="A180" s="4"/>
    </row>
    <row r="181" spans="1:1" x14ac:dyDescent="0.2">
      <c r="A181" s="4"/>
    </row>
    <row r="182" spans="1:1" x14ac:dyDescent="0.2">
      <c r="A182" s="4"/>
    </row>
    <row r="183" spans="1:1" x14ac:dyDescent="0.2">
      <c r="A183" s="4"/>
    </row>
    <row r="184" spans="1:1" x14ac:dyDescent="0.2">
      <c r="A184" s="4"/>
    </row>
    <row r="185" spans="1:1" x14ac:dyDescent="0.2">
      <c r="A185" s="4"/>
    </row>
    <row r="186" spans="1:1" x14ac:dyDescent="0.2">
      <c r="A186" s="4"/>
    </row>
    <row r="187" spans="1:1" x14ac:dyDescent="0.2">
      <c r="A187" s="4"/>
    </row>
    <row r="188" spans="1:1" x14ac:dyDescent="0.2">
      <c r="A188" s="4"/>
    </row>
    <row r="189" spans="1:1" x14ac:dyDescent="0.2">
      <c r="A189" s="4"/>
    </row>
    <row r="190" spans="1:1" x14ac:dyDescent="0.2">
      <c r="A190" s="4"/>
    </row>
    <row r="191" spans="1:1" x14ac:dyDescent="0.2">
      <c r="A191" s="4"/>
    </row>
    <row r="192" spans="1:1" x14ac:dyDescent="0.2">
      <c r="A192" s="4"/>
    </row>
    <row r="193" spans="1:1" x14ac:dyDescent="0.2">
      <c r="A193" s="4"/>
    </row>
    <row r="194" spans="1:1" x14ac:dyDescent="0.2">
      <c r="A194" s="4"/>
    </row>
    <row r="195" spans="1:1" x14ac:dyDescent="0.2">
      <c r="A195" s="4"/>
    </row>
    <row r="196" spans="1:1" x14ac:dyDescent="0.2">
      <c r="A196" s="4"/>
    </row>
    <row r="197" spans="1:1" x14ac:dyDescent="0.2">
      <c r="A197" s="4"/>
    </row>
    <row r="198" spans="1:1" x14ac:dyDescent="0.2">
      <c r="A198" s="4"/>
    </row>
    <row r="199" spans="1:1" x14ac:dyDescent="0.2">
      <c r="A199" s="4"/>
    </row>
    <row r="200" spans="1:1" x14ac:dyDescent="0.2">
      <c r="A200" s="4"/>
    </row>
    <row r="201" spans="1:1" x14ac:dyDescent="0.2">
      <c r="A201" s="4"/>
    </row>
    <row r="202" spans="1:1" x14ac:dyDescent="0.2">
      <c r="A202" s="4"/>
    </row>
    <row r="203" spans="1:1" x14ac:dyDescent="0.2">
      <c r="A203" s="4"/>
    </row>
    <row r="204" spans="1:1" x14ac:dyDescent="0.2">
      <c r="A204" s="4"/>
    </row>
    <row r="205" spans="1:1" x14ac:dyDescent="0.2">
      <c r="A205" s="4"/>
    </row>
    <row r="206" spans="1:1" x14ac:dyDescent="0.2">
      <c r="A206" s="4"/>
    </row>
    <row r="207" spans="1:1" x14ac:dyDescent="0.2">
      <c r="A207" s="4"/>
    </row>
    <row r="208" spans="1:1" x14ac:dyDescent="0.2">
      <c r="A208" s="4"/>
    </row>
    <row r="209" spans="1:1" x14ac:dyDescent="0.2">
      <c r="A209" s="4"/>
    </row>
    <row r="210" spans="1:1" x14ac:dyDescent="0.2">
      <c r="A210" s="4"/>
    </row>
    <row r="211" spans="1:1" x14ac:dyDescent="0.2">
      <c r="A211" s="4"/>
    </row>
    <row r="212" spans="1:1" x14ac:dyDescent="0.2">
      <c r="A212" s="4"/>
    </row>
    <row r="213" spans="1:1" x14ac:dyDescent="0.2">
      <c r="A213" s="4"/>
    </row>
    <row r="214" spans="1:1" x14ac:dyDescent="0.2">
      <c r="A214" s="4"/>
    </row>
    <row r="215" spans="1:1" x14ac:dyDescent="0.2">
      <c r="A215" s="4"/>
    </row>
    <row r="216" spans="1:1" x14ac:dyDescent="0.2">
      <c r="A216" s="4"/>
    </row>
    <row r="217" spans="1:1" x14ac:dyDescent="0.2">
      <c r="A217" s="4"/>
    </row>
    <row r="218" spans="1:1" x14ac:dyDescent="0.2">
      <c r="A218" s="4"/>
    </row>
    <row r="219" spans="1:1" x14ac:dyDescent="0.2">
      <c r="A219" s="4"/>
    </row>
    <row r="220" spans="1:1" x14ac:dyDescent="0.2">
      <c r="A220" s="4"/>
    </row>
    <row r="221" spans="1:1" x14ac:dyDescent="0.2">
      <c r="A221" s="4"/>
    </row>
    <row r="222" spans="1:1" x14ac:dyDescent="0.2">
      <c r="A222" s="4"/>
    </row>
    <row r="223" spans="1:1" x14ac:dyDescent="0.2">
      <c r="A223" s="4"/>
    </row>
    <row r="224" spans="1:1" x14ac:dyDescent="0.2">
      <c r="A224" s="4"/>
    </row>
    <row r="225" spans="1:1" x14ac:dyDescent="0.2">
      <c r="A225" s="4"/>
    </row>
    <row r="226" spans="1:1" x14ac:dyDescent="0.2">
      <c r="A226" s="4"/>
    </row>
    <row r="227" spans="1:1" x14ac:dyDescent="0.2">
      <c r="A227" s="4"/>
    </row>
    <row r="228" spans="1:1" x14ac:dyDescent="0.2">
      <c r="A228" s="4"/>
    </row>
    <row r="229" spans="1:1" x14ac:dyDescent="0.2">
      <c r="A229" s="4"/>
    </row>
    <row r="230" spans="1:1" x14ac:dyDescent="0.2">
      <c r="A230" s="4"/>
    </row>
    <row r="231" spans="1:1" x14ac:dyDescent="0.2">
      <c r="A231" s="4"/>
    </row>
    <row r="232" spans="1:1" x14ac:dyDescent="0.2">
      <c r="A232" s="4"/>
    </row>
    <row r="233" spans="1:1" x14ac:dyDescent="0.2">
      <c r="A233" s="4"/>
    </row>
    <row r="234" spans="1:1" x14ac:dyDescent="0.2">
      <c r="A234" s="4"/>
    </row>
    <row r="235" spans="1:1" x14ac:dyDescent="0.2">
      <c r="A235" s="4"/>
    </row>
    <row r="236" spans="1:1" x14ac:dyDescent="0.2">
      <c r="A236" s="4"/>
    </row>
    <row r="237" spans="1:1" x14ac:dyDescent="0.2">
      <c r="A237" s="4"/>
    </row>
    <row r="238" spans="1:1" x14ac:dyDescent="0.2">
      <c r="A238" s="4"/>
    </row>
    <row r="239" spans="1:1" x14ac:dyDescent="0.2">
      <c r="A239" s="4"/>
    </row>
    <row r="240" spans="1:1" x14ac:dyDescent="0.2">
      <c r="A240" s="4"/>
    </row>
    <row r="241" spans="1:1" x14ac:dyDescent="0.2">
      <c r="A241" s="4"/>
    </row>
    <row r="242" spans="1:1" x14ac:dyDescent="0.2">
      <c r="A242" s="4"/>
    </row>
    <row r="243" spans="1:1" x14ac:dyDescent="0.2">
      <c r="A243" s="4"/>
    </row>
    <row r="244" spans="1:1" x14ac:dyDescent="0.2">
      <c r="A244" s="4"/>
    </row>
    <row r="245" spans="1:1" x14ac:dyDescent="0.2">
      <c r="A245" s="4"/>
    </row>
    <row r="246" spans="1:1" x14ac:dyDescent="0.2">
      <c r="A246" s="4"/>
    </row>
    <row r="247" spans="1:1" x14ac:dyDescent="0.2">
      <c r="A247" s="4"/>
    </row>
    <row r="248" spans="1:1" x14ac:dyDescent="0.2">
      <c r="A248" s="4"/>
    </row>
    <row r="249" spans="1:1" x14ac:dyDescent="0.2">
      <c r="A249" s="4"/>
    </row>
    <row r="250" spans="1:1" x14ac:dyDescent="0.2">
      <c r="A250" s="4"/>
    </row>
    <row r="251" spans="1:1" x14ac:dyDescent="0.2">
      <c r="A251" s="4"/>
    </row>
    <row r="252" spans="1:1" x14ac:dyDescent="0.2">
      <c r="A252" s="4"/>
    </row>
    <row r="253" spans="1:1" x14ac:dyDescent="0.2">
      <c r="A253" s="4"/>
    </row>
    <row r="254" spans="1:1" x14ac:dyDescent="0.2">
      <c r="A254" s="4"/>
    </row>
    <row r="255" spans="1:1" x14ac:dyDescent="0.2">
      <c r="A255" s="4"/>
    </row>
    <row r="256" spans="1:1" x14ac:dyDescent="0.2">
      <c r="A256" s="4"/>
    </row>
    <row r="257" spans="1:1" x14ac:dyDescent="0.2">
      <c r="A257" s="4"/>
    </row>
    <row r="258" spans="1:1" x14ac:dyDescent="0.2">
      <c r="A258" s="4"/>
    </row>
    <row r="259" spans="1:1" x14ac:dyDescent="0.2">
      <c r="A259" s="4"/>
    </row>
    <row r="260" spans="1:1" x14ac:dyDescent="0.2">
      <c r="A260" s="4"/>
    </row>
    <row r="261" spans="1:1" x14ac:dyDescent="0.2">
      <c r="A261" s="4"/>
    </row>
    <row r="262" spans="1:1" x14ac:dyDescent="0.2">
      <c r="A262" s="4"/>
    </row>
    <row r="263" spans="1:1" x14ac:dyDescent="0.2">
      <c r="A263" s="4"/>
    </row>
    <row r="264" spans="1:1" x14ac:dyDescent="0.2">
      <c r="A264" s="4"/>
    </row>
    <row r="265" spans="1:1" x14ac:dyDescent="0.2">
      <c r="A265" s="4"/>
    </row>
    <row r="266" spans="1:1" x14ac:dyDescent="0.2">
      <c r="A266" s="4"/>
    </row>
    <row r="267" spans="1:1" x14ac:dyDescent="0.2">
      <c r="A267" s="4"/>
    </row>
    <row r="268" spans="1:1" x14ac:dyDescent="0.2">
      <c r="A268" s="4"/>
    </row>
    <row r="269" spans="1:1" x14ac:dyDescent="0.2">
      <c r="A269" s="4"/>
    </row>
    <row r="270" spans="1:1" x14ac:dyDescent="0.2">
      <c r="A270" s="4"/>
    </row>
    <row r="271" spans="1:1" x14ac:dyDescent="0.2">
      <c r="A271" s="4"/>
    </row>
    <row r="272" spans="1:1" x14ac:dyDescent="0.2">
      <c r="A272" s="4"/>
    </row>
    <row r="273" spans="1:1" x14ac:dyDescent="0.2">
      <c r="A273" s="4"/>
    </row>
    <row r="274" spans="1:1" x14ac:dyDescent="0.2">
      <c r="A274" s="4"/>
    </row>
    <row r="275" spans="1:1" x14ac:dyDescent="0.2">
      <c r="A275" s="4"/>
    </row>
    <row r="276" spans="1:1" x14ac:dyDescent="0.2">
      <c r="A276" s="4"/>
    </row>
    <row r="277" spans="1:1" x14ac:dyDescent="0.2">
      <c r="A277" s="4"/>
    </row>
    <row r="278" spans="1:1" x14ac:dyDescent="0.2">
      <c r="A278" s="4"/>
    </row>
    <row r="279" spans="1:1" x14ac:dyDescent="0.2">
      <c r="A279" s="4"/>
    </row>
    <row r="280" spans="1:1" x14ac:dyDescent="0.2">
      <c r="A280" s="4"/>
    </row>
    <row r="281" spans="1:1" x14ac:dyDescent="0.2">
      <c r="A281" s="4"/>
    </row>
    <row r="282" spans="1:1" x14ac:dyDescent="0.2">
      <c r="A282" s="4"/>
    </row>
    <row r="283" spans="1:1" x14ac:dyDescent="0.2">
      <c r="A283" s="4"/>
    </row>
    <row r="284" spans="1:1" x14ac:dyDescent="0.2">
      <c r="A284" s="4"/>
    </row>
    <row r="285" spans="1:1" x14ac:dyDescent="0.2">
      <c r="A285" s="4"/>
    </row>
    <row r="286" spans="1:1" x14ac:dyDescent="0.2">
      <c r="A286" s="4"/>
    </row>
    <row r="287" spans="1:1" x14ac:dyDescent="0.2">
      <c r="A287" s="4"/>
    </row>
    <row r="288" spans="1:1" x14ac:dyDescent="0.2">
      <c r="A288" s="4"/>
    </row>
    <row r="289" spans="1:1" x14ac:dyDescent="0.2">
      <c r="A289" s="4"/>
    </row>
    <row r="290" spans="1:1" x14ac:dyDescent="0.2">
      <c r="A290" s="4"/>
    </row>
    <row r="291" spans="1:1" x14ac:dyDescent="0.2">
      <c r="A291" s="4"/>
    </row>
    <row r="292" spans="1:1" x14ac:dyDescent="0.2">
      <c r="A292" s="4"/>
    </row>
    <row r="293" spans="1:1" x14ac:dyDescent="0.2">
      <c r="A293" s="4"/>
    </row>
    <row r="294" spans="1:1" x14ac:dyDescent="0.2">
      <c r="A294" s="4"/>
    </row>
    <row r="295" spans="1:1" x14ac:dyDescent="0.2">
      <c r="A295" s="4"/>
    </row>
    <row r="296" spans="1:1" x14ac:dyDescent="0.2">
      <c r="A296" s="4"/>
    </row>
    <row r="297" spans="1:1" x14ac:dyDescent="0.2">
      <c r="A297" s="4"/>
    </row>
    <row r="298" spans="1:1" x14ac:dyDescent="0.2">
      <c r="A298" s="4"/>
    </row>
    <row r="299" spans="1:1" x14ac:dyDescent="0.2">
      <c r="A299" s="4"/>
    </row>
    <row r="300" spans="1:1" x14ac:dyDescent="0.2">
      <c r="A300" s="4"/>
    </row>
    <row r="301" spans="1:1" x14ac:dyDescent="0.2">
      <c r="A301" s="4"/>
    </row>
    <row r="302" spans="1:1" x14ac:dyDescent="0.2">
      <c r="A302" s="4"/>
    </row>
    <row r="303" spans="1:1" x14ac:dyDescent="0.2">
      <c r="A303" s="4"/>
    </row>
    <row r="304" spans="1:1" x14ac:dyDescent="0.2">
      <c r="A304" s="4"/>
    </row>
    <row r="305" spans="1:1" x14ac:dyDescent="0.2">
      <c r="A305" s="4"/>
    </row>
    <row r="306" spans="1:1" x14ac:dyDescent="0.2">
      <c r="A306" s="4"/>
    </row>
    <row r="307" spans="1:1" x14ac:dyDescent="0.2">
      <c r="A307" s="4"/>
    </row>
    <row r="308" spans="1:1" x14ac:dyDescent="0.2">
      <c r="A308" s="4"/>
    </row>
    <row r="309" spans="1:1" x14ac:dyDescent="0.2">
      <c r="A309" s="4"/>
    </row>
    <row r="310" spans="1:1" x14ac:dyDescent="0.2">
      <c r="A310" s="4"/>
    </row>
    <row r="311" spans="1:1" x14ac:dyDescent="0.2">
      <c r="A311" s="4"/>
    </row>
    <row r="312" spans="1:1" x14ac:dyDescent="0.2">
      <c r="A312" s="4"/>
    </row>
    <row r="313" spans="1:1" x14ac:dyDescent="0.2">
      <c r="A313" s="4"/>
    </row>
    <row r="314" spans="1:1" x14ac:dyDescent="0.2">
      <c r="A314" s="4"/>
    </row>
    <row r="315" spans="1:1" x14ac:dyDescent="0.2">
      <c r="A315" s="4"/>
    </row>
    <row r="316" spans="1:1" x14ac:dyDescent="0.2">
      <c r="A316" s="4"/>
    </row>
    <row r="317" spans="1:1" x14ac:dyDescent="0.2">
      <c r="A317" s="4"/>
    </row>
    <row r="318" spans="1:1" x14ac:dyDescent="0.2">
      <c r="A318" s="4"/>
    </row>
    <row r="319" spans="1:1" x14ac:dyDescent="0.2">
      <c r="A319" s="4"/>
    </row>
    <row r="320" spans="1:1" x14ac:dyDescent="0.2">
      <c r="A320" s="4"/>
    </row>
    <row r="321" spans="1:1" x14ac:dyDescent="0.2">
      <c r="A321" s="4"/>
    </row>
    <row r="322" spans="1:1" x14ac:dyDescent="0.2">
      <c r="A322" s="4"/>
    </row>
    <row r="323" spans="1:1" x14ac:dyDescent="0.2">
      <c r="A323" s="4"/>
    </row>
    <row r="324" spans="1:1" x14ac:dyDescent="0.2">
      <c r="A324" s="4"/>
    </row>
    <row r="325" spans="1:1" x14ac:dyDescent="0.2">
      <c r="A325" s="4"/>
    </row>
    <row r="326" spans="1:1" x14ac:dyDescent="0.2">
      <c r="A326" s="4"/>
    </row>
    <row r="327" spans="1:1" x14ac:dyDescent="0.2">
      <c r="A327" s="4"/>
    </row>
    <row r="328" spans="1:1" x14ac:dyDescent="0.2">
      <c r="A328" s="4"/>
    </row>
    <row r="329" spans="1:1" x14ac:dyDescent="0.2">
      <c r="A329" s="4"/>
    </row>
    <row r="330" spans="1:1" x14ac:dyDescent="0.2">
      <c r="A330" s="4"/>
    </row>
    <row r="331" spans="1:1" x14ac:dyDescent="0.2">
      <c r="A331" s="4"/>
    </row>
    <row r="332" spans="1:1" x14ac:dyDescent="0.2">
      <c r="A332" s="4"/>
    </row>
    <row r="333" spans="1:1" x14ac:dyDescent="0.2">
      <c r="A333" s="4"/>
    </row>
    <row r="334" spans="1:1" x14ac:dyDescent="0.2">
      <c r="A334" s="4"/>
    </row>
    <row r="335" spans="1:1" x14ac:dyDescent="0.2">
      <c r="A335" s="4"/>
    </row>
    <row r="336" spans="1:1" x14ac:dyDescent="0.2">
      <c r="A336" s="4"/>
    </row>
    <row r="337" spans="1:1" x14ac:dyDescent="0.2">
      <c r="A337" s="4"/>
    </row>
    <row r="338" spans="1:1" x14ac:dyDescent="0.2">
      <c r="A338" s="4"/>
    </row>
    <row r="339" spans="1:1" x14ac:dyDescent="0.2">
      <c r="A339" s="4"/>
    </row>
    <row r="340" spans="1:1" x14ac:dyDescent="0.2">
      <c r="A340" s="4"/>
    </row>
    <row r="341" spans="1:1" x14ac:dyDescent="0.2">
      <c r="A341" s="4"/>
    </row>
    <row r="342" spans="1:1" x14ac:dyDescent="0.2">
      <c r="A342" s="4"/>
    </row>
    <row r="343" spans="1:1" x14ac:dyDescent="0.2">
      <c r="A343" s="4"/>
    </row>
    <row r="344" spans="1:1" x14ac:dyDescent="0.2">
      <c r="A344" s="4"/>
    </row>
    <row r="345" spans="1:1" x14ac:dyDescent="0.2">
      <c r="A345" s="4"/>
    </row>
    <row r="346" spans="1:1" x14ac:dyDescent="0.2">
      <c r="A346" s="4"/>
    </row>
    <row r="347" spans="1:1" x14ac:dyDescent="0.2">
      <c r="A347" s="4"/>
    </row>
    <row r="348" spans="1:1" x14ac:dyDescent="0.2">
      <c r="A348" s="4"/>
    </row>
    <row r="349" spans="1:1" x14ac:dyDescent="0.2">
      <c r="A349" s="4"/>
    </row>
    <row r="350" spans="1:1" x14ac:dyDescent="0.2">
      <c r="A350" s="4"/>
    </row>
    <row r="351" spans="1:1" x14ac:dyDescent="0.2">
      <c r="A351" s="4"/>
    </row>
    <row r="352" spans="1:1" x14ac:dyDescent="0.2">
      <c r="A352" s="4"/>
    </row>
    <row r="353" spans="1:1" x14ac:dyDescent="0.2">
      <c r="A353" s="4"/>
    </row>
    <row r="354" spans="1:1" x14ac:dyDescent="0.2">
      <c r="A354" s="4"/>
    </row>
    <row r="355" spans="1:1" x14ac:dyDescent="0.2">
      <c r="A355" s="4"/>
    </row>
    <row r="356" spans="1:1" x14ac:dyDescent="0.2">
      <c r="A356" s="4"/>
    </row>
    <row r="357" spans="1:1" x14ac:dyDescent="0.2">
      <c r="A357" s="4"/>
    </row>
    <row r="358" spans="1:1" x14ac:dyDescent="0.2">
      <c r="A358" s="4"/>
    </row>
    <row r="359" spans="1:1" x14ac:dyDescent="0.2">
      <c r="A359" s="4"/>
    </row>
    <row r="360" spans="1:1" x14ac:dyDescent="0.2">
      <c r="A360" s="4"/>
    </row>
    <row r="361" spans="1:1" x14ac:dyDescent="0.2">
      <c r="A361" s="4"/>
    </row>
    <row r="362" spans="1:1" x14ac:dyDescent="0.2">
      <c r="A362" s="4"/>
    </row>
    <row r="363" spans="1:1" x14ac:dyDescent="0.2">
      <c r="A363" s="4"/>
    </row>
    <row r="364" spans="1:1" x14ac:dyDescent="0.2">
      <c r="A364" s="4"/>
    </row>
    <row r="365" spans="1:1" x14ac:dyDescent="0.2">
      <c r="A365" s="4"/>
    </row>
    <row r="366" spans="1:1" x14ac:dyDescent="0.2">
      <c r="A366" s="4"/>
    </row>
    <row r="367" spans="1:1" x14ac:dyDescent="0.2">
      <c r="A367" s="4"/>
    </row>
    <row r="368" spans="1:1" x14ac:dyDescent="0.2">
      <c r="A368" s="4"/>
    </row>
    <row r="369" spans="1:1" x14ac:dyDescent="0.2">
      <c r="A369" s="4"/>
    </row>
    <row r="370" spans="1:1" x14ac:dyDescent="0.2">
      <c r="A370" s="4"/>
    </row>
    <row r="371" spans="1:1" x14ac:dyDescent="0.2">
      <c r="A371" s="4"/>
    </row>
    <row r="372" spans="1:1" x14ac:dyDescent="0.2">
      <c r="A372" s="4"/>
    </row>
    <row r="373" spans="1:1" x14ac:dyDescent="0.2">
      <c r="A373" s="4"/>
    </row>
    <row r="374" spans="1:1" x14ac:dyDescent="0.2">
      <c r="A374" s="4"/>
    </row>
    <row r="375" spans="1:1" x14ac:dyDescent="0.2">
      <c r="A375" s="4"/>
    </row>
    <row r="376" spans="1:1" x14ac:dyDescent="0.2">
      <c r="A376" s="4"/>
    </row>
    <row r="377" spans="1:1" x14ac:dyDescent="0.2">
      <c r="A377" s="4"/>
    </row>
    <row r="378" spans="1:1" x14ac:dyDescent="0.2">
      <c r="A378" s="4"/>
    </row>
    <row r="379" spans="1:1" x14ac:dyDescent="0.2">
      <c r="A379" s="4"/>
    </row>
    <row r="380" spans="1:1" x14ac:dyDescent="0.2">
      <c r="A380" s="4"/>
    </row>
    <row r="381" spans="1:1" x14ac:dyDescent="0.2">
      <c r="A381" s="4"/>
    </row>
    <row r="382" spans="1:1" x14ac:dyDescent="0.2">
      <c r="A382" s="4"/>
    </row>
    <row r="383" spans="1:1" x14ac:dyDescent="0.2">
      <c r="A383" s="4"/>
    </row>
    <row r="384" spans="1:1" x14ac:dyDescent="0.2">
      <c r="A384" s="4"/>
    </row>
    <row r="385" spans="1:1" x14ac:dyDescent="0.2">
      <c r="A385" s="4"/>
    </row>
    <row r="386" spans="1:1" x14ac:dyDescent="0.2">
      <c r="A386" s="4"/>
    </row>
    <row r="387" spans="1:1" x14ac:dyDescent="0.2">
      <c r="A387" s="4"/>
    </row>
    <row r="388" spans="1:1" x14ac:dyDescent="0.2">
      <c r="A388" s="4"/>
    </row>
    <row r="389" spans="1:1" x14ac:dyDescent="0.2">
      <c r="A389" s="4"/>
    </row>
    <row r="390" spans="1:1" x14ac:dyDescent="0.2">
      <c r="A390" s="4"/>
    </row>
    <row r="391" spans="1:1" x14ac:dyDescent="0.2">
      <c r="A391" s="4"/>
    </row>
    <row r="392" spans="1:1" x14ac:dyDescent="0.2">
      <c r="A392" s="4"/>
    </row>
    <row r="393" spans="1:1" x14ac:dyDescent="0.2">
      <c r="A393" s="4"/>
    </row>
    <row r="394" spans="1:1" x14ac:dyDescent="0.2">
      <c r="A394" s="4"/>
    </row>
    <row r="395" spans="1:1" x14ac:dyDescent="0.2">
      <c r="A395" s="4"/>
    </row>
    <row r="396" spans="1:1" x14ac:dyDescent="0.2">
      <c r="A396" s="4"/>
    </row>
    <row r="397" spans="1:1" x14ac:dyDescent="0.2">
      <c r="A397" s="4"/>
    </row>
    <row r="398" spans="1:1" x14ac:dyDescent="0.2">
      <c r="A398" s="4"/>
    </row>
    <row r="399" spans="1:1" x14ac:dyDescent="0.2">
      <c r="A399" s="4"/>
    </row>
    <row r="400" spans="1:1" x14ac:dyDescent="0.2">
      <c r="A400" s="4"/>
    </row>
    <row r="401" spans="1:1" x14ac:dyDescent="0.2">
      <c r="A401" s="4"/>
    </row>
    <row r="402" spans="1:1" x14ac:dyDescent="0.2">
      <c r="A402" s="4"/>
    </row>
    <row r="403" spans="1:1" x14ac:dyDescent="0.2">
      <c r="A403" s="4"/>
    </row>
    <row r="404" spans="1:1" x14ac:dyDescent="0.2">
      <c r="A404" s="4"/>
    </row>
    <row r="405" spans="1:1" x14ac:dyDescent="0.2">
      <c r="A405" s="4"/>
    </row>
    <row r="406" spans="1:1" x14ac:dyDescent="0.2">
      <c r="A406" s="4"/>
    </row>
    <row r="407" spans="1:1" x14ac:dyDescent="0.2">
      <c r="A407" s="4"/>
    </row>
    <row r="408" spans="1:1" x14ac:dyDescent="0.2">
      <c r="A408" s="4"/>
    </row>
    <row r="409" spans="1:1" x14ac:dyDescent="0.2">
      <c r="A409" s="4"/>
    </row>
    <row r="410" spans="1:1" x14ac:dyDescent="0.2">
      <c r="A410" s="4"/>
    </row>
    <row r="411" spans="1:1" x14ac:dyDescent="0.2">
      <c r="A411" s="4"/>
    </row>
    <row r="412" spans="1:1" x14ac:dyDescent="0.2">
      <c r="A412" s="4"/>
    </row>
    <row r="413" spans="1:1" x14ac:dyDescent="0.2">
      <c r="A413" s="4"/>
    </row>
    <row r="414" spans="1:1" x14ac:dyDescent="0.2">
      <c r="A414" s="4"/>
    </row>
    <row r="415" spans="1:1" x14ac:dyDescent="0.2">
      <c r="A415" s="4"/>
    </row>
    <row r="416" spans="1:1" x14ac:dyDescent="0.2">
      <c r="A416" s="4"/>
    </row>
    <row r="417" spans="1:1" x14ac:dyDescent="0.2">
      <c r="A417" s="4"/>
    </row>
    <row r="418" spans="1:1" x14ac:dyDescent="0.2">
      <c r="A418" s="4"/>
    </row>
    <row r="419" spans="1:1" x14ac:dyDescent="0.2">
      <c r="A419" s="4"/>
    </row>
    <row r="420" spans="1:1" x14ac:dyDescent="0.2">
      <c r="A420" s="4"/>
    </row>
    <row r="421" spans="1:1" x14ac:dyDescent="0.2">
      <c r="A421" s="4"/>
    </row>
    <row r="422" spans="1:1" x14ac:dyDescent="0.2">
      <c r="A422" s="4"/>
    </row>
    <row r="423" spans="1:1" x14ac:dyDescent="0.2">
      <c r="A423" s="4"/>
    </row>
    <row r="424" spans="1:1" x14ac:dyDescent="0.2">
      <c r="A424" s="4"/>
    </row>
    <row r="425" spans="1:1" x14ac:dyDescent="0.2">
      <c r="A425" s="4"/>
    </row>
    <row r="426" spans="1:1" x14ac:dyDescent="0.2">
      <c r="A426" s="4"/>
    </row>
    <row r="427" spans="1:1" x14ac:dyDescent="0.2">
      <c r="A427" s="4"/>
    </row>
    <row r="428" spans="1:1" x14ac:dyDescent="0.2">
      <c r="A428" s="4"/>
    </row>
    <row r="429" spans="1:1" x14ac:dyDescent="0.2">
      <c r="A429" s="4"/>
    </row>
    <row r="430" spans="1:1" x14ac:dyDescent="0.2">
      <c r="A430" s="4"/>
    </row>
    <row r="431" spans="1:1" x14ac:dyDescent="0.2">
      <c r="A431" s="4"/>
    </row>
    <row r="432" spans="1:1" x14ac:dyDescent="0.2">
      <c r="A432" s="4"/>
    </row>
    <row r="433" spans="1:1" x14ac:dyDescent="0.2">
      <c r="A433" s="4"/>
    </row>
    <row r="434" spans="1:1" x14ac:dyDescent="0.2">
      <c r="A434" s="4"/>
    </row>
    <row r="435" spans="1:1" x14ac:dyDescent="0.2">
      <c r="A435" s="4"/>
    </row>
    <row r="436" spans="1:1" x14ac:dyDescent="0.2">
      <c r="A436" s="4"/>
    </row>
    <row r="437" spans="1:1" x14ac:dyDescent="0.2">
      <c r="A437" s="4"/>
    </row>
    <row r="438" spans="1:1" x14ac:dyDescent="0.2">
      <c r="A438" s="4"/>
    </row>
    <row r="439" spans="1:1" x14ac:dyDescent="0.2">
      <c r="A439" s="4"/>
    </row>
    <row r="440" spans="1:1" x14ac:dyDescent="0.2">
      <c r="A440" s="4"/>
    </row>
    <row r="441" spans="1:1" x14ac:dyDescent="0.2">
      <c r="A441" s="4"/>
    </row>
    <row r="442" spans="1:1" x14ac:dyDescent="0.2">
      <c r="A442" s="4"/>
    </row>
    <row r="443" spans="1:1" x14ac:dyDescent="0.2">
      <c r="A443" s="4"/>
    </row>
    <row r="444" spans="1:1" x14ac:dyDescent="0.2">
      <c r="A444" s="4"/>
    </row>
    <row r="445" spans="1:1" x14ac:dyDescent="0.2">
      <c r="A445" s="4"/>
    </row>
    <row r="446" spans="1:1" x14ac:dyDescent="0.2">
      <c r="A446" s="4"/>
    </row>
    <row r="447" spans="1:1" x14ac:dyDescent="0.2">
      <c r="A447" s="4"/>
    </row>
    <row r="448" spans="1:1" x14ac:dyDescent="0.2">
      <c r="A448" s="4"/>
    </row>
    <row r="449" spans="1:1" x14ac:dyDescent="0.2">
      <c r="A449" s="4"/>
    </row>
    <row r="450" spans="1:1" x14ac:dyDescent="0.2">
      <c r="A450" s="4"/>
    </row>
    <row r="451" spans="1:1" x14ac:dyDescent="0.2">
      <c r="A451" s="4"/>
    </row>
    <row r="452" spans="1:1" x14ac:dyDescent="0.2">
      <c r="A452" s="4"/>
    </row>
    <row r="453" spans="1:1" x14ac:dyDescent="0.2">
      <c r="A453" s="4"/>
    </row>
    <row r="454" spans="1:1" x14ac:dyDescent="0.2">
      <c r="A454" s="4"/>
    </row>
    <row r="455" spans="1:1" x14ac:dyDescent="0.2">
      <c r="A455" s="4"/>
    </row>
    <row r="456" spans="1:1" x14ac:dyDescent="0.2">
      <c r="A456" s="4"/>
    </row>
    <row r="457" spans="1:1" x14ac:dyDescent="0.2">
      <c r="A457" s="4"/>
    </row>
    <row r="458" spans="1:1" x14ac:dyDescent="0.2">
      <c r="A458" s="4"/>
    </row>
    <row r="459" spans="1:1" x14ac:dyDescent="0.2">
      <c r="A459" s="4"/>
    </row>
    <row r="460" spans="1:1" x14ac:dyDescent="0.2">
      <c r="A460" s="4"/>
    </row>
    <row r="461" spans="1:1" x14ac:dyDescent="0.2">
      <c r="A461" s="4"/>
    </row>
    <row r="462" spans="1:1" x14ac:dyDescent="0.2">
      <c r="A462" s="4"/>
    </row>
    <row r="463" spans="1:1" x14ac:dyDescent="0.2">
      <c r="A463" s="4"/>
    </row>
    <row r="464" spans="1:1" x14ac:dyDescent="0.2">
      <c r="A464" s="4"/>
    </row>
    <row r="465" spans="1:1" x14ac:dyDescent="0.2">
      <c r="A465" s="4"/>
    </row>
    <row r="466" spans="1:1" x14ac:dyDescent="0.2">
      <c r="A466" s="4"/>
    </row>
    <row r="467" spans="1:1" x14ac:dyDescent="0.2">
      <c r="A467" s="4"/>
    </row>
    <row r="468" spans="1:1" x14ac:dyDescent="0.2">
      <c r="A468" s="4"/>
    </row>
    <row r="469" spans="1:1" x14ac:dyDescent="0.2">
      <c r="A469" s="4"/>
    </row>
    <row r="470" spans="1:1" x14ac:dyDescent="0.2">
      <c r="A470" s="4"/>
    </row>
    <row r="471" spans="1:1" x14ac:dyDescent="0.2">
      <c r="A471" s="4"/>
    </row>
    <row r="472" spans="1:1" x14ac:dyDescent="0.2">
      <c r="A472" s="4"/>
    </row>
    <row r="473" spans="1:1" x14ac:dyDescent="0.2">
      <c r="A473" s="4"/>
    </row>
    <row r="474" spans="1:1" x14ac:dyDescent="0.2">
      <c r="A474" s="4"/>
    </row>
    <row r="475" spans="1:1" x14ac:dyDescent="0.2">
      <c r="A475" s="4"/>
    </row>
    <row r="476" spans="1:1" x14ac:dyDescent="0.2">
      <c r="A476" s="4"/>
    </row>
    <row r="477" spans="1:1" x14ac:dyDescent="0.2">
      <c r="A477" s="4"/>
    </row>
    <row r="478" spans="1:1" x14ac:dyDescent="0.2">
      <c r="A478" s="4"/>
    </row>
    <row r="479" spans="1:1" x14ac:dyDescent="0.2">
      <c r="A479" s="4"/>
    </row>
    <row r="480" spans="1:1" x14ac:dyDescent="0.2">
      <c r="A480" s="4"/>
    </row>
    <row r="481" spans="1:1" x14ac:dyDescent="0.2">
      <c r="A481" s="4"/>
    </row>
    <row r="482" spans="1:1" x14ac:dyDescent="0.2">
      <c r="A482" s="4"/>
    </row>
    <row r="483" spans="1:1" x14ac:dyDescent="0.2">
      <c r="A483" s="4"/>
    </row>
    <row r="484" spans="1:1" x14ac:dyDescent="0.2">
      <c r="A484" s="4"/>
    </row>
    <row r="485" spans="1:1" x14ac:dyDescent="0.2">
      <c r="A485" s="4"/>
    </row>
    <row r="486" spans="1:1" x14ac:dyDescent="0.2">
      <c r="A486" s="4"/>
    </row>
    <row r="487" spans="1:1" x14ac:dyDescent="0.2">
      <c r="A487" s="4"/>
    </row>
    <row r="488" spans="1:1" x14ac:dyDescent="0.2">
      <c r="A488" s="4"/>
    </row>
    <row r="489" spans="1:1" x14ac:dyDescent="0.2">
      <c r="A489" s="4"/>
    </row>
    <row r="490" spans="1:1" x14ac:dyDescent="0.2">
      <c r="A490" s="4"/>
    </row>
    <row r="491" spans="1:1" x14ac:dyDescent="0.2">
      <c r="A491" s="4"/>
    </row>
    <row r="492" spans="1:1" x14ac:dyDescent="0.2">
      <c r="A492" s="4"/>
    </row>
    <row r="493" spans="1:1" x14ac:dyDescent="0.2">
      <c r="A493" s="4"/>
    </row>
    <row r="494" spans="1:1" x14ac:dyDescent="0.2">
      <c r="A494" s="4"/>
    </row>
    <row r="495" spans="1:1" x14ac:dyDescent="0.2">
      <c r="A495" s="4"/>
    </row>
    <row r="496" spans="1:1" x14ac:dyDescent="0.2">
      <c r="A496" s="4"/>
    </row>
    <row r="497" spans="1:1" x14ac:dyDescent="0.2">
      <c r="A497" s="4"/>
    </row>
    <row r="498" spans="1:1" x14ac:dyDescent="0.2">
      <c r="A498" s="4"/>
    </row>
    <row r="499" spans="1:1" x14ac:dyDescent="0.2">
      <c r="A499" s="4"/>
    </row>
    <row r="500" spans="1:1" x14ac:dyDescent="0.2">
      <c r="A500" s="4"/>
    </row>
    <row r="501" spans="1:1" x14ac:dyDescent="0.2">
      <c r="A501" s="4"/>
    </row>
    <row r="502" spans="1:1" x14ac:dyDescent="0.2">
      <c r="A502" s="4"/>
    </row>
    <row r="503" spans="1:1" x14ac:dyDescent="0.2">
      <c r="A503" s="4"/>
    </row>
    <row r="504" spans="1:1" x14ac:dyDescent="0.2">
      <c r="A504" s="4"/>
    </row>
    <row r="505" spans="1:1" x14ac:dyDescent="0.2">
      <c r="A505" s="4"/>
    </row>
    <row r="506" spans="1:1" x14ac:dyDescent="0.2">
      <c r="A506" s="4"/>
    </row>
    <row r="507" spans="1:1" x14ac:dyDescent="0.2">
      <c r="A507" s="4"/>
    </row>
    <row r="508" spans="1:1" x14ac:dyDescent="0.2">
      <c r="A508" s="4"/>
    </row>
    <row r="509" spans="1:1" x14ac:dyDescent="0.2">
      <c r="A509" s="4"/>
    </row>
    <row r="510" spans="1:1" x14ac:dyDescent="0.2">
      <c r="A510" s="4"/>
    </row>
    <row r="511" spans="1:1" x14ac:dyDescent="0.2">
      <c r="A511" s="4"/>
    </row>
    <row r="512" spans="1:1" x14ac:dyDescent="0.2">
      <c r="A512" s="4"/>
    </row>
    <row r="513" spans="1:1" x14ac:dyDescent="0.2">
      <c r="A513" s="4"/>
    </row>
    <row r="514" spans="1:1" x14ac:dyDescent="0.2">
      <c r="A514" s="4"/>
    </row>
    <row r="515" spans="1:1" x14ac:dyDescent="0.2">
      <c r="A515" s="4"/>
    </row>
    <row r="516" spans="1:1" x14ac:dyDescent="0.2">
      <c r="A516" s="4"/>
    </row>
    <row r="517" spans="1:1" x14ac:dyDescent="0.2">
      <c r="A517" s="4"/>
    </row>
    <row r="518" spans="1:1" x14ac:dyDescent="0.2">
      <c r="A518" s="4"/>
    </row>
    <row r="519" spans="1:1" x14ac:dyDescent="0.2">
      <c r="A519" s="4"/>
    </row>
    <row r="520" spans="1:1" x14ac:dyDescent="0.2">
      <c r="A520" s="4"/>
    </row>
    <row r="521" spans="1:1" x14ac:dyDescent="0.2">
      <c r="A521" s="4"/>
    </row>
    <row r="522" spans="1:1" x14ac:dyDescent="0.2">
      <c r="A522" s="4"/>
    </row>
    <row r="523" spans="1:1" x14ac:dyDescent="0.2">
      <c r="A523" s="4"/>
    </row>
    <row r="524" spans="1:1" x14ac:dyDescent="0.2">
      <c r="A524" s="4"/>
    </row>
    <row r="525" spans="1:1" x14ac:dyDescent="0.2">
      <c r="A525" s="4"/>
    </row>
    <row r="526" spans="1:1" x14ac:dyDescent="0.2">
      <c r="A526" s="4"/>
    </row>
    <row r="527" spans="1:1" x14ac:dyDescent="0.2">
      <c r="A527" s="4"/>
    </row>
    <row r="528" spans="1:1" x14ac:dyDescent="0.2">
      <c r="A528" s="4"/>
    </row>
    <row r="529" spans="1:1" x14ac:dyDescent="0.2">
      <c r="A529" s="4"/>
    </row>
    <row r="530" spans="1:1" x14ac:dyDescent="0.2">
      <c r="A530" s="4"/>
    </row>
    <row r="531" spans="1:1" x14ac:dyDescent="0.2">
      <c r="A531" s="4"/>
    </row>
    <row r="532" spans="1:1" x14ac:dyDescent="0.2">
      <c r="A532" s="4"/>
    </row>
    <row r="533" spans="1:1" x14ac:dyDescent="0.2">
      <c r="A533" s="4"/>
    </row>
    <row r="534" spans="1:1" x14ac:dyDescent="0.2">
      <c r="A534" s="4"/>
    </row>
    <row r="535" spans="1:1" x14ac:dyDescent="0.2">
      <c r="A535" s="4"/>
    </row>
    <row r="536" spans="1:1" x14ac:dyDescent="0.2">
      <c r="A536" s="4"/>
    </row>
    <row r="537" spans="1:1" x14ac:dyDescent="0.2">
      <c r="A537" s="4"/>
    </row>
    <row r="538" spans="1:1" x14ac:dyDescent="0.2">
      <c r="A538" s="4"/>
    </row>
    <row r="539" spans="1:1" x14ac:dyDescent="0.2">
      <c r="A539" s="4"/>
    </row>
    <row r="540" spans="1:1" x14ac:dyDescent="0.2">
      <c r="A540" s="4"/>
    </row>
    <row r="541" spans="1:1" x14ac:dyDescent="0.2">
      <c r="A541" s="4"/>
    </row>
    <row r="542" spans="1:1" x14ac:dyDescent="0.2">
      <c r="A542" s="4"/>
    </row>
    <row r="543" spans="1:1" x14ac:dyDescent="0.2">
      <c r="A543" s="4"/>
    </row>
    <row r="544" spans="1:1" x14ac:dyDescent="0.2">
      <c r="A544" s="4"/>
    </row>
    <row r="545" spans="1:1" x14ac:dyDescent="0.2">
      <c r="A545" s="4"/>
    </row>
    <row r="546" spans="1:1" x14ac:dyDescent="0.2">
      <c r="A546" s="4"/>
    </row>
    <row r="547" spans="1:1" x14ac:dyDescent="0.2">
      <c r="A547" s="4"/>
    </row>
    <row r="548" spans="1:1" x14ac:dyDescent="0.2">
      <c r="A548" s="4"/>
    </row>
    <row r="549" spans="1:1" x14ac:dyDescent="0.2">
      <c r="A549" s="4"/>
    </row>
    <row r="550" spans="1:1" x14ac:dyDescent="0.2">
      <c r="A550" s="4"/>
    </row>
    <row r="551" spans="1:1" x14ac:dyDescent="0.2">
      <c r="A551" s="4"/>
    </row>
    <row r="552" spans="1:1" x14ac:dyDescent="0.2">
      <c r="A552" s="4"/>
    </row>
    <row r="553" spans="1:1" x14ac:dyDescent="0.2">
      <c r="A553" s="4"/>
    </row>
    <row r="554" spans="1:1" x14ac:dyDescent="0.2">
      <c r="A554" s="4"/>
    </row>
    <row r="555" spans="1:1" x14ac:dyDescent="0.2">
      <c r="A555" s="4"/>
    </row>
    <row r="556" spans="1:1" x14ac:dyDescent="0.2">
      <c r="A556" s="4"/>
    </row>
    <row r="557" spans="1:1" x14ac:dyDescent="0.2">
      <c r="A557" s="4"/>
    </row>
    <row r="558" spans="1:1" x14ac:dyDescent="0.2">
      <c r="A558" s="4"/>
    </row>
    <row r="559" spans="1:1" x14ac:dyDescent="0.2">
      <c r="A559" s="4"/>
    </row>
    <row r="560" spans="1:1" x14ac:dyDescent="0.2">
      <c r="A560" s="4"/>
    </row>
    <row r="561" spans="1:1" x14ac:dyDescent="0.2">
      <c r="A561" s="4"/>
    </row>
    <row r="562" spans="1:1" x14ac:dyDescent="0.2">
      <c r="A562" s="4"/>
    </row>
    <row r="563" spans="1:1" x14ac:dyDescent="0.2">
      <c r="A563" s="4"/>
    </row>
    <row r="564" spans="1:1" x14ac:dyDescent="0.2">
      <c r="A564" s="4"/>
    </row>
    <row r="565" spans="1:1" x14ac:dyDescent="0.2">
      <c r="A565" s="4"/>
    </row>
    <row r="566" spans="1:1" x14ac:dyDescent="0.2">
      <c r="A566" s="4"/>
    </row>
    <row r="567" spans="1:1" x14ac:dyDescent="0.2">
      <c r="A567" s="4"/>
    </row>
    <row r="568" spans="1:1" x14ac:dyDescent="0.2">
      <c r="A568" s="4"/>
    </row>
    <row r="569" spans="1:1" x14ac:dyDescent="0.2">
      <c r="A569" s="4"/>
    </row>
    <row r="570" spans="1:1" x14ac:dyDescent="0.2">
      <c r="A570" s="4"/>
    </row>
    <row r="571" spans="1:1" x14ac:dyDescent="0.2">
      <c r="A571" s="4"/>
    </row>
    <row r="572" spans="1:1" x14ac:dyDescent="0.2">
      <c r="A572" s="4"/>
    </row>
    <row r="573" spans="1:1" x14ac:dyDescent="0.2">
      <c r="A573" s="4"/>
    </row>
    <row r="574" spans="1:1" x14ac:dyDescent="0.2">
      <c r="A574" s="4"/>
    </row>
    <row r="575" spans="1:1" x14ac:dyDescent="0.2">
      <c r="A575" s="4"/>
    </row>
    <row r="576" spans="1:1" x14ac:dyDescent="0.2">
      <c r="A576" s="4"/>
    </row>
    <row r="577" spans="1:1" x14ac:dyDescent="0.2">
      <c r="A577" s="4"/>
    </row>
    <row r="578" spans="1:1" x14ac:dyDescent="0.2">
      <c r="A578" s="4"/>
    </row>
    <row r="579" spans="1:1" x14ac:dyDescent="0.2">
      <c r="A579" s="4"/>
    </row>
    <row r="580" spans="1:1" x14ac:dyDescent="0.2">
      <c r="A580" s="4"/>
    </row>
    <row r="581" spans="1:1" x14ac:dyDescent="0.2">
      <c r="A581" s="4"/>
    </row>
    <row r="582" spans="1:1" x14ac:dyDescent="0.2">
      <c r="A582" s="4"/>
    </row>
    <row r="583" spans="1:1" x14ac:dyDescent="0.2">
      <c r="A583" s="4"/>
    </row>
    <row r="584" spans="1:1" x14ac:dyDescent="0.2">
      <c r="A584" s="4"/>
    </row>
    <row r="585" spans="1:1" x14ac:dyDescent="0.2">
      <c r="A585" s="4"/>
    </row>
    <row r="586" spans="1:1" x14ac:dyDescent="0.2">
      <c r="A586" s="4"/>
    </row>
    <row r="587" spans="1:1" x14ac:dyDescent="0.2">
      <c r="A587" s="4"/>
    </row>
    <row r="588" spans="1:1" x14ac:dyDescent="0.2">
      <c r="A588" s="4"/>
    </row>
    <row r="589" spans="1:1" x14ac:dyDescent="0.2">
      <c r="A589" s="4"/>
    </row>
    <row r="590" spans="1:1" x14ac:dyDescent="0.2">
      <c r="A590" s="4"/>
    </row>
    <row r="591" spans="1:1" x14ac:dyDescent="0.2">
      <c r="A591" s="4"/>
    </row>
    <row r="592" spans="1:1" x14ac:dyDescent="0.2">
      <c r="A592" s="4"/>
    </row>
    <row r="593" spans="1:1" x14ac:dyDescent="0.2">
      <c r="A593" s="4"/>
    </row>
    <row r="594" spans="1:1" x14ac:dyDescent="0.2">
      <c r="A594" s="4"/>
    </row>
    <row r="595" spans="1:1" x14ac:dyDescent="0.2">
      <c r="A595" s="4"/>
    </row>
    <row r="596" spans="1:1" x14ac:dyDescent="0.2">
      <c r="A596" s="4"/>
    </row>
    <row r="597" spans="1:1" x14ac:dyDescent="0.2">
      <c r="A597" s="4"/>
    </row>
    <row r="598" spans="1:1" x14ac:dyDescent="0.2">
      <c r="A598" s="4"/>
    </row>
    <row r="599" spans="1:1" x14ac:dyDescent="0.2">
      <c r="A599" s="4"/>
    </row>
    <row r="600" spans="1:1" x14ac:dyDescent="0.2">
      <c r="A600" s="4"/>
    </row>
    <row r="601" spans="1:1" x14ac:dyDescent="0.2">
      <c r="A601" s="4"/>
    </row>
    <row r="602" spans="1:1" x14ac:dyDescent="0.2">
      <c r="A602" s="4"/>
    </row>
    <row r="603" spans="1:1" x14ac:dyDescent="0.2">
      <c r="A603" s="4"/>
    </row>
    <row r="604" spans="1:1" x14ac:dyDescent="0.2">
      <c r="A604" s="4"/>
    </row>
    <row r="605" spans="1:1" x14ac:dyDescent="0.2">
      <c r="A605" s="4"/>
    </row>
    <row r="606" spans="1:1" x14ac:dyDescent="0.2">
      <c r="A606" s="4"/>
    </row>
    <row r="607" spans="1:1" x14ac:dyDescent="0.2">
      <c r="A607" s="4"/>
    </row>
    <row r="608" spans="1:1" x14ac:dyDescent="0.2">
      <c r="A608" s="4"/>
    </row>
    <row r="609" spans="1:1" x14ac:dyDescent="0.2">
      <c r="A609" s="4"/>
    </row>
    <row r="610" spans="1:1" x14ac:dyDescent="0.2">
      <c r="A610" s="4"/>
    </row>
    <row r="611" spans="1:1" x14ac:dyDescent="0.2">
      <c r="A611" s="4"/>
    </row>
    <row r="612" spans="1:1" x14ac:dyDescent="0.2">
      <c r="A612" s="4"/>
    </row>
    <row r="613" spans="1:1" x14ac:dyDescent="0.2">
      <c r="A613" s="4"/>
    </row>
    <row r="614" spans="1:1" x14ac:dyDescent="0.2">
      <c r="A614" s="4"/>
    </row>
    <row r="615" spans="1:1" x14ac:dyDescent="0.2">
      <c r="A615" s="4"/>
    </row>
    <row r="616" spans="1:1" x14ac:dyDescent="0.2">
      <c r="A616" s="4"/>
    </row>
    <row r="617" spans="1:1" x14ac:dyDescent="0.2">
      <c r="A617" s="4"/>
    </row>
    <row r="618" spans="1:1" x14ac:dyDescent="0.2">
      <c r="A618" s="4"/>
    </row>
    <row r="619" spans="1:1" x14ac:dyDescent="0.2">
      <c r="A619" s="4"/>
    </row>
    <row r="620" spans="1:1" x14ac:dyDescent="0.2">
      <c r="A620" s="4"/>
    </row>
    <row r="621" spans="1:1" x14ac:dyDescent="0.2">
      <c r="A621" s="4"/>
    </row>
    <row r="622" spans="1:1" x14ac:dyDescent="0.2">
      <c r="A622" s="4"/>
    </row>
    <row r="623" spans="1:1" x14ac:dyDescent="0.2">
      <c r="A623" s="4"/>
    </row>
    <row r="624" spans="1:1" x14ac:dyDescent="0.2">
      <c r="A624" s="4"/>
    </row>
    <row r="625" spans="1:1" x14ac:dyDescent="0.2">
      <c r="A625" s="4"/>
    </row>
    <row r="626" spans="1:1" x14ac:dyDescent="0.2">
      <c r="A626" s="4"/>
    </row>
    <row r="627" spans="1:1" x14ac:dyDescent="0.2">
      <c r="A627" s="4"/>
    </row>
    <row r="628" spans="1:1" x14ac:dyDescent="0.2">
      <c r="A628" s="4"/>
    </row>
    <row r="629" spans="1:1" x14ac:dyDescent="0.2">
      <c r="A629" s="4"/>
    </row>
    <row r="630" spans="1:1" x14ac:dyDescent="0.2">
      <c r="A630" s="4"/>
    </row>
    <row r="631" spans="1:1" x14ac:dyDescent="0.2">
      <c r="A631" s="4"/>
    </row>
    <row r="632" spans="1:1" x14ac:dyDescent="0.2">
      <c r="A632" s="4"/>
    </row>
    <row r="633" spans="1:1" x14ac:dyDescent="0.2">
      <c r="A633" s="4"/>
    </row>
    <row r="634" spans="1:1" x14ac:dyDescent="0.2">
      <c r="A634" s="4"/>
    </row>
    <row r="635" spans="1:1" x14ac:dyDescent="0.2">
      <c r="A635" s="4"/>
    </row>
    <row r="636" spans="1:1" x14ac:dyDescent="0.2">
      <c r="A636" s="4"/>
    </row>
    <row r="637" spans="1:1" x14ac:dyDescent="0.2">
      <c r="A637" s="4"/>
    </row>
    <row r="638" spans="1:1" x14ac:dyDescent="0.2">
      <c r="A638" s="4"/>
    </row>
    <row r="639" spans="1:1" x14ac:dyDescent="0.2">
      <c r="A639" s="4"/>
    </row>
    <row r="640" spans="1:1" x14ac:dyDescent="0.2">
      <c r="A640" s="4"/>
    </row>
    <row r="641" spans="1:1" x14ac:dyDescent="0.2">
      <c r="A641" s="4"/>
    </row>
    <row r="642" spans="1:1" x14ac:dyDescent="0.2">
      <c r="A642" s="4"/>
    </row>
    <row r="643" spans="1:1" x14ac:dyDescent="0.2">
      <c r="A643" s="4"/>
    </row>
    <row r="644" spans="1:1" x14ac:dyDescent="0.2">
      <c r="A644" s="4"/>
    </row>
    <row r="645" spans="1:1" x14ac:dyDescent="0.2">
      <c r="A645" s="4"/>
    </row>
    <row r="646" spans="1:1" x14ac:dyDescent="0.2">
      <c r="A646" s="4"/>
    </row>
    <row r="647" spans="1:1" x14ac:dyDescent="0.2">
      <c r="A647" s="4"/>
    </row>
    <row r="648" spans="1:1" x14ac:dyDescent="0.2">
      <c r="A648" s="4"/>
    </row>
    <row r="649" spans="1:1" x14ac:dyDescent="0.2">
      <c r="A649" s="4"/>
    </row>
    <row r="650" spans="1:1" x14ac:dyDescent="0.2">
      <c r="A650" s="4"/>
    </row>
    <row r="651" spans="1:1" x14ac:dyDescent="0.2">
      <c r="A651" s="4"/>
    </row>
    <row r="652" spans="1:1" x14ac:dyDescent="0.2">
      <c r="A652" s="4"/>
    </row>
    <row r="653" spans="1:1" x14ac:dyDescent="0.2">
      <c r="A653" s="4"/>
    </row>
    <row r="654" spans="1:1" x14ac:dyDescent="0.2">
      <c r="A654" s="4"/>
    </row>
    <row r="655" spans="1:1" x14ac:dyDescent="0.2">
      <c r="A655" s="4"/>
    </row>
    <row r="656" spans="1:1" x14ac:dyDescent="0.2">
      <c r="A656" s="4"/>
    </row>
    <row r="657" spans="1:1" x14ac:dyDescent="0.2">
      <c r="A657" s="4"/>
    </row>
    <row r="658" spans="1:1" x14ac:dyDescent="0.2">
      <c r="A658" s="4"/>
    </row>
    <row r="659" spans="1:1" x14ac:dyDescent="0.2">
      <c r="A659" s="4"/>
    </row>
    <row r="660" spans="1:1" x14ac:dyDescent="0.2">
      <c r="A660" s="4"/>
    </row>
    <row r="661" spans="1:1" x14ac:dyDescent="0.2">
      <c r="A661" s="4"/>
    </row>
    <row r="662" spans="1:1" x14ac:dyDescent="0.2">
      <c r="A662" s="4"/>
    </row>
    <row r="663" spans="1:1" x14ac:dyDescent="0.2">
      <c r="A663" s="4"/>
    </row>
    <row r="664" spans="1:1" x14ac:dyDescent="0.2">
      <c r="A664" s="4"/>
    </row>
    <row r="665" spans="1:1" x14ac:dyDescent="0.2">
      <c r="A665" s="4"/>
    </row>
    <row r="666" spans="1:1" x14ac:dyDescent="0.2">
      <c r="A666" s="4"/>
    </row>
    <row r="667" spans="1:1" x14ac:dyDescent="0.2">
      <c r="A667" s="4"/>
    </row>
    <row r="668" spans="1:1" x14ac:dyDescent="0.2">
      <c r="A668" s="4"/>
    </row>
    <row r="669" spans="1:1" x14ac:dyDescent="0.2">
      <c r="A669" s="4"/>
    </row>
    <row r="670" spans="1:1" x14ac:dyDescent="0.2">
      <c r="A670" s="4"/>
    </row>
    <row r="671" spans="1:1" x14ac:dyDescent="0.2">
      <c r="A671" s="4"/>
    </row>
    <row r="672" spans="1:1" x14ac:dyDescent="0.2">
      <c r="A672" s="4"/>
    </row>
    <row r="673" spans="1:1" x14ac:dyDescent="0.2">
      <c r="A673" s="4"/>
    </row>
    <row r="674" spans="1:1" x14ac:dyDescent="0.2">
      <c r="A674" s="4"/>
    </row>
    <row r="675" spans="1:1" x14ac:dyDescent="0.2">
      <c r="A675" s="4"/>
    </row>
    <row r="676" spans="1:1" x14ac:dyDescent="0.2">
      <c r="A676" s="4"/>
    </row>
    <row r="677" spans="1:1" x14ac:dyDescent="0.2">
      <c r="A677" s="4"/>
    </row>
    <row r="678" spans="1:1" x14ac:dyDescent="0.2">
      <c r="A678" s="4"/>
    </row>
    <row r="679" spans="1:1" x14ac:dyDescent="0.2">
      <c r="A679" s="4"/>
    </row>
    <row r="680" spans="1:1" x14ac:dyDescent="0.2">
      <c r="A680" s="4"/>
    </row>
    <row r="681" spans="1:1" x14ac:dyDescent="0.2">
      <c r="A681" s="4"/>
    </row>
    <row r="682" spans="1:1" x14ac:dyDescent="0.2">
      <c r="A682" s="4"/>
    </row>
    <row r="683" spans="1:1" x14ac:dyDescent="0.2">
      <c r="A683" s="4"/>
    </row>
    <row r="684" spans="1:1" x14ac:dyDescent="0.2">
      <c r="A684" s="4"/>
    </row>
    <row r="685" spans="1:1" x14ac:dyDescent="0.2">
      <c r="A685" s="4"/>
    </row>
    <row r="686" spans="1:1" x14ac:dyDescent="0.2">
      <c r="A686" s="4"/>
    </row>
    <row r="687" spans="1:1" x14ac:dyDescent="0.2">
      <c r="A687" s="4"/>
    </row>
    <row r="688" spans="1:1" x14ac:dyDescent="0.2">
      <c r="A688" s="4"/>
    </row>
    <row r="689" spans="1:1" x14ac:dyDescent="0.2">
      <c r="A689" s="4"/>
    </row>
    <row r="690" spans="1:1" x14ac:dyDescent="0.2">
      <c r="A690" s="4"/>
    </row>
    <row r="691" spans="1:1" x14ac:dyDescent="0.2">
      <c r="A691" s="4"/>
    </row>
    <row r="692" spans="1:1" x14ac:dyDescent="0.2">
      <c r="A692" s="4"/>
    </row>
    <row r="693" spans="1:1" x14ac:dyDescent="0.2">
      <c r="A693" s="4"/>
    </row>
    <row r="694" spans="1:1" x14ac:dyDescent="0.2">
      <c r="A694" s="4"/>
    </row>
    <row r="695" spans="1:1" x14ac:dyDescent="0.2">
      <c r="A695" s="4"/>
    </row>
    <row r="696" spans="1:1" x14ac:dyDescent="0.2">
      <c r="A696" s="4"/>
    </row>
    <row r="697" spans="1:1" x14ac:dyDescent="0.2">
      <c r="A697" s="4"/>
    </row>
    <row r="698" spans="1:1" x14ac:dyDescent="0.2">
      <c r="A698" s="4"/>
    </row>
    <row r="699" spans="1:1" x14ac:dyDescent="0.2">
      <c r="A699" s="4"/>
    </row>
    <row r="700" spans="1:1" x14ac:dyDescent="0.2">
      <c r="A700" s="4"/>
    </row>
    <row r="701" spans="1:1" x14ac:dyDescent="0.2">
      <c r="A701" s="4"/>
    </row>
    <row r="702" spans="1:1" x14ac:dyDescent="0.2">
      <c r="A702" s="4"/>
    </row>
    <row r="703" spans="1:1" x14ac:dyDescent="0.2">
      <c r="A703" s="4"/>
    </row>
    <row r="704" spans="1:1" x14ac:dyDescent="0.2">
      <c r="A704" s="4"/>
    </row>
    <row r="705" spans="1:1" x14ac:dyDescent="0.2">
      <c r="A705" s="4"/>
    </row>
    <row r="706" spans="1:1" x14ac:dyDescent="0.2">
      <c r="A706" s="4"/>
    </row>
    <row r="707" spans="1:1" x14ac:dyDescent="0.2">
      <c r="A707" s="4"/>
    </row>
    <row r="708" spans="1:1" x14ac:dyDescent="0.2">
      <c r="A708" s="4"/>
    </row>
    <row r="709" spans="1:1" x14ac:dyDescent="0.2">
      <c r="A709" s="4"/>
    </row>
    <row r="710" spans="1:1" x14ac:dyDescent="0.2">
      <c r="A710" s="4"/>
    </row>
    <row r="711" spans="1:1" x14ac:dyDescent="0.2">
      <c r="A711" s="4"/>
    </row>
    <row r="712" spans="1:1" x14ac:dyDescent="0.2">
      <c r="A712" s="4"/>
    </row>
    <row r="713" spans="1:1" x14ac:dyDescent="0.2">
      <c r="A713" s="4"/>
    </row>
    <row r="714" spans="1:1" x14ac:dyDescent="0.2">
      <c r="A714" s="4"/>
    </row>
    <row r="715" spans="1:1" x14ac:dyDescent="0.2">
      <c r="A715" s="4"/>
    </row>
    <row r="716" spans="1:1" x14ac:dyDescent="0.2">
      <c r="A716" s="4"/>
    </row>
    <row r="717" spans="1:1" x14ac:dyDescent="0.2">
      <c r="A717" s="4"/>
    </row>
    <row r="718" spans="1:1" x14ac:dyDescent="0.2">
      <c r="A718" s="4"/>
    </row>
    <row r="719" spans="1:1" x14ac:dyDescent="0.2">
      <c r="A719" s="4"/>
    </row>
    <row r="720" spans="1:1" x14ac:dyDescent="0.2">
      <c r="A720" s="4"/>
    </row>
    <row r="721" spans="1:1" x14ac:dyDescent="0.2">
      <c r="A721" s="4"/>
    </row>
    <row r="722" spans="1:1" x14ac:dyDescent="0.2">
      <c r="A722" s="4"/>
    </row>
    <row r="723" spans="1:1" x14ac:dyDescent="0.2">
      <c r="A723" s="4"/>
    </row>
    <row r="724" spans="1:1" x14ac:dyDescent="0.2">
      <c r="A724" s="4"/>
    </row>
    <row r="725" spans="1:1" x14ac:dyDescent="0.2">
      <c r="A725" s="4"/>
    </row>
    <row r="726" spans="1:1" x14ac:dyDescent="0.2">
      <c r="A726" s="4"/>
    </row>
    <row r="727" spans="1:1" x14ac:dyDescent="0.2">
      <c r="A727" s="4"/>
    </row>
    <row r="728" spans="1:1" x14ac:dyDescent="0.2">
      <c r="A728" s="4"/>
    </row>
    <row r="729" spans="1:1" x14ac:dyDescent="0.2">
      <c r="A729" s="4"/>
    </row>
    <row r="730" spans="1:1" x14ac:dyDescent="0.2">
      <c r="A730" s="4"/>
    </row>
    <row r="731" spans="1:1" x14ac:dyDescent="0.2">
      <c r="A731" s="4"/>
    </row>
    <row r="732" spans="1:1" x14ac:dyDescent="0.2">
      <c r="A732" s="4"/>
    </row>
    <row r="733" spans="1:1" x14ac:dyDescent="0.2">
      <c r="A733" s="4"/>
    </row>
    <row r="734" spans="1:1" x14ac:dyDescent="0.2">
      <c r="A734" s="4"/>
    </row>
    <row r="735" spans="1:1" x14ac:dyDescent="0.2">
      <c r="A735" s="4"/>
    </row>
    <row r="736" spans="1:1" x14ac:dyDescent="0.2">
      <c r="A736" s="4"/>
    </row>
    <row r="737" spans="1:1" x14ac:dyDescent="0.2">
      <c r="A737" s="4"/>
    </row>
    <row r="738" spans="1:1" x14ac:dyDescent="0.2">
      <c r="A738" s="4"/>
    </row>
    <row r="739" spans="1:1" x14ac:dyDescent="0.2">
      <c r="A739" s="4"/>
    </row>
    <row r="740" spans="1:1" x14ac:dyDescent="0.2">
      <c r="A740" s="4"/>
    </row>
    <row r="741" spans="1:1" x14ac:dyDescent="0.2">
      <c r="A741" s="4"/>
    </row>
    <row r="742" spans="1:1" x14ac:dyDescent="0.2">
      <c r="A742" s="4"/>
    </row>
    <row r="743" spans="1:1" x14ac:dyDescent="0.2">
      <c r="A743" s="4"/>
    </row>
    <row r="744" spans="1:1" x14ac:dyDescent="0.2">
      <c r="A744" s="4"/>
    </row>
    <row r="745" spans="1:1" x14ac:dyDescent="0.2">
      <c r="A745" s="4"/>
    </row>
    <row r="746" spans="1:1" x14ac:dyDescent="0.2">
      <c r="A746" s="4"/>
    </row>
    <row r="747" spans="1:1" x14ac:dyDescent="0.2">
      <c r="A747" s="4"/>
    </row>
    <row r="748" spans="1:1" x14ac:dyDescent="0.2">
      <c r="A748" s="4"/>
    </row>
    <row r="749" spans="1:1" x14ac:dyDescent="0.2">
      <c r="A749" s="4"/>
    </row>
    <row r="750" spans="1:1" x14ac:dyDescent="0.2">
      <c r="A750" s="4"/>
    </row>
    <row r="751" spans="1:1" x14ac:dyDescent="0.2">
      <c r="A751" s="4"/>
    </row>
    <row r="752" spans="1:1" x14ac:dyDescent="0.2">
      <c r="A752" s="4"/>
    </row>
    <row r="753" spans="1:1" x14ac:dyDescent="0.2">
      <c r="A753" s="4"/>
    </row>
    <row r="754" spans="1:1" x14ac:dyDescent="0.2">
      <c r="A754" s="4"/>
    </row>
    <row r="755" spans="1:1" x14ac:dyDescent="0.2">
      <c r="A755" s="4"/>
    </row>
    <row r="756" spans="1:1" x14ac:dyDescent="0.2">
      <c r="A756" s="4"/>
    </row>
    <row r="757" spans="1:1" x14ac:dyDescent="0.2">
      <c r="A757" s="4"/>
    </row>
    <row r="758" spans="1:1" x14ac:dyDescent="0.2">
      <c r="A758" s="4"/>
    </row>
    <row r="759" spans="1:1" x14ac:dyDescent="0.2">
      <c r="A759" s="4"/>
    </row>
    <row r="760" spans="1:1" x14ac:dyDescent="0.2">
      <c r="A760" s="4"/>
    </row>
    <row r="761" spans="1:1" x14ac:dyDescent="0.2">
      <c r="A761" s="4"/>
    </row>
    <row r="762" spans="1:1" x14ac:dyDescent="0.2">
      <c r="A762" s="4"/>
    </row>
    <row r="763" spans="1:1" x14ac:dyDescent="0.2">
      <c r="A763" s="4"/>
    </row>
    <row r="764" spans="1:1" x14ac:dyDescent="0.2">
      <c r="A764" s="4"/>
    </row>
    <row r="765" spans="1:1" x14ac:dyDescent="0.2">
      <c r="A765" s="4"/>
    </row>
    <row r="766" spans="1:1" x14ac:dyDescent="0.2">
      <c r="A766" s="4"/>
    </row>
    <row r="767" spans="1:1" x14ac:dyDescent="0.2">
      <c r="A767" s="4"/>
    </row>
    <row r="768" spans="1:1" x14ac:dyDescent="0.2">
      <c r="A768" s="4"/>
    </row>
    <row r="769" spans="1:1" x14ac:dyDescent="0.2">
      <c r="A769" s="4"/>
    </row>
    <row r="770" spans="1:1" x14ac:dyDescent="0.2">
      <c r="A770" s="4"/>
    </row>
    <row r="771" spans="1:1" x14ac:dyDescent="0.2">
      <c r="A771" s="4"/>
    </row>
    <row r="772" spans="1:1" x14ac:dyDescent="0.2">
      <c r="A772" s="4"/>
    </row>
    <row r="773" spans="1:1" x14ac:dyDescent="0.2">
      <c r="A773" s="4"/>
    </row>
    <row r="774" spans="1:1" x14ac:dyDescent="0.2">
      <c r="A774" s="4"/>
    </row>
    <row r="775" spans="1:1" x14ac:dyDescent="0.2">
      <c r="A775" s="4"/>
    </row>
    <row r="776" spans="1:1" x14ac:dyDescent="0.2">
      <c r="A776" s="4"/>
    </row>
    <row r="777" spans="1:1" x14ac:dyDescent="0.2">
      <c r="A777" s="4"/>
    </row>
    <row r="778" spans="1:1" x14ac:dyDescent="0.2">
      <c r="A778" s="4"/>
    </row>
    <row r="779" spans="1:1" x14ac:dyDescent="0.2">
      <c r="A779" s="4"/>
    </row>
    <row r="780" spans="1:1" x14ac:dyDescent="0.2">
      <c r="A780" s="4"/>
    </row>
    <row r="781" spans="1:1" x14ac:dyDescent="0.2">
      <c r="A781" s="4"/>
    </row>
    <row r="782" spans="1:1" x14ac:dyDescent="0.2">
      <c r="A782" s="4"/>
    </row>
    <row r="783" spans="1:1" x14ac:dyDescent="0.2">
      <c r="A783" s="4"/>
    </row>
    <row r="784" spans="1:1" x14ac:dyDescent="0.2">
      <c r="A784" s="4"/>
    </row>
    <row r="785" spans="1:1" x14ac:dyDescent="0.2">
      <c r="A785" s="4"/>
    </row>
    <row r="786" spans="1:1" x14ac:dyDescent="0.2">
      <c r="A786" s="4"/>
    </row>
    <row r="787" spans="1:1" x14ac:dyDescent="0.2">
      <c r="A787" s="4"/>
    </row>
    <row r="788" spans="1:1" x14ac:dyDescent="0.2">
      <c r="A788" s="4"/>
    </row>
    <row r="789" spans="1:1" x14ac:dyDescent="0.2">
      <c r="A789" s="4"/>
    </row>
    <row r="790" spans="1:1" x14ac:dyDescent="0.2">
      <c r="A790" s="4"/>
    </row>
    <row r="791" spans="1:1" x14ac:dyDescent="0.2">
      <c r="A791" s="4"/>
    </row>
    <row r="792" spans="1:1" x14ac:dyDescent="0.2">
      <c r="A792" s="4"/>
    </row>
    <row r="793" spans="1:1" x14ac:dyDescent="0.2">
      <c r="A793" s="4"/>
    </row>
    <row r="794" spans="1:1" x14ac:dyDescent="0.2">
      <c r="A794" s="4"/>
    </row>
    <row r="795" spans="1:1" x14ac:dyDescent="0.2">
      <c r="A795" s="4"/>
    </row>
    <row r="796" spans="1:1" x14ac:dyDescent="0.2">
      <c r="A796" s="4"/>
    </row>
    <row r="797" spans="1:1" x14ac:dyDescent="0.2">
      <c r="A797" s="4"/>
    </row>
    <row r="798" spans="1:1" x14ac:dyDescent="0.2">
      <c r="A798" s="4"/>
    </row>
    <row r="799" spans="1:1" x14ac:dyDescent="0.2">
      <c r="A799" s="4"/>
    </row>
    <row r="800" spans="1:1" x14ac:dyDescent="0.2">
      <c r="A800" s="4"/>
    </row>
    <row r="801" spans="1:1" x14ac:dyDescent="0.2">
      <c r="A801" s="4"/>
    </row>
    <row r="802" spans="1:1" x14ac:dyDescent="0.2">
      <c r="A802" s="4"/>
    </row>
    <row r="803" spans="1:1" x14ac:dyDescent="0.2">
      <c r="A803" s="4"/>
    </row>
    <row r="804" spans="1:1" x14ac:dyDescent="0.2">
      <c r="A804" s="4"/>
    </row>
    <row r="805" spans="1:1" x14ac:dyDescent="0.2">
      <c r="A805" s="4"/>
    </row>
    <row r="806" spans="1:1" x14ac:dyDescent="0.2">
      <c r="A806" s="4"/>
    </row>
    <row r="807" spans="1:1" x14ac:dyDescent="0.2">
      <c r="A807" s="4"/>
    </row>
    <row r="808" spans="1:1" x14ac:dyDescent="0.2">
      <c r="A808" s="4"/>
    </row>
    <row r="809" spans="1:1" x14ac:dyDescent="0.2">
      <c r="A809" s="4"/>
    </row>
    <row r="810" spans="1:1" x14ac:dyDescent="0.2">
      <c r="A810" s="4"/>
    </row>
    <row r="811" spans="1:1" x14ac:dyDescent="0.2">
      <c r="A811" s="4"/>
    </row>
    <row r="812" spans="1:1" x14ac:dyDescent="0.2">
      <c r="A812" s="4"/>
    </row>
    <row r="813" spans="1:1" x14ac:dyDescent="0.2">
      <c r="A813" s="4"/>
    </row>
    <row r="814" spans="1:1" x14ac:dyDescent="0.2">
      <c r="A814" s="4"/>
    </row>
    <row r="815" spans="1:1" x14ac:dyDescent="0.2">
      <c r="A815" s="4"/>
    </row>
    <row r="816" spans="1:1" x14ac:dyDescent="0.2">
      <c r="A816" s="4"/>
    </row>
    <row r="817" spans="1:1" x14ac:dyDescent="0.2">
      <c r="A817" s="4"/>
    </row>
    <row r="818" spans="1:1" x14ac:dyDescent="0.2">
      <c r="A818" s="4"/>
    </row>
    <row r="819" spans="1:1" x14ac:dyDescent="0.2">
      <c r="A819" s="4"/>
    </row>
    <row r="820" spans="1:1" x14ac:dyDescent="0.2">
      <c r="A820" s="4"/>
    </row>
    <row r="821" spans="1:1" x14ac:dyDescent="0.2">
      <c r="A821" s="4"/>
    </row>
    <row r="822" spans="1:1" x14ac:dyDescent="0.2">
      <c r="A822" s="4"/>
    </row>
    <row r="823" spans="1:1" x14ac:dyDescent="0.2">
      <c r="A823" s="4"/>
    </row>
    <row r="824" spans="1:1" x14ac:dyDescent="0.2">
      <c r="A824" s="4"/>
    </row>
    <row r="825" spans="1:1" x14ac:dyDescent="0.2">
      <c r="A825" s="4"/>
    </row>
    <row r="826" spans="1:1" x14ac:dyDescent="0.2">
      <c r="A826" s="4"/>
    </row>
    <row r="827" spans="1:1" x14ac:dyDescent="0.2">
      <c r="A827" s="4"/>
    </row>
    <row r="828" spans="1:1" x14ac:dyDescent="0.2">
      <c r="A828" s="4"/>
    </row>
    <row r="829" spans="1:1" x14ac:dyDescent="0.2">
      <c r="A829" s="4"/>
    </row>
    <row r="830" spans="1:1" x14ac:dyDescent="0.2">
      <c r="A830" s="4"/>
    </row>
    <row r="831" spans="1:1" x14ac:dyDescent="0.2">
      <c r="A831" s="4"/>
    </row>
    <row r="832" spans="1:1" x14ac:dyDescent="0.2">
      <c r="A832" s="4"/>
    </row>
    <row r="833" spans="1:1" x14ac:dyDescent="0.2">
      <c r="A833" s="4"/>
    </row>
    <row r="834" spans="1:1" x14ac:dyDescent="0.2">
      <c r="A834" s="4"/>
    </row>
    <row r="835" spans="1:1" x14ac:dyDescent="0.2">
      <c r="A835" s="4"/>
    </row>
    <row r="836" spans="1:1" x14ac:dyDescent="0.2">
      <c r="A836" s="4"/>
    </row>
    <row r="837" spans="1:1" x14ac:dyDescent="0.2">
      <c r="A837" s="4"/>
    </row>
    <row r="838" spans="1:1" x14ac:dyDescent="0.2">
      <c r="A838" s="4"/>
    </row>
    <row r="839" spans="1:1" x14ac:dyDescent="0.2">
      <c r="A839" s="4"/>
    </row>
    <row r="840" spans="1:1" x14ac:dyDescent="0.2">
      <c r="A840" s="4"/>
    </row>
    <row r="841" spans="1:1" x14ac:dyDescent="0.2">
      <c r="A841" s="4"/>
    </row>
    <row r="842" spans="1:1" x14ac:dyDescent="0.2">
      <c r="A842" s="4"/>
    </row>
    <row r="843" spans="1:1" x14ac:dyDescent="0.2">
      <c r="A843" s="4"/>
    </row>
    <row r="844" spans="1:1" x14ac:dyDescent="0.2">
      <c r="A844" s="4"/>
    </row>
    <row r="845" spans="1:1" x14ac:dyDescent="0.2">
      <c r="A845" s="4"/>
    </row>
    <row r="846" spans="1:1" x14ac:dyDescent="0.2">
      <c r="A846" s="4"/>
    </row>
    <row r="847" spans="1:1" x14ac:dyDescent="0.2">
      <c r="A847" s="4"/>
    </row>
    <row r="848" spans="1:1" x14ac:dyDescent="0.2">
      <c r="A848" s="4"/>
    </row>
    <row r="849" spans="1:1" x14ac:dyDescent="0.2">
      <c r="A849" s="4"/>
    </row>
    <row r="850" spans="1:1" x14ac:dyDescent="0.2">
      <c r="A850" s="4"/>
    </row>
    <row r="851" spans="1:1" x14ac:dyDescent="0.2">
      <c r="A851" s="4"/>
    </row>
    <row r="852" spans="1:1" x14ac:dyDescent="0.2">
      <c r="A852" s="4"/>
    </row>
    <row r="853" spans="1:1" x14ac:dyDescent="0.2">
      <c r="A853" s="4"/>
    </row>
    <row r="854" spans="1:1" x14ac:dyDescent="0.2">
      <c r="A854" s="4"/>
    </row>
    <row r="855" spans="1:1" x14ac:dyDescent="0.2">
      <c r="A855" s="4"/>
    </row>
    <row r="856" spans="1:1" x14ac:dyDescent="0.2">
      <c r="A856" s="4"/>
    </row>
    <row r="857" spans="1:1" x14ac:dyDescent="0.2">
      <c r="A857" s="4"/>
    </row>
    <row r="858" spans="1:1" x14ac:dyDescent="0.2">
      <c r="A858" s="4"/>
    </row>
    <row r="859" spans="1:1" x14ac:dyDescent="0.2">
      <c r="A859" s="4"/>
    </row>
    <row r="860" spans="1:1" x14ac:dyDescent="0.2">
      <c r="A860" s="4"/>
    </row>
    <row r="861" spans="1:1" x14ac:dyDescent="0.2">
      <c r="A861" s="4"/>
    </row>
    <row r="862" spans="1:1" x14ac:dyDescent="0.2">
      <c r="A862" s="4"/>
    </row>
    <row r="863" spans="1:1" x14ac:dyDescent="0.2">
      <c r="A863" s="4"/>
    </row>
    <row r="864" spans="1:1" x14ac:dyDescent="0.2">
      <c r="A864" s="4"/>
    </row>
    <row r="865" spans="1:1" x14ac:dyDescent="0.2">
      <c r="A865" s="4"/>
    </row>
    <row r="866" spans="1:1" x14ac:dyDescent="0.2">
      <c r="A866" s="4"/>
    </row>
    <row r="867" spans="1:1" x14ac:dyDescent="0.2">
      <c r="A867" s="4"/>
    </row>
    <row r="868" spans="1:1" x14ac:dyDescent="0.2">
      <c r="A868" s="4"/>
    </row>
    <row r="869" spans="1:1" x14ac:dyDescent="0.2">
      <c r="A869" s="4"/>
    </row>
    <row r="870" spans="1:1" x14ac:dyDescent="0.2">
      <c r="A870" s="4"/>
    </row>
    <row r="871" spans="1:1" x14ac:dyDescent="0.2">
      <c r="A871" s="4"/>
    </row>
    <row r="872" spans="1:1" x14ac:dyDescent="0.2">
      <c r="A872" s="4"/>
    </row>
    <row r="873" spans="1:1" x14ac:dyDescent="0.2">
      <c r="A873" s="4"/>
    </row>
    <row r="874" spans="1:1" x14ac:dyDescent="0.2">
      <c r="A874" s="4"/>
    </row>
    <row r="875" spans="1:1" x14ac:dyDescent="0.2">
      <c r="A875" s="4"/>
    </row>
    <row r="876" spans="1:1" x14ac:dyDescent="0.2">
      <c r="A876" s="4"/>
    </row>
    <row r="877" spans="1:1" x14ac:dyDescent="0.2">
      <c r="A877" s="4"/>
    </row>
    <row r="878" spans="1:1" x14ac:dyDescent="0.2">
      <c r="A878" s="4"/>
    </row>
    <row r="879" spans="1:1" x14ac:dyDescent="0.2">
      <c r="A879" s="4"/>
    </row>
    <row r="880" spans="1:1" x14ac:dyDescent="0.2">
      <c r="A880" s="4"/>
    </row>
    <row r="881" spans="1:1" x14ac:dyDescent="0.2">
      <c r="A881" s="4"/>
    </row>
    <row r="882" spans="1:1" x14ac:dyDescent="0.2">
      <c r="A882" s="4"/>
    </row>
    <row r="883" spans="1:1" x14ac:dyDescent="0.2">
      <c r="A883" s="4"/>
    </row>
    <row r="884" spans="1:1" x14ac:dyDescent="0.2">
      <c r="A884" s="4"/>
    </row>
    <row r="885" spans="1:1" x14ac:dyDescent="0.2">
      <c r="A885" s="4"/>
    </row>
    <row r="886" spans="1:1" x14ac:dyDescent="0.2">
      <c r="A886" s="4"/>
    </row>
    <row r="887" spans="1:1" x14ac:dyDescent="0.2">
      <c r="A887" s="4"/>
    </row>
    <row r="888" spans="1:1" x14ac:dyDescent="0.2">
      <c r="A888" s="4"/>
    </row>
    <row r="889" spans="1:1" x14ac:dyDescent="0.2">
      <c r="A889" s="4"/>
    </row>
    <row r="890" spans="1:1" x14ac:dyDescent="0.2">
      <c r="A890" s="4"/>
    </row>
    <row r="891" spans="1:1" x14ac:dyDescent="0.2">
      <c r="A891" s="4"/>
    </row>
    <row r="892" spans="1:1" x14ac:dyDescent="0.2">
      <c r="A892" s="4"/>
    </row>
    <row r="893" spans="1:1" x14ac:dyDescent="0.2">
      <c r="A893" s="4"/>
    </row>
    <row r="894" spans="1:1" x14ac:dyDescent="0.2">
      <c r="A894" s="4"/>
    </row>
    <row r="895" spans="1:1" x14ac:dyDescent="0.2">
      <c r="A895" s="4"/>
    </row>
    <row r="896" spans="1:1" x14ac:dyDescent="0.2">
      <c r="A896" s="4"/>
    </row>
    <row r="897" spans="1:1" x14ac:dyDescent="0.2">
      <c r="A897" s="4"/>
    </row>
    <row r="898" spans="1:1" x14ac:dyDescent="0.2">
      <c r="A898" s="4"/>
    </row>
    <row r="899" spans="1:1" x14ac:dyDescent="0.2">
      <c r="A899" s="4"/>
    </row>
    <row r="900" spans="1:1" x14ac:dyDescent="0.2">
      <c r="A900" s="4"/>
    </row>
    <row r="901" spans="1:1" x14ac:dyDescent="0.2">
      <c r="A901" s="4"/>
    </row>
    <row r="902" spans="1:1" x14ac:dyDescent="0.2">
      <c r="A902" s="4"/>
    </row>
    <row r="903" spans="1:1" x14ac:dyDescent="0.2">
      <c r="A903" s="4"/>
    </row>
    <row r="904" spans="1:1" x14ac:dyDescent="0.2">
      <c r="A904" s="4"/>
    </row>
    <row r="905" spans="1:1" x14ac:dyDescent="0.2">
      <c r="A905" s="4"/>
    </row>
    <row r="906" spans="1:1" x14ac:dyDescent="0.2">
      <c r="A906" s="4"/>
    </row>
    <row r="907" spans="1:1" x14ac:dyDescent="0.2">
      <c r="A907" s="4"/>
    </row>
    <row r="908" spans="1:1" x14ac:dyDescent="0.2">
      <c r="A908" s="4"/>
    </row>
    <row r="909" spans="1:1" x14ac:dyDescent="0.2">
      <c r="A909" s="4"/>
    </row>
    <row r="910" spans="1:1" x14ac:dyDescent="0.2">
      <c r="A910" s="4"/>
    </row>
    <row r="911" spans="1:1" x14ac:dyDescent="0.2">
      <c r="A911" s="4"/>
    </row>
    <row r="912" spans="1:1" x14ac:dyDescent="0.2">
      <c r="A912" s="4"/>
    </row>
    <row r="913" spans="1:1" x14ac:dyDescent="0.2">
      <c r="A913" s="4"/>
    </row>
    <row r="914" spans="1:1" x14ac:dyDescent="0.2">
      <c r="A914" s="4"/>
    </row>
    <row r="915" spans="1:1" x14ac:dyDescent="0.2">
      <c r="A915" s="4"/>
    </row>
    <row r="916" spans="1:1" x14ac:dyDescent="0.2">
      <c r="A916" s="4"/>
    </row>
    <row r="917" spans="1:1" x14ac:dyDescent="0.2">
      <c r="A917" s="4"/>
    </row>
    <row r="918" spans="1:1" x14ac:dyDescent="0.2">
      <c r="A918" s="4"/>
    </row>
    <row r="919" spans="1:1" x14ac:dyDescent="0.2">
      <c r="A919" s="4"/>
    </row>
    <row r="920" spans="1:1" x14ac:dyDescent="0.2">
      <c r="A920" s="4"/>
    </row>
    <row r="921" spans="1:1" x14ac:dyDescent="0.2">
      <c r="A921" s="4"/>
    </row>
    <row r="922" spans="1:1" x14ac:dyDescent="0.2">
      <c r="A922" s="4"/>
    </row>
    <row r="923" spans="1:1" x14ac:dyDescent="0.2">
      <c r="A923" s="4"/>
    </row>
    <row r="924" spans="1:1" x14ac:dyDescent="0.2">
      <c r="A924" s="4"/>
    </row>
    <row r="925" spans="1:1" x14ac:dyDescent="0.2">
      <c r="A925" s="4"/>
    </row>
    <row r="926" spans="1:1" x14ac:dyDescent="0.2">
      <c r="A926" s="4"/>
    </row>
    <row r="927" spans="1:1" x14ac:dyDescent="0.2">
      <c r="A927" s="4"/>
    </row>
    <row r="928" spans="1:1" x14ac:dyDescent="0.2">
      <c r="A928" s="4"/>
    </row>
    <row r="929" spans="1:1" x14ac:dyDescent="0.2">
      <c r="A929" s="4"/>
    </row>
    <row r="930" spans="1:1" x14ac:dyDescent="0.2">
      <c r="A930" s="4"/>
    </row>
    <row r="931" spans="1:1" x14ac:dyDescent="0.2">
      <c r="A931" s="4"/>
    </row>
    <row r="932" spans="1:1" x14ac:dyDescent="0.2">
      <c r="A932" s="4"/>
    </row>
    <row r="933" spans="1:1" x14ac:dyDescent="0.2">
      <c r="A933" s="4"/>
    </row>
    <row r="934" spans="1:1" x14ac:dyDescent="0.2">
      <c r="A934" s="4"/>
    </row>
    <row r="935" spans="1:1" x14ac:dyDescent="0.2">
      <c r="A935" s="4"/>
    </row>
    <row r="936" spans="1:1" x14ac:dyDescent="0.2">
      <c r="A936" s="4"/>
    </row>
    <row r="937" spans="1:1" x14ac:dyDescent="0.2">
      <c r="A937" s="4"/>
    </row>
    <row r="938" spans="1:1" x14ac:dyDescent="0.2">
      <c r="A938" s="4"/>
    </row>
    <row r="939" spans="1:1" x14ac:dyDescent="0.2">
      <c r="A939" s="4"/>
    </row>
    <row r="940" spans="1:1" x14ac:dyDescent="0.2">
      <c r="A940" s="4"/>
    </row>
    <row r="941" spans="1:1" x14ac:dyDescent="0.2">
      <c r="A941" s="4"/>
    </row>
    <row r="942" spans="1:1" x14ac:dyDescent="0.2">
      <c r="A942" s="4"/>
    </row>
    <row r="943" spans="1:1" x14ac:dyDescent="0.2">
      <c r="A943" s="4"/>
    </row>
    <row r="944" spans="1:1" x14ac:dyDescent="0.2">
      <c r="A944" s="4"/>
    </row>
    <row r="945" spans="1:1" x14ac:dyDescent="0.2">
      <c r="A945" s="4"/>
    </row>
    <row r="946" spans="1:1" x14ac:dyDescent="0.2">
      <c r="A946" s="4"/>
    </row>
    <row r="947" spans="1:1" x14ac:dyDescent="0.2">
      <c r="A947" s="4"/>
    </row>
    <row r="948" spans="1:1" x14ac:dyDescent="0.2">
      <c r="A948" s="4"/>
    </row>
    <row r="949" spans="1:1" x14ac:dyDescent="0.2">
      <c r="A949" s="4"/>
    </row>
    <row r="950" spans="1:1" x14ac:dyDescent="0.2">
      <c r="A950" s="4"/>
    </row>
    <row r="951" spans="1:1" x14ac:dyDescent="0.2">
      <c r="A951" s="4"/>
    </row>
    <row r="952" spans="1:1" x14ac:dyDescent="0.2">
      <c r="A952" s="4"/>
    </row>
    <row r="953" spans="1:1" x14ac:dyDescent="0.2">
      <c r="A953" s="4"/>
    </row>
    <row r="954" spans="1:1" x14ac:dyDescent="0.2">
      <c r="A954" s="4"/>
    </row>
    <row r="955" spans="1:1" x14ac:dyDescent="0.2">
      <c r="A955" s="4"/>
    </row>
    <row r="956" spans="1:1" x14ac:dyDescent="0.2">
      <c r="A956" s="4"/>
    </row>
    <row r="957" spans="1:1" x14ac:dyDescent="0.2">
      <c r="A957" s="4"/>
    </row>
    <row r="958" spans="1:1" x14ac:dyDescent="0.2">
      <c r="A958" s="4"/>
    </row>
    <row r="959" spans="1:1" x14ac:dyDescent="0.2">
      <c r="A959" s="4"/>
    </row>
    <row r="960" spans="1:1" x14ac:dyDescent="0.2">
      <c r="A960" s="4"/>
    </row>
    <row r="961" spans="1:1" x14ac:dyDescent="0.2">
      <c r="A961" s="4"/>
    </row>
    <row r="962" spans="1:1" x14ac:dyDescent="0.2">
      <c r="A962" s="4"/>
    </row>
    <row r="963" spans="1:1" x14ac:dyDescent="0.2">
      <c r="A963" s="4"/>
    </row>
    <row r="964" spans="1:1" x14ac:dyDescent="0.2">
      <c r="A964" s="4"/>
    </row>
    <row r="965" spans="1:1" x14ac:dyDescent="0.2">
      <c r="A965" s="4"/>
    </row>
    <row r="966" spans="1:1" x14ac:dyDescent="0.2">
      <c r="A966" s="4"/>
    </row>
    <row r="967" spans="1:1" x14ac:dyDescent="0.2">
      <c r="A967" s="4"/>
    </row>
    <row r="968" spans="1:1" x14ac:dyDescent="0.2">
      <c r="A968" s="4"/>
    </row>
    <row r="969" spans="1:1" x14ac:dyDescent="0.2">
      <c r="A969" s="4"/>
    </row>
    <row r="970" spans="1:1" x14ac:dyDescent="0.2">
      <c r="A970" s="4"/>
    </row>
    <row r="971" spans="1:1" x14ac:dyDescent="0.2">
      <c r="A971" s="4"/>
    </row>
    <row r="972" spans="1:1" x14ac:dyDescent="0.2">
      <c r="A972" s="4"/>
    </row>
    <row r="973" spans="1:1" x14ac:dyDescent="0.2">
      <c r="A973" s="4"/>
    </row>
    <row r="974" spans="1:1" x14ac:dyDescent="0.2">
      <c r="A974" s="4"/>
    </row>
    <row r="975" spans="1:1" x14ac:dyDescent="0.2">
      <c r="A975" s="4"/>
    </row>
    <row r="976" spans="1:1" x14ac:dyDescent="0.2">
      <c r="A976" s="4"/>
    </row>
    <row r="977" spans="1:1" x14ac:dyDescent="0.2">
      <c r="A977" s="4"/>
    </row>
    <row r="978" spans="1:1" x14ac:dyDescent="0.2">
      <c r="A978" s="4"/>
    </row>
    <row r="979" spans="1:1" x14ac:dyDescent="0.2">
      <c r="A979" s="4"/>
    </row>
    <row r="980" spans="1:1" x14ac:dyDescent="0.2">
      <c r="A980" s="4"/>
    </row>
    <row r="981" spans="1:1" x14ac:dyDescent="0.2">
      <c r="A981" s="4"/>
    </row>
    <row r="982" spans="1:1" x14ac:dyDescent="0.2">
      <c r="A982" s="4"/>
    </row>
    <row r="983" spans="1:1" x14ac:dyDescent="0.2">
      <c r="A983" s="4"/>
    </row>
    <row r="984" spans="1:1" x14ac:dyDescent="0.2">
      <c r="A984" s="4"/>
    </row>
    <row r="985" spans="1:1" x14ac:dyDescent="0.2">
      <c r="A985" s="4"/>
    </row>
    <row r="986" spans="1:1" x14ac:dyDescent="0.2">
      <c r="A986" s="4"/>
    </row>
    <row r="987" spans="1:1" x14ac:dyDescent="0.2">
      <c r="A987" s="4"/>
    </row>
    <row r="988" spans="1:1" x14ac:dyDescent="0.2">
      <c r="A988" s="4"/>
    </row>
    <row r="989" spans="1:1" x14ac:dyDescent="0.2">
      <c r="A989" s="4"/>
    </row>
    <row r="990" spans="1:1" x14ac:dyDescent="0.2">
      <c r="A990" s="4"/>
    </row>
    <row r="991" spans="1:1" x14ac:dyDescent="0.2">
      <c r="A991" s="4"/>
    </row>
    <row r="992" spans="1:1" x14ac:dyDescent="0.2">
      <c r="A992" s="4"/>
    </row>
    <row r="993" spans="1:1" x14ac:dyDescent="0.2">
      <c r="A993" s="4"/>
    </row>
    <row r="994" spans="1:1" x14ac:dyDescent="0.2">
      <c r="A994" s="4"/>
    </row>
    <row r="995" spans="1:1" x14ac:dyDescent="0.2">
      <c r="A995" s="4"/>
    </row>
    <row r="996" spans="1:1" x14ac:dyDescent="0.2">
      <c r="A996" s="4"/>
    </row>
    <row r="997" spans="1:1" x14ac:dyDescent="0.2">
      <c r="A997" s="4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9948F-5877-49C3-8E33-B576CAF0EE24}">
  <dimension ref="A1:N38"/>
  <sheetViews>
    <sheetView workbookViewId="0">
      <pane ySplit="1" topLeftCell="A2" activePane="bottomLeft" state="frozen"/>
      <selection pane="bottomLeft" activeCell="H19" sqref="H19"/>
    </sheetView>
  </sheetViews>
  <sheetFormatPr defaultRowHeight="14.25" x14ac:dyDescent="0.2"/>
  <cols>
    <col min="1" max="1" width="24.28515625" style="7" bestFit="1" customWidth="1"/>
    <col min="2" max="2" width="12.42578125" style="7" bestFit="1" customWidth="1"/>
    <col min="3" max="3" width="24.42578125" style="7" bestFit="1" customWidth="1"/>
    <col min="4" max="16384" width="9.140625" style="7"/>
  </cols>
  <sheetData>
    <row r="1" spans="1:14" s="3" customFormat="1" ht="15.75" x14ac:dyDescent="0.25">
      <c r="A1" s="2" t="s">
        <v>254</v>
      </c>
      <c r="B1" s="1" t="s">
        <v>0</v>
      </c>
      <c r="C1" s="1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6" t="s">
        <v>186</v>
      </c>
      <c r="B2" s="6" t="s">
        <v>152</v>
      </c>
      <c r="C2" s="6" t="s">
        <v>217</v>
      </c>
    </row>
    <row r="3" spans="1:14" x14ac:dyDescent="0.2">
      <c r="A3" s="6" t="s">
        <v>187</v>
      </c>
      <c r="B3" s="6" t="s">
        <v>153</v>
      </c>
      <c r="C3" s="6" t="s">
        <v>218</v>
      </c>
    </row>
    <row r="4" spans="1:14" x14ac:dyDescent="0.2">
      <c r="A4" s="6" t="s">
        <v>188</v>
      </c>
      <c r="B4" s="6" t="s">
        <v>154</v>
      </c>
      <c r="C4" s="6" t="s">
        <v>219</v>
      </c>
    </row>
    <row r="5" spans="1:14" x14ac:dyDescent="0.2">
      <c r="A5" s="6" t="s">
        <v>189</v>
      </c>
      <c r="B5" s="6" t="s">
        <v>155</v>
      </c>
      <c r="C5" s="6" t="s">
        <v>220</v>
      </c>
    </row>
    <row r="6" spans="1:14" x14ac:dyDescent="0.2">
      <c r="A6" s="6" t="s">
        <v>190</v>
      </c>
      <c r="B6" s="6" t="s">
        <v>156</v>
      </c>
      <c r="C6" s="6" t="s">
        <v>221</v>
      </c>
    </row>
    <row r="7" spans="1:14" x14ac:dyDescent="0.2">
      <c r="A7" s="6" t="s">
        <v>191</v>
      </c>
      <c r="B7" s="6" t="s">
        <v>157</v>
      </c>
      <c r="C7" s="6" t="s">
        <v>222</v>
      </c>
    </row>
    <row r="8" spans="1:14" x14ac:dyDescent="0.2">
      <c r="A8" s="6" t="s">
        <v>192</v>
      </c>
      <c r="B8" s="6" t="s">
        <v>158</v>
      </c>
      <c r="C8" s="6" t="s">
        <v>223</v>
      </c>
    </row>
    <row r="9" spans="1:14" x14ac:dyDescent="0.2">
      <c r="A9" s="6" t="s">
        <v>159</v>
      </c>
      <c r="B9" s="6" t="s">
        <v>159</v>
      </c>
      <c r="C9" s="6" t="s">
        <v>224</v>
      </c>
    </row>
    <row r="10" spans="1:14" x14ac:dyDescent="0.2">
      <c r="A10" s="6" t="s">
        <v>193</v>
      </c>
      <c r="B10" s="6" t="s">
        <v>160</v>
      </c>
      <c r="C10" s="6" t="s">
        <v>225</v>
      </c>
    </row>
    <row r="11" spans="1:14" x14ac:dyDescent="0.2">
      <c r="A11" s="6" t="s">
        <v>194</v>
      </c>
      <c r="B11" s="6" t="s">
        <v>161</v>
      </c>
      <c r="C11" s="6" t="s">
        <v>226</v>
      </c>
    </row>
    <row r="12" spans="1:14" x14ac:dyDescent="0.2">
      <c r="A12" s="6" t="s">
        <v>32</v>
      </c>
      <c r="B12" s="6" t="s">
        <v>33</v>
      </c>
      <c r="C12" s="6" t="s">
        <v>227</v>
      </c>
    </row>
    <row r="13" spans="1:14" x14ac:dyDescent="0.2">
      <c r="A13" s="6" t="s">
        <v>195</v>
      </c>
      <c r="B13" s="6" t="s">
        <v>162</v>
      </c>
      <c r="C13" s="6" t="s">
        <v>228</v>
      </c>
    </row>
    <row r="14" spans="1:14" x14ac:dyDescent="0.2">
      <c r="A14" s="6" t="s">
        <v>196</v>
      </c>
      <c r="B14" s="6" t="s">
        <v>163</v>
      </c>
      <c r="C14" s="6" t="s">
        <v>229</v>
      </c>
    </row>
    <row r="15" spans="1:14" x14ac:dyDescent="0.2">
      <c r="A15" s="6" t="s">
        <v>197</v>
      </c>
      <c r="B15" s="6" t="s">
        <v>164</v>
      </c>
      <c r="C15" s="6" t="s">
        <v>230</v>
      </c>
    </row>
    <row r="16" spans="1:14" x14ac:dyDescent="0.2">
      <c r="A16" s="6" t="s">
        <v>198</v>
      </c>
      <c r="B16" s="6" t="s">
        <v>165</v>
      </c>
      <c r="C16" s="6" t="s">
        <v>231</v>
      </c>
    </row>
    <row r="17" spans="1:3" x14ac:dyDescent="0.2">
      <c r="A17" s="6" t="s">
        <v>199</v>
      </c>
      <c r="B17" s="6" t="s">
        <v>166</v>
      </c>
      <c r="C17" s="6" t="s">
        <v>232</v>
      </c>
    </row>
    <row r="18" spans="1:3" x14ac:dyDescent="0.2">
      <c r="A18" s="6" t="s">
        <v>200</v>
      </c>
      <c r="B18" s="6" t="s">
        <v>167</v>
      </c>
      <c r="C18" s="6" t="s">
        <v>233</v>
      </c>
    </row>
    <row r="19" spans="1:3" x14ac:dyDescent="0.2">
      <c r="A19" s="6" t="s">
        <v>201</v>
      </c>
      <c r="B19" s="6" t="s">
        <v>168</v>
      </c>
      <c r="C19" s="6" t="s">
        <v>234</v>
      </c>
    </row>
    <row r="20" spans="1:3" x14ac:dyDescent="0.2">
      <c r="A20" s="6" t="s">
        <v>202</v>
      </c>
      <c r="B20" s="6" t="s">
        <v>169</v>
      </c>
      <c r="C20" s="6" t="s">
        <v>235</v>
      </c>
    </row>
    <row r="21" spans="1:3" x14ac:dyDescent="0.2">
      <c r="A21" s="6" t="s">
        <v>203</v>
      </c>
      <c r="B21" s="6" t="s">
        <v>170</v>
      </c>
      <c r="C21" s="6" t="s">
        <v>236</v>
      </c>
    </row>
    <row r="22" spans="1:3" x14ac:dyDescent="0.2">
      <c r="A22" s="6" t="s">
        <v>171</v>
      </c>
      <c r="B22" s="6" t="s">
        <v>171</v>
      </c>
      <c r="C22" s="6" t="s">
        <v>237</v>
      </c>
    </row>
    <row r="23" spans="1:3" x14ac:dyDescent="0.2">
      <c r="A23" s="6" t="s">
        <v>204</v>
      </c>
      <c r="B23" s="6" t="s">
        <v>172</v>
      </c>
      <c r="C23" s="6" t="s">
        <v>238</v>
      </c>
    </row>
    <row r="24" spans="1:3" x14ac:dyDescent="0.2">
      <c r="A24" s="6" t="s">
        <v>205</v>
      </c>
      <c r="B24" s="6" t="s">
        <v>173</v>
      </c>
      <c r="C24" s="6" t="s">
        <v>239</v>
      </c>
    </row>
    <row r="25" spans="1:3" x14ac:dyDescent="0.2">
      <c r="A25" s="6" t="s">
        <v>206</v>
      </c>
      <c r="B25" s="6" t="s">
        <v>174</v>
      </c>
      <c r="C25" s="6" t="s">
        <v>240</v>
      </c>
    </row>
    <row r="26" spans="1:3" x14ac:dyDescent="0.2">
      <c r="A26" s="6" t="s">
        <v>90</v>
      </c>
      <c r="B26" s="6" t="s">
        <v>91</v>
      </c>
      <c r="C26" s="6" t="s">
        <v>241</v>
      </c>
    </row>
    <row r="27" spans="1:3" x14ac:dyDescent="0.2">
      <c r="A27" s="6" t="s">
        <v>207</v>
      </c>
      <c r="B27" s="6" t="s">
        <v>175</v>
      </c>
      <c r="C27" s="6" t="s">
        <v>242</v>
      </c>
    </row>
    <row r="28" spans="1:3" x14ac:dyDescent="0.2">
      <c r="A28" s="6" t="s">
        <v>208</v>
      </c>
      <c r="B28" s="6" t="s">
        <v>138</v>
      </c>
      <c r="C28" s="6" t="s">
        <v>243</v>
      </c>
    </row>
    <row r="29" spans="1:3" x14ac:dyDescent="0.2">
      <c r="A29" s="6" t="s">
        <v>209</v>
      </c>
      <c r="B29" s="6" t="s">
        <v>176</v>
      </c>
      <c r="C29" s="6" t="s">
        <v>244</v>
      </c>
    </row>
    <row r="30" spans="1:3" x14ac:dyDescent="0.2">
      <c r="A30" s="6" t="s">
        <v>210</v>
      </c>
      <c r="B30" s="6" t="s">
        <v>177</v>
      </c>
      <c r="C30" s="6" t="s">
        <v>245</v>
      </c>
    </row>
    <row r="31" spans="1:3" x14ac:dyDescent="0.2">
      <c r="A31" s="6" t="s">
        <v>211</v>
      </c>
      <c r="B31" s="6" t="s">
        <v>178</v>
      </c>
      <c r="C31" s="6" t="s">
        <v>246</v>
      </c>
    </row>
    <row r="32" spans="1:3" x14ac:dyDescent="0.2">
      <c r="A32" s="6" t="s">
        <v>212</v>
      </c>
      <c r="B32" s="6" t="s">
        <v>179</v>
      </c>
      <c r="C32" s="6" t="s">
        <v>247</v>
      </c>
    </row>
    <row r="33" spans="1:3" x14ac:dyDescent="0.2">
      <c r="A33" s="6" t="s">
        <v>213</v>
      </c>
      <c r="B33" s="6" t="s">
        <v>180</v>
      </c>
      <c r="C33" s="6" t="s">
        <v>248</v>
      </c>
    </row>
    <row r="34" spans="1:3" x14ac:dyDescent="0.2">
      <c r="A34" s="6" t="s">
        <v>214</v>
      </c>
      <c r="B34" s="6" t="s">
        <v>181</v>
      </c>
      <c r="C34" s="6" t="s">
        <v>249</v>
      </c>
    </row>
    <row r="35" spans="1:3" x14ac:dyDescent="0.2">
      <c r="A35" s="6" t="s">
        <v>215</v>
      </c>
      <c r="B35" s="6" t="s">
        <v>182</v>
      </c>
      <c r="C35" s="6" t="s">
        <v>250</v>
      </c>
    </row>
    <row r="36" spans="1:3" x14ac:dyDescent="0.2">
      <c r="A36" s="6" t="s">
        <v>183</v>
      </c>
      <c r="B36" s="6" t="s">
        <v>183</v>
      </c>
      <c r="C36" s="6" t="s">
        <v>251</v>
      </c>
    </row>
    <row r="37" spans="1:3" x14ac:dyDescent="0.2">
      <c r="A37" s="6" t="s">
        <v>216</v>
      </c>
      <c r="B37" s="6" t="s">
        <v>184</v>
      </c>
      <c r="C37" s="6" t="s">
        <v>252</v>
      </c>
    </row>
    <row r="38" spans="1:3" x14ac:dyDescent="0.2">
      <c r="A38" s="6" t="s">
        <v>185</v>
      </c>
      <c r="B38" s="6" t="s">
        <v>185</v>
      </c>
      <c r="C38" s="6" t="s">
        <v>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1DF76-B539-4DBB-A220-6C1F8CD46D95}">
  <dimension ref="A1:O616"/>
  <sheetViews>
    <sheetView workbookViewId="0">
      <pane ySplit="1" topLeftCell="A166" activePane="bottomLeft" state="frozen"/>
      <selection pane="bottomLeft" activeCell="K171" sqref="K171"/>
    </sheetView>
  </sheetViews>
  <sheetFormatPr defaultRowHeight="15" x14ac:dyDescent="0.25"/>
  <cols>
    <col min="1" max="1" width="11.28515625" bestFit="1" customWidth="1"/>
    <col min="2" max="2" width="10.7109375" bestFit="1" customWidth="1"/>
    <col min="3" max="3" width="25.7109375" customWidth="1"/>
    <col min="4" max="4" width="26.140625" customWidth="1"/>
    <col min="5" max="5" width="34.5703125" customWidth="1"/>
    <col min="11" max="11" width="27.28515625" customWidth="1"/>
    <col min="12" max="12" width="26.42578125" customWidth="1"/>
    <col min="13" max="13" width="9.140625" style="19"/>
  </cols>
  <sheetData>
    <row r="1" spans="1:15" s="17" customFormat="1" x14ac:dyDescent="0.25">
      <c r="A1" s="17" t="s">
        <v>889</v>
      </c>
      <c r="B1" s="17" t="s">
        <v>890</v>
      </c>
      <c r="C1" s="17" t="s">
        <v>891</v>
      </c>
      <c r="D1" s="17" t="s">
        <v>876</v>
      </c>
      <c r="E1" s="17" t="s">
        <v>877</v>
      </c>
      <c r="F1" s="17" t="s">
        <v>878</v>
      </c>
      <c r="G1" s="17" t="s">
        <v>879</v>
      </c>
      <c r="H1" s="17" t="s">
        <v>880</v>
      </c>
      <c r="I1" s="17" t="s">
        <v>881</v>
      </c>
      <c r="J1" s="17" t="s">
        <v>882</v>
      </c>
      <c r="K1" s="17" t="s">
        <v>883</v>
      </c>
      <c r="L1" s="17" t="s">
        <v>884</v>
      </c>
      <c r="M1" s="18" t="s">
        <v>885</v>
      </c>
      <c r="N1" s="17" t="s">
        <v>886</v>
      </c>
      <c r="O1" s="17" t="s">
        <v>887</v>
      </c>
    </row>
    <row r="2" spans="1:15" x14ac:dyDescent="0.25">
      <c r="A2" t="s">
        <v>279</v>
      </c>
      <c r="B2" t="str">
        <f>VLOOKUP(A2,'[1]Arabidopsis nomenclature'!$A:$B,2,FALSE)</f>
        <v>eS31y</v>
      </c>
      <c r="C2" t="str">
        <f>VLOOKUP(A2,'[1]Arabidopsis nomenclature'!$A:$C,3,FALSE)</f>
        <v>Ribosomal Protein eS31y</v>
      </c>
      <c r="D2" t="s">
        <v>290</v>
      </c>
      <c r="E2" t="s">
        <v>291</v>
      </c>
      <c r="F2">
        <v>3</v>
      </c>
      <c r="G2">
        <v>612.98990000000003</v>
      </c>
      <c r="H2">
        <v>33.862000000000002</v>
      </c>
      <c r="I2">
        <v>42.5</v>
      </c>
      <c r="J2">
        <v>-0.6</v>
      </c>
      <c r="K2" t="s">
        <v>292</v>
      </c>
      <c r="L2" t="s">
        <v>257</v>
      </c>
      <c r="M2" s="19">
        <v>6.9999999999999996E-10</v>
      </c>
      <c r="N2">
        <v>19</v>
      </c>
      <c r="O2">
        <v>17811.900000000001</v>
      </c>
    </row>
    <row r="3" spans="1:15" x14ac:dyDescent="0.25">
      <c r="A3" t="s">
        <v>279</v>
      </c>
      <c r="B3" t="str">
        <f>VLOOKUP(A3,'[1]Arabidopsis nomenclature'!$A:$B,2,FALSE)</f>
        <v>eS31y</v>
      </c>
      <c r="C3" t="str">
        <f>VLOOKUP(A3,'[1]Arabidopsis nomenclature'!$A:$C,3,FALSE)</f>
        <v>Ribosomal Protein eS31y</v>
      </c>
      <c r="D3" t="s">
        <v>300</v>
      </c>
      <c r="E3" t="s">
        <v>301</v>
      </c>
      <c r="F3">
        <v>3</v>
      </c>
      <c r="G3">
        <v>612.99009999999998</v>
      </c>
      <c r="H3">
        <v>34.921999999999997</v>
      </c>
      <c r="I3">
        <v>37</v>
      </c>
      <c r="J3">
        <v>-0.27</v>
      </c>
      <c r="K3" t="s">
        <v>292</v>
      </c>
      <c r="L3" t="s">
        <v>257</v>
      </c>
      <c r="M3" s="19">
        <v>3.7E-8</v>
      </c>
      <c r="N3">
        <v>19</v>
      </c>
      <c r="O3">
        <v>17811.900000000001</v>
      </c>
    </row>
    <row r="4" spans="1:15" x14ac:dyDescent="0.25">
      <c r="A4" t="s">
        <v>279</v>
      </c>
      <c r="B4" t="str">
        <f>VLOOKUP(A4,'[1]Arabidopsis nomenclature'!$A:$B,2,FALSE)</f>
        <v>eS31y</v>
      </c>
      <c r="C4" t="str">
        <f>VLOOKUP(A4,'[1]Arabidopsis nomenclature'!$A:$C,3,FALSE)</f>
        <v>Ribosomal Protein eS31y</v>
      </c>
      <c r="D4" t="s">
        <v>290</v>
      </c>
      <c r="E4" t="s">
        <v>291</v>
      </c>
      <c r="F4">
        <v>4</v>
      </c>
      <c r="G4">
        <v>459.99439999999998</v>
      </c>
      <c r="H4">
        <v>33.057000000000002</v>
      </c>
      <c r="I4">
        <v>22.3</v>
      </c>
      <c r="J4">
        <v>-0.26</v>
      </c>
      <c r="K4" t="s">
        <v>292</v>
      </c>
      <c r="L4" t="s">
        <v>257</v>
      </c>
      <c r="M4" s="19">
        <v>3.8000000000000001E-7</v>
      </c>
      <c r="N4">
        <v>19</v>
      </c>
      <c r="O4">
        <v>17811.900000000001</v>
      </c>
    </row>
    <row r="5" spans="1:15" x14ac:dyDescent="0.25">
      <c r="A5" t="s">
        <v>279</v>
      </c>
      <c r="B5" t="str">
        <f>VLOOKUP(A5,'[1]Arabidopsis nomenclature'!$A:$B,2,FALSE)</f>
        <v>eS31y</v>
      </c>
      <c r="C5" t="str">
        <f>VLOOKUP(A5,'[1]Arabidopsis nomenclature'!$A:$C,3,FALSE)</f>
        <v>Ribosomal Protein eS31y</v>
      </c>
      <c r="D5" t="s">
        <v>302</v>
      </c>
      <c r="E5" t="s">
        <v>303</v>
      </c>
      <c r="F5">
        <v>4</v>
      </c>
      <c r="G5">
        <v>459.99430000000001</v>
      </c>
      <c r="H5">
        <v>36.323999999999998</v>
      </c>
      <c r="I5">
        <v>27</v>
      </c>
      <c r="J5">
        <v>-0.48</v>
      </c>
      <c r="K5" t="s">
        <v>292</v>
      </c>
      <c r="L5" t="s">
        <v>257</v>
      </c>
      <c r="M5" s="19">
        <v>3.9000000000000002E-7</v>
      </c>
      <c r="N5">
        <v>19</v>
      </c>
      <c r="O5">
        <v>17811.900000000001</v>
      </c>
    </row>
    <row r="6" spans="1:15" x14ac:dyDescent="0.25">
      <c r="A6" t="s">
        <v>279</v>
      </c>
      <c r="B6" t="str">
        <f>VLOOKUP(A6,'[1]Arabidopsis nomenclature'!$A:$B,2,FALSE)</f>
        <v>eS31y</v>
      </c>
      <c r="C6" t="str">
        <f>VLOOKUP(A6,'[1]Arabidopsis nomenclature'!$A:$C,3,FALSE)</f>
        <v>Ribosomal Protein eS31y</v>
      </c>
      <c r="D6" t="s">
        <v>304</v>
      </c>
      <c r="E6" t="s">
        <v>305</v>
      </c>
      <c r="F6">
        <v>4</v>
      </c>
      <c r="G6">
        <v>488.50490000000002</v>
      </c>
      <c r="H6">
        <v>36.99</v>
      </c>
      <c r="I6">
        <v>22.6</v>
      </c>
      <c r="J6">
        <v>-0.72</v>
      </c>
      <c r="K6" t="s">
        <v>292</v>
      </c>
      <c r="L6" t="s">
        <v>257</v>
      </c>
      <c r="M6" s="19">
        <v>1.7E-6</v>
      </c>
      <c r="N6">
        <v>19</v>
      </c>
      <c r="O6">
        <v>17811.900000000001</v>
      </c>
    </row>
    <row r="7" spans="1:15" x14ac:dyDescent="0.25">
      <c r="A7" t="s">
        <v>279</v>
      </c>
      <c r="B7" t="str">
        <f>VLOOKUP(A7,'[1]Arabidopsis nomenclature'!$A:$B,2,FALSE)</f>
        <v>eS31y</v>
      </c>
      <c r="C7" t="str">
        <f>VLOOKUP(A7,'[1]Arabidopsis nomenclature'!$A:$C,3,FALSE)</f>
        <v>Ribosomal Protein eS31y</v>
      </c>
      <c r="D7" t="s">
        <v>304</v>
      </c>
      <c r="E7" t="s">
        <v>305</v>
      </c>
      <c r="F7">
        <v>3</v>
      </c>
      <c r="G7">
        <v>651.00390000000004</v>
      </c>
      <c r="H7">
        <v>36.993000000000002</v>
      </c>
      <c r="I7">
        <v>11.7</v>
      </c>
      <c r="J7">
        <v>-1</v>
      </c>
      <c r="K7" t="s">
        <v>292</v>
      </c>
      <c r="L7" t="s">
        <v>257</v>
      </c>
      <c r="M7" s="19">
        <v>4.8000000000000001E-5</v>
      </c>
      <c r="N7">
        <v>19</v>
      </c>
      <c r="O7">
        <v>17811.900000000001</v>
      </c>
    </row>
    <row r="8" spans="1:15" x14ac:dyDescent="0.25">
      <c r="A8" t="s">
        <v>308</v>
      </c>
      <c r="B8" t="str">
        <f>VLOOKUP(A8,'[1]Arabidopsis nomenclature'!$A:$B,2,FALSE)</f>
        <v>eS31x</v>
      </c>
      <c r="C8" t="str">
        <f>VLOOKUP(A8,'[1]Arabidopsis nomenclature'!$A:$C,3,FALSE)</f>
        <v>Ribosomal Protein eS31x</v>
      </c>
      <c r="D8" t="s">
        <v>290</v>
      </c>
      <c r="E8" t="s">
        <v>291</v>
      </c>
      <c r="F8">
        <v>3</v>
      </c>
      <c r="G8">
        <v>612.98990000000003</v>
      </c>
      <c r="H8">
        <v>33.862000000000002</v>
      </c>
      <c r="I8">
        <v>42.5</v>
      </c>
      <c r="J8">
        <v>-0.6</v>
      </c>
      <c r="K8" t="s">
        <v>292</v>
      </c>
      <c r="L8" t="s">
        <v>257</v>
      </c>
      <c r="M8" s="19">
        <v>6.9999999999999996E-10</v>
      </c>
      <c r="N8">
        <v>19</v>
      </c>
      <c r="O8">
        <v>17796.900000000001</v>
      </c>
    </row>
    <row r="9" spans="1:15" x14ac:dyDescent="0.25">
      <c r="A9" t="s">
        <v>308</v>
      </c>
      <c r="B9" t="str">
        <f>VLOOKUP(A9,'[1]Arabidopsis nomenclature'!$A:$B,2,FALSE)</f>
        <v>eS31x</v>
      </c>
      <c r="C9" t="str">
        <f>VLOOKUP(A9,'[1]Arabidopsis nomenclature'!$A:$C,3,FALSE)</f>
        <v>Ribosomal Protein eS31x</v>
      </c>
      <c r="D9" t="s">
        <v>300</v>
      </c>
      <c r="E9" t="s">
        <v>301</v>
      </c>
      <c r="F9">
        <v>3</v>
      </c>
      <c r="G9">
        <v>612.99009999999998</v>
      </c>
      <c r="H9">
        <v>34.921999999999997</v>
      </c>
      <c r="I9">
        <v>37</v>
      </c>
      <c r="J9">
        <v>-0.27</v>
      </c>
      <c r="K9" t="s">
        <v>292</v>
      </c>
      <c r="L9" t="s">
        <v>257</v>
      </c>
      <c r="M9" s="19">
        <v>3.7E-8</v>
      </c>
      <c r="N9">
        <v>19</v>
      </c>
      <c r="O9">
        <v>17796.900000000001</v>
      </c>
    </row>
    <row r="10" spans="1:15" x14ac:dyDescent="0.25">
      <c r="A10" t="s">
        <v>308</v>
      </c>
      <c r="B10" t="str">
        <f>VLOOKUP(A10,'[1]Arabidopsis nomenclature'!$A:$B,2,FALSE)</f>
        <v>eS31x</v>
      </c>
      <c r="C10" t="str">
        <f>VLOOKUP(A10,'[1]Arabidopsis nomenclature'!$A:$C,3,FALSE)</f>
        <v>Ribosomal Protein eS31x</v>
      </c>
      <c r="D10" t="s">
        <v>290</v>
      </c>
      <c r="E10" t="s">
        <v>291</v>
      </c>
      <c r="F10">
        <v>4</v>
      </c>
      <c r="G10">
        <v>459.99439999999998</v>
      </c>
      <c r="H10">
        <v>33.057000000000002</v>
      </c>
      <c r="I10">
        <v>22.3</v>
      </c>
      <c r="J10">
        <v>-0.26</v>
      </c>
      <c r="K10" t="s">
        <v>292</v>
      </c>
      <c r="L10" t="s">
        <v>257</v>
      </c>
      <c r="M10" s="19">
        <v>3.8000000000000001E-7</v>
      </c>
      <c r="N10">
        <v>19</v>
      </c>
      <c r="O10">
        <v>17796.900000000001</v>
      </c>
    </row>
    <row r="11" spans="1:15" x14ac:dyDescent="0.25">
      <c r="A11" t="s">
        <v>308</v>
      </c>
      <c r="B11" t="str">
        <f>VLOOKUP(A11,'[1]Arabidopsis nomenclature'!$A:$B,2,FALSE)</f>
        <v>eS31x</v>
      </c>
      <c r="C11" t="str">
        <f>VLOOKUP(A11,'[1]Arabidopsis nomenclature'!$A:$C,3,FALSE)</f>
        <v>Ribosomal Protein eS31x</v>
      </c>
      <c r="D11" t="s">
        <v>302</v>
      </c>
      <c r="E11" t="s">
        <v>303</v>
      </c>
      <c r="F11">
        <v>4</v>
      </c>
      <c r="G11">
        <v>459.99430000000001</v>
      </c>
      <c r="H11">
        <v>36.323999999999998</v>
      </c>
      <c r="I11">
        <v>27</v>
      </c>
      <c r="J11">
        <v>-0.48</v>
      </c>
      <c r="K11" t="s">
        <v>292</v>
      </c>
      <c r="L11" t="s">
        <v>257</v>
      </c>
      <c r="M11" s="19">
        <v>3.9000000000000002E-7</v>
      </c>
      <c r="N11">
        <v>19</v>
      </c>
      <c r="O11">
        <v>17796.900000000001</v>
      </c>
    </row>
    <row r="12" spans="1:15" x14ac:dyDescent="0.25">
      <c r="A12" t="s">
        <v>308</v>
      </c>
      <c r="B12" t="str">
        <f>VLOOKUP(A12,'[1]Arabidopsis nomenclature'!$A:$B,2,FALSE)</f>
        <v>eS31x</v>
      </c>
      <c r="C12" t="str">
        <f>VLOOKUP(A12,'[1]Arabidopsis nomenclature'!$A:$C,3,FALSE)</f>
        <v>Ribosomal Protein eS31x</v>
      </c>
      <c r="D12" t="s">
        <v>304</v>
      </c>
      <c r="E12" t="s">
        <v>305</v>
      </c>
      <c r="F12">
        <v>4</v>
      </c>
      <c r="G12">
        <v>488.50490000000002</v>
      </c>
      <c r="H12">
        <v>36.99</v>
      </c>
      <c r="I12">
        <v>22.6</v>
      </c>
      <c r="J12">
        <v>-0.72</v>
      </c>
      <c r="K12" t="s">
        <v>292</v>
      </c>
      <c r="L12" t="s">
        <v>257</v>
      </c>
      <c r="M12" s="19">
        <v>1.7E-6</v>
      </c>
      <c r="N12">
        <v>19</v>
      </c>
      <c r="O12">
        <v>17796.900000000001</v>
      </c>
    </row>
    <row r="13" spans="1:15" x14ac:dyDescent="0.25">
      <c r="A13" t="s">
        <v>308</v>
      </c>
      <c r="B13" t="str">
        <f>VLOOKUP(A13,'[1]Arabidopsis nomenclature'!$A:$B,2,FALSE)</f>
        <v>eS31x</v>
      </c>
      <c r="C13" t="str">
        <f>VLOOKUP(A13,'[1]Arabidopsis nomenclature'!$A:$C,3,FALSE)</f>
        <v>Ribosomal Protein eS31x</v>
      </c>
      <c r="D13" t="s">
        <v>304</v>
      </c>
      <c r="E13" t="s">
        <v>305</v>
      </c>
      <c r="F13">
        <v>3</v>
      </c>
      <c r="G13">
        <v>651.00390000000004</v>
      </c>
      <c r="H13">
        <v>36.993000000000002</v>
      </c>
      <c r="I13">
        <v>11.7</v>
      </c>
      <c r="J13">
        <v>-1</v>
      </c>
      <c r="K13" t="s">
        <v>292</v>
      </c>
      <c r="L13" t="s">
        <v>257</v>
      </c>
      <c r="M13" s="19">
        <v>4.8000000000000001E-5</v>
      </c>
      <c r="N13">
        <v>19</v>
      </c>
      <c r="O13">
        <v>17796.900000000001</v>
      </c>
    </row>
    <row r="14" spans="1:15" x14ac:dyDescent="0.25">
      <c r="A14" t="s">
        <v>595</v>
      </c>
      <c r="B14" t="str">
        <f>VLOOKUP(A14,'[1]Arabidopsis nomenclature'!$A:$B,2,FALSE)</f>
        <v>eS31z</v>
      </c>
      <c r="C14" t="str">
        <f>VLOOKUP(A14,'[1]Arabidopsis nomenclature'!$A:$C,3,FALSE)</f>
        <v>Ribosomal Protein eS31z</v>
      </c>
      <c r="D14" t="s">
        <v>580</v>
      </c>
      <c r="E14" t="s">
        <v>581</v>
      </c>
      <c r="F14">
        <v>4</v>
      </c>
      <c r="G14">
        <v>466.226</v>
      </c>
      <c r="H14">
        <v>33.533999999999999</v>
      </c>
      <c r="I14">
        <v>31.6</v>
      </c>
      <c r="J14">
        <v>2.5999999999999999E-2</v>
      </c>
      <c r="K14" t="s">
        <v>292</v>
      </c>
      <c r="L14" t="s">
        <v>257</v>
      </c>
      <c r="M14" s="19">
        <v>3.9000000000000002E-7</v>
      </c>
      <c r="N14">
        <v>19</v>
      </c>
      <c r="O14">
        <v>17671.8</v>
      </c>
    </row>
    <row r="15" spans="1:15" x14ac:dyDescent="0.25">
      <c r="A15" t="s">
        <v>595</v>
      </c>
      <c r="B15" t="str">
        <f>VLOOKUP(A15,'[1]Arabidopsis nomenclature'!$A:$B,2,FALSE)</f>
        <v>eS31z</v>
      </c>
      <c r="C15" t="str">
        <f>VLOOKUP(A15,'[1]Arabidopsis nomenclature'!$A:$C,3,FALSE)</f>
        <v>Ribosomal Protein eS31z</v>
      </c>
      <c r="D15" t="s">
        <v>582</v>
      </c>
      <c r="E15" t="s">
        <v>583</v>
      </c>
      <c r="F15">
        <v>3</v>
      </c>
      <c r="G15">
        <v>621.29930000000002</v>
      </c>
      <c r="H15">
        <v>34.170999999999999</v>
      </c>
      <c r="I15">
        <v>36.299999999999997</v>
      </c>
      <c r="J15">
        <v>0.66</v>
      </c>
      <c r="K15" t="s">
        <v>292</v>
      </c>
      <c r="L15" t="s">
        <v>257</v>
      </c>
      <c r="M15" s="19">
        <v>7.5000000000000002E-7</v>
      </c>
      <c r="N15">
        <v>19</v>
      </c>
      <c r="O15">
        <v>17671.8</v>
      </c>
    </row>
    <row r="16" spans="1:15" x14ac:dyDescent="0.25">
      <c r="A16" t="s">
        <v>595</v>
      </c>
      <c r="B16" t="str">
        <f>VLOOKUP(A16,'[1]Arabidopsis nomenclature'!$A:$B,2,FALSE)</f>
        <v>eS31z</v>
      </c>
      <c r="C16" t="str">
        <f>VLOOKUP(A16,'[1]Arabidopsis nomenclature'!$A:$C,3,FALSE)</f>
        <v>Ribosomal Protein eS31z</v>
      </c>
      <c r="D16" t="s">
        <v>586</v>
      </c>
      <c r="E16" t="s">
        <v>587</v>
      </c>
      <c r="F16">
        <v>3</v>
      </c>
      <c r="G16">
        <v>621.29939999999999</v>
      </c>
      <c r="H16">
        <v>36.497</v>
      </c>
      <c r="I16">
        <v>21.3</v>
      </c>
      <c r="J16">
        <v>0.82</v>
      </c>
      <c r="K16" t="s">
        <v>292</v>
      </c>
      <c r="L16" t="s">
        <v>257</v>
      </c>
      <c r="M16" s="19">
        <v>4.1999999999999996E-6</v>
      </c>
      <c r="N16">
        <v>19</v>
      </c>
      <c r="O16">
        <v>17671.8</v>
      </c>
    </row>
    <row r="17" spans="1:15" x14ac:dyDescent="0.25">
      <c r="A17" t="s">
        <v>595</v>
      </c>
      <c r="B17" t="str">
        <f>VLOOKUP(A17,'[1]Arabidopsis nomenclature'!$A:$B,2,FALSE)</f>
        <v>eS31z</v>
      </c>
      <c r="C17" t="str">
        <f>VLOOKUP(A17,'[1]Arabidopsis nomenclature'!$A:$C,3,FALSE)</f>
        <v>Ribosomal Protein eS31z</v>
      </c>
      <c r="D17" t="s">
        <v>590</v>
      </c>
      <c r="E17" t="s">
        <v>591</v>
      </c>
      <c r="F17">
        <v>4</v>
      </c>
      <c r="G17">
        <v>495.23520000000002</v>
      </c>
      <c r="H17">
        <v>37.537999999999997</v>
      </c>
      <c r="I17">
        <v>13.3</v>
      </c>
      <c r="J17">
        <v>-7.5999999999999998E-2</v>
      </c>
      <c r="K17" t="s">
        <v>292</v>
      </c>
      <c r="L17" t="s">
        <v>257</v>
      </c>
      <c r="M17" s="19">
        <v>4.0000000000000002E-4</v>
      </c>
      <c r="N17">
        <v>19</v>
      </c>
      <c r="O17">
        <v>17671.8</v>
      </c>
    </row>
    <row r="18" spans="1:15" x14ac:dyDescent="0.25">
      <c r="A18" t="s">
        <v>279</v>
      </c>
      <c r="B18" t="str">
        <f>VLOOKUP(A18,'[1]Arabidopsis nomenclature'!$A:$B,2,FALSE)</f>
        <v>eS31y</v>
      </c>
      <c r="C18" t="str">
        <f>VLOOKUP(A18,'[1]Arabidopsis nomenclature'!$A:$C,3,FALSE)</f>
        <v>Ribosomal Protein eS31y</v>
      </c>
      <c r="D18" t="s">
        <v>580</v>
      </c>
      <c r="E18" t="s">
        <v>581</v>
      </c>
      <c r="F18">
        <v>4</v>
      </c>
      <c r="G18">
        <v>466.226</v>
      </c>
      <c r="H18">
        <v>33.533999999999999</v>
      </c>
      <c r="I18">
        <v>31.6</v>
      </c>
      <c r="J18">
        <v>2.5999999999999999E-2</v>
      </c>
      <c r="K18" t="s">
        <v>292</v>
      </c>
      <c r="L18" t="s">
        <v>257</v>
      </c>
      <c r="M18" s="19">
        <v>3.9000000000000002E-7</v>
      </c>
      <c r="N18">
        <v>19</v>
      </c>
      <c r="O18">
        <v>17811.900000000001</v>
      </c>
    </row>
    <row r="19" spans="1:15" x14ac:dyDescent="0.25">
      <c r="A19" t="s">
        <v>279</v>
      </c>
      <c r="B19" t="str">
        <f>VLOOKUP(A19,'[1]Arabidopsis nomenclature'!$A:$B,2,FALSE)</f>
        <v>eS31y</v>
      </c>
      <c r="C19" t="str">
        <f>VLOOKUP(A19,'[1]Arabidopsis nomenclature'!$A:$C,3,FALSE)</f>
        <v>Ribosomal Protein eS31y</v>
      </c>
      <c r="D19" t="s">
        <v>582</v>
      </c>
      <c r="E19" t="s">
        <v>583</v>
      </c>
      <c r="F19">
        <v>3</v>
      </c>
      <c r="G19">
        <v>621.29930000000002</v>
      </c>
      <c r="H19">
        <v>34.170999999999999</v>
      </c>
      <c r="I19">
        <v>36.299999999999997</v>
      </c>
      <c r="J19">
        <v>0.66</v>
      </c>
      <c r="K19" t="s">
        <v>292</v>
      </c>
      <c r="L19" t="s">
        <v>257</v>
      </c>
      <c r="M19" s="19">
        <v>7.5000000000000002E-7</v>
      </c>
      <c r="N19">
        <v>19</v>
      </c>
      <c r="O19">
        <v>17811.900000000001</v>
      </c>
    </row>
    <row r="20" spans="1:15" x14ac:dyDescent="0.25">
      <c r="A20" t="s">
        <v>279</v>
      </c>
      <c r="B20" t="str">
        <f>VLOOKUP(A20,'[1]Arabidopsis nomenclature'!$A:$B,2,FALSE)</f>
        <v>eS31y</v>
      </c>
      <c r="C20" t="str">
        <f>VLOOKUP(A20,'[1]Arabidopsis nomenclature'!$A:$C,3,FALSE)</f>
        <v>Ribosomal Protein eS31y</v>
      </c>
      <c r="D20" t="s">
        <v>586</v>
      </c>
      <c r="E20" t="s">
        <v>587</v>
      </c>
      <c r="F20">
        <v>3</v>
      </c>
      <c r="G20">
        <v>621.29939999999999</v>
      </c>
      <c r="H20">
        <v>36.497</v>
      </c>
      <c r="I20">
        <v>21.3</v>
      </c>
      <c r="J20">
        <v>0.82</v>
      </c>
      <c r="K20" t="s">
        <v>292</v>
      </c>
      <c r="L20" t="s">
        <v>257</v>
      </c>
      <c r="M20" s="19">
        <v>4.1999999999999996E-6</v>
      </c>
      <c r="N20">
        <v>19</v>
      </c>
      <c r="O20">
        <v>17811.900000000001</v>
      </c>
    </row>
    <row r="21" spans="1:15" x14ac:dyDescent="0.25">
      <c r="A21" t="s">
        <v>279</v>
      </c>
      <c r="B21" t="str">
        <f>VLOOKUP(A21,'[1]Arabidopsis nomenclature'!$A:$B,2,FALSE)</f>
        <v>eS31y</v>
      </c>
      <c r="C21" t="str">
        <f>VLOOKUP(A21,'[1]Arabidopsis nomenclature'!$A:$C,3,FALSE)</f>
        <v>Ribosomal Protein eS31y</v>
      </c>
      <c r="D21" t="s">
        <v>590</v>
      </c>
      <c r="E21" t="s">
        <v>591</v>
      </c>
      <c r="F21">
        <v>4</v>
      </c>
      <c r="G21">
        <v>495.23520000000002</v>
      </c>
      <c r="H21">
        <v>37.537999999999997</v>
      </c>
      <c r="I21">
        <v>13.3</v>
      </c>
      <c r="J21">
        <v>-7.5999999999999998E-2</v>
      </c>
      <c r="K21" t="s">
        <v>292</v>
      </c>
      <c r="L21" t="s">
        <v>257</v>
      </c>
      <c r="M21" s="19">
        <v>4.0000000000000002E-4</v>
      </c>
      <c r="N21">
        <v>19</v>
      </c>
      <c r="O21">
        <v>17811.900000000001</v>
      </c>
    </row>
    <row r="22" spans="1:15" x14ac:dyDescent="0.25">
      <c r="A22" t="s">
        <v>308</v>
      </c>
      <c r="B22" t="str">
        <f>VLOOKUP(A22,'[1]Arabidopsis nomenclature'!$A:$B,2,FALSE)</f>
        <v>eS31x</v>
      </c>
      <c r="C22" t="str">
        <f>VLOOKUP(A22,'[1]Arabidopsis nomenclature'!$A:$C,3,FALSE)</f>
        <v>Ribosomal Protein eS31x</v>
      </c>
      <c r="D22" t="s">
        <v>580</v>
      </c>
      <c r="E22" t="s">
        <v>581</v>
      </c>
      <c r="F22">
        <v>4</v>
      </c>
      <c r="G22">
        <v>466.226</v>
      </c>
      <c r="H22">
        <v>33.533999999999999</v>
      </c>
      <c r="I22">
        <v>31.6</v>
      </c>
      <c r="J22">
        <v>2.5999999999999999E-2</v>
      </c>
      <c r="K22" t="s">
        <v>292</v>
      </c>
      <c r="L22" t="s">
        <v>257</v>
      </c>
      <c r="M22" s="19">
        <v>3.9000000000000002E-7</v>
      </c>
      <c r="N22">
        <v>19</v>
      </c>
      <c r="O22">
        <v>17796.900000000001</v>
      </c>
    </row>
    <row r="23" spans="1:15" x14ac:dyDescent="0.25">
      <c r="A23" t="s">
        <v>308</v>
      </c>
      <c r="B23" t="str">
        <f>VLOOKUP(A23,'[1]Arabidopsis nomenclature'!$A:$B,2,FALSE)</f>
        <v>eS31x</v>
      </c>
      <c r="C23" t="str">
        <f>VLOOKUP(A23,'[1]Arabidopsis nomenclature'!$A:$C,3,FALSE)</f>
        <v>Ribosomal Protein eS31x</v>
      </c>
      <c r="D23" t="s">
        <v>582</v>
      </c>
      <c r="E23" t="s">
        <v>583</v>
      </c>
      <c r="F23">
        <v>3</v>
      </c>
      <c r="G23">
        <v>621.29930000000002</v>
      </c>
      <c r="H23">
        <v>34.170999999999999</v>
      </c>
      <c r="I23">
        <v>36.299999999999997</v>
      </c>
      <c r="J23">
        <v>0.66</v>
      </c>
      <c r="K23" t="s">
        <v>292</v>
      </c>
      <c r="L23" t="s">
        <v>257</v>
      </c>
      <c r="M23" s="19">
        <v>7.5000000000000002E-7</v>
      </c>
      <c r="N23">
        <v>19</v>
      </c>
      <c r="O23">
        <v>17796.900000000001</v>
      </c>
    </row>
    <row r="24" spans="1:15" x14ac:dyDescent="0.25">
      <c r="A24" t="s">
        <v>308</v>
      </c>
      <c r="B24" t="str">
        <f>VLOOKUP(A24,'[1]Arabidopsis nomenclature'!$A:$B,2,FALSE)</f>
        <v>eS31x</v>
      </c>
      <c r="C24" t="str">
        <f>VLOOKUP(A24,'[1]Arabidopsis nomenclature'!$A:$C,3,FALSE)</f>
        <v>Ribosomal Protein eS31x</v>
      </c>
      <c r="D24" t="s">
        <v>586</v>
      </c>
      <c r="E24" t="s">
        <v>587</v>
      </c>
      <c r="F24">
        <v>3</v>
      </c>
      <c r="G24">
        <v>621.29939999999999</v>
      </c>
      <c r="H24">
        <v>36.497</v>
      </c>
      <c r="I24">
        <v>21.3</v>
      </c>
      <c r="J24">
        <v>0.82</v>
      </c>
      <c r="K24" t="s">
        <v>292</v>
      </c>
      <c r="L24" t="s">
        <v>257</v>
      </c>
      <c r="M24" s="19">
        <v>4.1999999999999996E-6</v>
      </c>
      <c r="N24">
        <v>19</v>
      </c>
      <c r="O24">
        <v>17796.900000000001</v>
      </c>
    </row>
    <row r="25" spans="1:15" x14ac:dyDescent="0.25">
      <c r="A25" t="s">
        <v>308</v>
      </c>
      <c r="B25" t="str">
        <f>VLOOKUP(A25,'[1]Arabidopsis nomenclature'!$A:$B,2,FALSE)</f>
        <v>eS31x</v>
      </c>
      <c r="C25" t="str">
        <f>VLOOKUP(A25,'[1]Arabidopsis nomenclature'!$A:$C,3,FALSE)</f>
        <v>Ribosomal Protein eS31x</v>
      </c>
      <c r="D25" t="s">
        <v>590</v>
      </c>
      <c r="E25" t="s">
        <v>591</v>
      </c>
      <c r="F25">
        <v>4</v>
      </c>
      <c r="G25">
        <v>495.23520000000002</v>
      </c>
      <c r="H25">
        <v>37.537999999999997</v>
      </c>
      <c r="I25">
        <v>13.3</v>
      </c>
      <c r="J25">
        <v>-7.5999999999999998E-2</v>
      </c>
      <c r="K25" t="s">
        <v>292</v>
      </c>
      <c r="L25" t="s">
        <v>257</v>
      </c>
      <c r="M25" s="19">
        <v>4.0000000000000002E-4</v>
      </c>
      <c r="N25">
        <v>19</v>
      </c>
      <c r="O25">
        <v>17796.900000000001</v>
      </c>
    </row>
    <row r="26" spans="1:15" x14ac:dyDescent="0.25">
      <c r="A26" t="s">
        <v>595</v>
      </c>
      <c r="B26" t="str">
        <f>VLOOKUP(A26,'[1]Arabidopsis nomenclature'!$A:$B,2,FALSE)</f>
        <v>eS31z</v>
      </c>
      <c r="C26" t="str">
        <f>VLOOKUP(A26,'[1]Arabidopsis nomenclature'!$A:$C,3,FALSE)</f>
        <v>Ribosomal Protein eS31z</v>
      </c>
      <c r="D26" t="s">
        <v>688</v>
      </c>
      <c r="E26" t="s">
        <v>689</v>
      </c>
      <c r="F26">
        <v>3</v>
      </c>
      <c r="G26">
        <v>612.98979999999995</v>
      </c>
      <c r="H26">
        <v>33.084000000000003</v>
      </c>
      <c r="I26">
        <v>38</v>
      </c>
      <c r="J26">
        <v>-0.76</v>
      </c>
      <c r="K26" t="s">
        <v>292</v>
      </c>
      <c r="L26" t="s">
        <v>683</v>
      </c>
      <c r="M26" s="19">
        <v>3.2000000000000001E-9</v>
      </c>
      <c r="N26">
        <v>19</v>
      </c>
      <c r="O26">
        <v>17671.8</v>
      </c>
    </row>
    <row r="27" spans="1:15" x14ac:dyDescent="0.25">
      <c r="A27" t="s">
        <v>595</v>
      </c>
      <c r="B27" t="str">
        <f>VLOOKUP(A27,'[1]Arabidopsis nomenclature'!$A:$B,2,FALSE)</f>
        <v>eS31z</v>
      </c>
      <c r="C27" t="str">
        <f>VLOOKUP(A27,'[1]Arabidopsis nomenclature'!$A:$C,3,FALSE)</f>
        <v>Ribosomal Protein eS31z</v>
      </c>
      <c r="D27" t="s">
        <v>690</v>
      </c>
      <c r="E27" t="s">
        <v>691</v>
      </c>
      <c r="F27">
        <v>4</v>
      </c>
      <c r="G27">
        <v>459.99419999999998</v>
      </c>
      <c r="H27">
        <v>32.576999999999998</v>
      </c>
      <c r="I27">
        <v>30.3</v>
      </c>
      <c r="J27">
        <v>-0.7</v>
      </c>
      <c r="K27" t="s">
        <v>292</v>
      </c>
      <c r="L27" t="s">
        <v>683</v>
      </c>
      <c r="M27" s="19">
        <v>8.5E-9</v>
      </c>
      <c r="N27">
        <v>19</v>
      </c>
      <c r="O27">
        <v>17671.8</v>
      </c>
    </row>
    <row r="28" spans="1:15" x14ac:dyDescent="0.25">
      <c r="A28" t="s">
        <v>595</v>
      </c>
      <c r="B28" t="str">
        <f>VLOOKUP(A28,'[1]Arabidopsis nomenclature'!$A:$B,2,FALSE)</f>
        <v>eS31z</v>
      </c>
      <c r="C28" t="str">
        <f>VLOOKUP(A28,'[1]Arabidopsis nomenclature'!$A:$C,3,FALSE)</f>
        <v>Ribosomal Protein eS31z</v>
      </c>
      <c r="D28" t="s">
        <v>302</v>
      </c>
      <c r="E28" t="s">
        <v>303</v>
      </c>
      <c r="F28">
        <v>3</v>
      </c>
      <c r="G28">
        <v>612.99</v>
      </c>
      <c r="H28">
        <v>34.659999999999997</v>
      </c>
      <c r="I28">
        <v>29.9</v>
      </c>
      <c r="J28">
        <v>-0.44</v>
      </c>
      <c r="K28" t="s">
        <v>292</v>
      </c>
      <c r="L28" t="s">
        <v>683</v>
      </c>
      <c r="M28" s="19">
        <v>1.8E-7</v>
      </c>
      <c r="N28">
        <v>19</v>
      </c>
      <c r="O28">
        <v>17671.8</v>
      </c>
    </row>
    <row r="29" spans="1:15" x14ac:dyDescent="0.25">
      <c r="A29" t="s">
        <v>595</v>
      </c>
      <c r="B29" t="str">
        <f>VLOOKUP(A29,'[1]Arabidopsis nomenclature'!$A:$B,2,FALSE)</f>
        <v>eS31z</v>
      </c>
      <c r="C29" t="str">
        <f>VLOOKUP(A29,'[1]Arabidopsis nomenclature'!$A:$C,3,FALSE)</f>
        <v>Ribosomal Protein eS31z</v>
      </c>
      <c r="D29" t="s">
        <v>302</v>
      </c>
      <c r="E29" t="s">
        <v>303</v>
      </c>
      <c r="F29">
        <v>4</v>
      </c>
      <c r="G29">
        <v>459.99450000000002</v>
      </c>
      <c r="H29">
        <v>35.302999999999997</v>
      </c>
      <c r="I29">
        <v>31.6</v>
      </c>
      <c r="J29">
        <v>-4.2999999999999997E-2</v>
      </c>
      <c r="K29" t="s">
        <v>292</v>
      </c>
      <c r="L29" t="s">
        <v>683</v>
      </c>
      <c r="M29" s="19">
        <v>2.1E-7</v>
      </c>
      <c r="N29">
        <v>19</v>
      </c>
      <c r="O29">
        <v>17671.8</v>
      </c>
    </row>
    <row r="30" spans="1:15" x14ac:dyDescent="0.25">
      <c r="A30" t="s">
        <v>595</v>
      </c>
      <c r="B30" t="str">
        <f>VLOOKUP(A30,'[1]Arabidopsis nomenclature'!$A:$B,2,FALSE)</f>
        <v>eS31z</v>
      </c>
      <c r="C30" t="str">
        <f>VLOOKUP(A30,'[1]Arabidopsis nomenclature'!$A:$C,3,FALSE)</f>
        <v>Ribosomal Protein eS31z</v>
      </c>
      <c r="D30" t="s">
        <v>304</v>
      </c>
      <c r="E30" t="s">
        <v>305</v>
      </c>
      <c r="F30">
        <v>4</v>
      </c>
      <c r="G30">
        <v>488.5043</v>
      </c>
      <c r="H30">
        <v>36.356999999999999</v>
      </c>
      <c r="I30">
        <v>18.899999999999999</v>
      </c>
      <c r="J30">
        <v>-2</v>
      </c>
      <c r="K30" t="s">
        <v>292</v>
      </c>
      <c r="L30" t="s">
        <v>683</v>
      </c>
      <c r="M30" s="19">
        <v>3.4000000000000001E-6</v>
      </c>
      <c r="N30">
        <v>19</v>
      </c>
      <c r="O30">
        <v>17671.8</v>
      </c>
    </row>
    <row r="31" spans="1:15" x14ac:dyDescent="0.25">
      <c r="A31" t="s">
        <v>595</v>
      </c>
      <c r="B31" t="str">
        <f>VLOOKUP(A31,'[1]Arabidopsis nomenclature'!$A:$B,2,FALSE)</f>
        <v>eS31z</v>
      </c>
      <c r="C31" t="str">
        <f>VLOOKUP(A31,'[1]Arabidopsis nomenclature'!$A:$C,3,FALSE)</f>
        <v>Ribosomal Protein eS31z</v>
      </c>
      <c r="D31" t="s">
        <v>304</v>
      </c>
      <c r="E31" t="s">
        <v>305</v>
      </c>
      <c r="F31">
        <v>3</v>
      </c>
      <c r="G31">
        <v>651.00459999999998</v>
      </c>
      <c r="H31">
        <v>37.734999999999999</v>
      </c>
      <c r="I31">
        <v>10</v>
      </c>
      <c r="J31">
        <v>3.5000000000000003E-2</v>
      </c>
      <c r="K31" t="s">
        <v>292</v>
      </c>
      <c r="L31" t="s">
        <v>683</v>
      </c>
      <c r="M31" s="19">
        <v>1.5E-3</v>
      </c>
      <c r="N31">
        <v>19</v>
      </c>
      <c r="O31">
        <v>17671.8</v>
      </c>
    </row>
    <row r="32" spans="1:15" x14ac:dyDescent="0.25">
      <c r="A32" t="s">
        <v>308</v>
      </c>
      <c r="B32" t="str">
        <f>VLOOKUP(A32,'[1]Arabidopsis nomenclature'!$A:$B,2,FALSE)</f>
        <v>eS31x</v>
      </c>
      <c r="C32" t="str">
        <f>VLOOKUP(A32,'[1]Arabidopsis nomenclature'!$A:$C,3,FALSE)</f>
        <v>Ribosomal Protein eS31x</v>
      </c>
      <c r="D32" t="s">
        <v>688</v>
      </c>
      <c r="E32" t="s">
        <v>689</v>
      </c>
      <c r="F32">
        <v>3</v>
      </c>
      <c r="G32">
        <v>612.98979999999995</v>
      </c>
      <c r="H32">
        <v>33.084000000000003</v>
      </c>
      <c r="I32">
        <v>38</v>
      </c>
      <c r="J32">
        <v>-0.76</v>
      </c>
      <c r="K32" t="s">
        <v>292</v>
      </c>
      <c r="L32" t="s">
        <v>683</v>
      </c>
      <c r="M32" s="19">
        <v>3.2000000000000001E-9</v>
      </c>
      <c r="N32">
        <v>19</v>
      </c>
      <c r="O32">
        <v>17796.900000000001</v>
      </c>
    </row>
    <row r="33" spans="1:15" x14ac:dyDescent="0.25">
      <c r="A33" t="s">
        <v>308</v>
      </c>
      <c r="B33" t="str">
        <f>VLOOKUP(A33,'[1]Arabidopsis nomenclature'!$A:$B,2,FALSE)</f>
        <v>eS31x</v>
      </c>
      <c r="C33" t="str">
        <f>VLOOKUP(A33,'[1]Arabidopsis nomenclature'!$A:$C,3,FALSE)</f>
        <v>Ribosomal Protein eS31x</v>
      </c>
      <c r="D33" t="s">
        <v>690</v>
      </c>
      <c r="E33" t="s">
        <v>691</v>
      </c>
      <c r="F33">
        <v>4</v>
      </c>
      <c r="G33">
        <v>459.99419999999998</v>
      </c>
      <c r="H33">
        <v>32.576999999999998</v>
      </c>
      <c r="I33">
        <v>30.3</v>
      </c>
      <c r="J33">
        <v>-0.7</v>
      </c>
      <c r="K33" t="s">
        <v>292</v>
      </c>
      <c r="L33" t="s">
        <v>683</v>
      </c>
      <c r="M33" s="19">
        <v>8.5E-9</v>
      </c>
      <c r="N33">
        <v>19</v>
      </c>
      <c r="O33">
        <v>17796.900000000001</v>
      </c>
    </row>
    <row r="34" spans="1:15" x14ac:dyDescent="0.25">
      <c r="A34" t="s">
        <v>308</v>
      </c>
      <c r="B34" t="str">
        <f>VLOOKUP(A34,'[1]Arabidopsis nomenclature'!$A:$B,2,FALSE)</f>
        <v>eS31x</v>
      </c>
      <c r="C34" t="str">
        <f>VLOOKUP(A34,'[1]Arabidopsis nomenclature'!$A:$C,3,FALSE)</f>
        <v>Ribosomal Protein eS31x</v>
      </c>
      <c r="D34" t="s">
        <v>302</v>
      </c>
      <c r="E34" t="s">
        <v>303</v>
      </c>
      <c r="F34">
        <v>3</v>
      </c>
      <c r="G34">
        <v>612.99</v>
      </c>
      <c r="H34">
        <v>34.659999999999997</v>
      </c>
      <c r="I34">
        <v>29.9</v>
      </c>
      <c r="J34">
        <v>-0.44</v>
      </c>
      <c r="K34" t="s">
        <v>292</v>
      </c>
      <c r="L34" t="s">
        <v>683</v>
      </c>
      <c r="M34" s="19">
        <v>1.8E-7</v>
      </c>
      <c r="N34">
        <v>19</v>
      </c>
      <c r="O34">
        <v>17796.900000000001</v>
      </c>
    </row>
    <row r="35" spans="1:15" x14ac:dyDescent="0.25">
      <c r="A35" t="s">
        <v>308</v>
      </c>
      <c r="B35" t="str">
        <f>VLOOKUP(A35,'[1]Arabidopsis nomenclature'!$A:$B,2,FALSE)</f>
        <v>eS31x</v>
      </c>
      <c r="C35" t="str">
        <f>VLOOKUP(A35,'[1]Arabidopsis nomenclature'!$A:$C,3,FALSE)</f>
        <v>Ribosomal Protein eS31x</v>
      </c>
      <c r="D35" t="s">
        <v>302</v>
      </c>
      <c r="E35" t="s">
        <v>303</v>
      </c>
      <c r="F35">
        <v>4</v>
      </c>
      <c r="G35">
        <v>459.99450000000002</v>
      </c>
      <c r="H35">
        <v>35.302999999999997</v>
      </c>
      <c r="I35">
        <v>31.6</v>
      </c>
      <c r="J35">
        <v>-4.2999999999999997E-2</v>
      </c>
      <c r="K35" t="s">
        <v>292</v>
      </c>
      <c r="L35" t="s">
        <v>683</v>
      </c>
      <c r="M35" s="19">
        <v>2.1E-7</v>
      </c>
      <c r="N35">
        <v>19</v>
      </c>
      <c r="O35">
        <v>17796.900000000001</v>
      </c>
    </row>
    <row r="36" spans="1:15" x14ac:dyDescent="0.25">
      <c r="A36" t="s">
        <v>308</v>
      </c>
      <c r="B36" t="str">
        <f>VLOOKUP(A36,'[1]Arabidopsis nomenclature'!$A:$B,2,FALSE)</f>
        <v>eS31x</v>
      </c>
      <c r="C36" t="str">
        <f>VLOOKUP(A36,'[1]Arabidopsis nomenclature'!$A:$C,3,FALSE)</f>
        <v>Ribosomal Protein eS31x</v>
      </c>
      <c r="D36" t="s">
        <v>304</v>
      </c>
      <c r="E36" t="s">
        <v>305</v>
      </c>
      <c r="F36">
        <v>4</v>
      </c>
      <c r="G36">
        <v>488.5043</v>
      </c>
      <c r="H36">
        <v>36.356999999999999</v>
      </c>
      <c r="I36">
        <v>18.899999999999999</v>
      </c>
      <c r="J36">
        <v>-2</v>
      </c>
      <c r="K36" t="s">
        <v>292</v>
      </c>
      <c r="L36" t="s">
        <v>683</v>
      </c>
      <c r="M36" s="19">
        <v>3.4000000000000001E-6</v>
      </c>
      <c r="N36">
        <v>19</v>
      </c>
      <c r="O36">
        <v>17796.900000000001</v>
      </c>
    </row>
    <row r="37" spans="1:15" x14ac:dyDescent="0.25">
      <c r="A37" t="s">
        <v>308</v>
      </c>
      <c r="B37" t="str">
        <f>VLOOKUP(A37,'[1]Arabidopsis nomenclature'!$A:$B,2,FALSE)</f>
        <v>eS31x</v>
      </c>
      <c r="C37" t="str">
        <f>VLOOKUP(A37,'[1]Arabidopsis nomenclature'!$A:$C,3,FALSE)</f>
        <v>Ribosomal Protein eS31x</v>
      </c>
      <c r="D37" t="s">
        <v>304</v>
      </c>
      <c r="E37" t="s">
        <v>305</v>
      </c>
      <c r="F37">
        <v>3</v>
      </c>
      <c r="G37">
        <v>651.00459999999998</v>
      </c>
      <c r="H37">
        <v>37.734999999999999</v>
      </c>
      <c r="I37">
        <v>10</v>
      </c>
      <c r="J37">
        <v>3.5000000000000003E-2</v>
      </c>
      <c r="K37" t="s">
        <v>292</v>
      </c>
      <c r="L37" t="s">
        <v>683</v>
      </c>
      <c r="M37" s="19">
        <v>1.5E-3</v>
      </c>
      <c r="N37">
        <v>19</v>
      </c>
      <c r="O37">
        <v>17796.900000000001</v>
      </c>
    </row>
    <row r="38" spans="1:15" x14ac:dyDescent="0.25">
      <c r="A38" t="s">
        <v>279</v>
      </c>
      <c r="B38" t="str">
        <f>VLOOKUP(A38,'[1]Arabidopsis nomenclature'!$A:$B,2,FALSE)</f>
        <v>eS31y</v>
      </c>
      <c r="C38" t="str">
        <f>VLOOKUP(A38,'[1]Arabidopsis nomenclature'!$A:$C,3,FALSE)</f>
        <v>Ribosomal Protein eS31y</v>
      </c>
      <c r="D38" t="s">
        <v>777</v>
      </c>
      <c r="E38" t="s">
        <v>778</v>
      </c>
      <c r="F38">
        <v>3</v>
      </c>
      <c r="G38">
        <v>621.29880000000003</v>
      </c>
      <c r="H38">
        <v>33.707999999999998</v>
      </c>
      <c r="I38">
        <v>32.5</v>
      </c>
      <c r="J38">
        <v>-0.15</v>
      </c>
      <c r="K38" t="s">
        <v>292</v>
      </c>
      <c r="L38" t="s">
        <v>683</v>
      </c>
      <c r="M38" s="19">
        <v>1.3000000000000001E-8</v>
      </c>
      <c r="N38">
        <v>19</v>
      </c>
      <c r="O38">
        <v>17811.900000000001</v>
      </c>
    </row>
    <row r="39" spans="1:15" x14ac:dyDescent="0.25">
      <c r="A39" t="s">
        <v>279</v>
      </c>
      <c r="B39" t="str">
        <f>VLOOKUP(A39,'[1]Arabidopsis nomenclature'!$A:$B,2,FALSE)</f>
        <v>eS31y</v>
      </c>
      <c r="C39" t="str">
        <f>VLOOKUP(A39,'[1]Arabidopsis nomenclature'!$A:$C,3,FALSE)</f>
        <v>Ribosomal Protein eS31y</v>
      </c>
      <c r="D39" t="s">
        <v>781</v>
      </c>
      <c r="E39" t="s">
        <v>782</v>
      </c>
      <c r="F39">
        <v>4</v>
      </c>
      <c r="G39">
        <v>466.22609999999997</v>
      </c>
      <c r="H39">
        <v>35.686</v>
      </c>
      <c r="I39">
        <v>33.9</v>
      </c>
      <c r="J39">
        <v>0.24</v>
      </c>
      <c r="K39" t="s">
        <v>292</v>
      </c>
      <c r="L39" t="s">
        <v>683</v>
      </c>
      <c r="M39" s="19">
        <v>7.7000000000000004E-7</v>
      </c>
      <c r="N39">
        <v>19</v>
      </c>
      <c r="O39">
        <v>17811.900000000001</v>
      </c>
    </row>
    <row r="40" spans="1:15" x14ac:dyDescent="0.25">
      <c r="A40" t="s">
        <v>279</v>
      </c>
      <c r="B40" t="str">
        <f>VLOOKUP(A40,'[1]Arabidopsis nomenclature'!$A:$B,2,FALSE)</f>
        <v>eS31y</v>
      </c>
      <c r="C40" t="str">
        <f>VLOOKUP(A40,'[1]Arabidopsis nomenclature'!$A:$C,3,FALSE)</f>
        <v>Ribosomal Protein eS31y</v>
      </c>
      <c r="D40" t="s">
        <v>783</v>
      </c>
      <c r="E40" t="s">
        <v>784</v>
      </c>
      <c r="F40">
        <v>4</v>
      </c>
      <c r="G40">
        <v>466.22579999999999</v>
      </c>
      <c r="H40">
        <v>36.250999999999998</v>
      </c>
      <c r="I40">
        <v>29.4</v>
      </c>
      <c r="J40">
        <v>-0.4</v>
      </c>
      <c r="K40" t="s">
        <v>292</v>
      </c>
      <c r="L40" t="s">
        <v>683</v>
      </c>
      <c r="M40" s="19">
        <v>9.0999999999999997E-7</v>
      </c>
      <c r="N40">
        <v>19</v>
      </c>
      <c r="O40">
        <v>17811.900000000001</v>
      </c>
    </row>
    <row r="41" spans="1:15" x14ac:dyDescent="0.25">
      <c r="A41" t="s">
        <v>279</v>
      </c>
      <c r="B41" t="str">
        <f>VLOOKUP(A41,'[1]Arabidopsis nomenclature'!$A:$B,2,FALSE)</f>
        <v>eS31y</v>
      </c>
      <c r="C41" t="str">
        <f>VLOOKUP(A41,'[1]Arabidopsis nomenclature'!$A:$C,3,FALSE)</f>
        <v>Ribosomal Protein eS31y</v>
      </c>
      <c r="D41" t="s">
        <v>783</v>
      </c>
      <c r="E41" t="s">
        <v>784</v>
      </c>
      <c r="F41">
        <v>3</v>
      </c>
      <c r="G41">
        <v>621.29880000000003</v>
      </c>
      <c r="H41">
        <v>35.448</v>
      </c>
      <c r="I41">
        <v>27.9</v>
      </c>
      <c r="J41">
        <v>-0.15</v>
      </c>
      <c r="K41" t="s">
        <v>292</v>
      </c>
      <c r="L41" t="s">
        <v>683</v>
      </c>
      <c r="M41" s="19">
        <v>3.9999999999999998E-6</v>
      </c>
      <c r="N41">
        <v>19</v>
      </c>
      <c r="O41">
        <v>17811.900000000001</v>
      </c>
    </row>
    <row r="42" spans="1:15" x14ac:dyDescent="0.25">
      <c r="A42" t="s">
        <v>279</v>
      </c>
      <c r="B42" t="str">
        <f>VLOOKUP(A42,'[1]Arabidopsis nomenclature'!$A:$B,2,FALSE)</f>
        <v>eS31y</v>
      </c>
      <c r="C42" t="str">
        <f>VLOOKUP(A42,'[1]Arabidopsis nomenclature'!$A:$C,3,FALSE)</f>
        <v>Ribosomal Protein eS31y</v>
      </c>
      <c r="D42" t="s">
        <v>590</v>
      </c>
      <c r="E42" t="s">
        <v>591</v>
      </c>
      <c r="F42">
        <v>4</v>
      </c>
      <c r="G42">
        <v>495.23469999999998</v>
      </c>
      <c r="H42">
        <v>36.322000000000003</v>
      </c>
      <c r="I42">
        <v>16.5</v>
      </c>
      <c r="J42">
        <v>-1.1000000000000001</v>
      </c>
      <c r="K42" t="s">
        <v>292</v>
      </c>
      <c r="L42" t="s">
        <v>683</v>
      </c>
      <c r="M42" s="19">
        <v>6.0999999999999999E-5</v>
      </c>
      <c r="N42">
        <v>19</v>
      </c>
      <c r="O42">
        <v>17811.900000000001</v>
      </c>
    </row>
    <row r="43" spans="1:15" x14ac:dyDescent="0.25">
      <c r="A43" t="s">
        <v>308</v>
      </c>
      <c r="B43" t="str">
        <f>VLOOKUP(A43,'[1]Arabidopsis nomenclature'!$A:$B,2,FALSE)</f>
        <v>eS31x</v>
      </c>
      <c r="C43" t="str">
        <f>VLOOKUP(A43,'[1]Arabidopsis nomenclature'!$A:$C,3,FALSE)</f>
        <v>Ribosomal Protein eS31x</v>
      </c>
      <c r="D43" t="s">
        <v>777</v>
      </c>
      <c r="E43" t="s">
        <v>778</v>
      </c>
      <c r="F43">
        <v>3</v>
      </c>
      <c r="G43">
        <v>621.29880000000003</v>
      </c>
      <c r="H43">
        <v>33.707999999999998</v>
      </c>
      <c r="I43">
        <v>32.5</v>
      </c>
      <c r="J43">
        <v>-0.15</v>
      </c>
      <c r="K43" t="s">
        <v>292</v>
      </c>
      <c r="L43" t="s">
        <v>683</v>
      </c>
      <c r="M43" s="19">
        <v>1.3000000000000001E-8</v>
      </c>
      <c r="N43">
        <v>19</v>
      </c>
      <c r="O43">
        <v>17796.900000000001</v>
      </c>
    </row>
    <row r="44" spans="1:15" x14ac:dyDescent="0.25">
      <c r="A44" t="s">
        <v>308</v>
      </c>
      <c r="B44" t="str">
        <f>VLOOKUP(A44,'[1]Arabidopsis nomenclature'!$A:$B,2,FALSE)</f>
        <v>eS31x</v>
      </c>
      <c r="C44" t="str">
        <f>VLOOKUP(A44,'[1]Arabidopsis nomenclature'!$A:$C,3,FALSE)</f>
        <v>Ribosomal Protein eS31x</v>
      </c>
      <c r="D44" t="s">
        <v>781</v>
      </c>
      <c r="E44" t="s">
        <v>782</v>
      </c>
      <c r="F44">
        <v>4</v>
      </c>
      <c r="G44">
        <v>466.22609999999997</v>
      </c>
      <c r="H44">
        <v>35.686</v>
      </c>
      <c r="I44">
        <v>33.9</v>
      </c>
      <c r="J44">
        <v>0.24</v>
      </c>
      <c r="K44" t="s">
        <v>292</v>
      </c>
      <c r="L44" t="s">
        <v>683</v>
      </c>
      <c r="M44" s="19">
        <v>7.7000000000000004E-7</v>
      </c>
      <c r="N44">
        <v>19</v>
      </c>
      <c r="O44">
        <v>17796.900000000001</v>
      </c>
    </row>
    <row r="45" spans="1:15" x14ac:dyDescent="0.25">
      <c r="A45" t="s">
        <v>308</v>
      </c>
      <c r="B45" t="str">
        <f>VLOOKUP(A45,'[1]Arabidopsis nomenclature'!$A:$B,2,FALSE)</f>
        <v>eS31x</v>
      </c>
      <c r="C45" t="str">
        <f>VLOOKUP(A45,'[1]Arabidopsis nomenclature'!$A:$C,3,FALSE)</f>
        <v>Ribosomal Protein eS31x</v>
      </c>
      <c r="D45" t="s">
        <v>783</v>
      </c>
      <c r="E45" t="s">
        <v>784</v>
      </c>
      <c r="F45">
        <v>4</v>
      </c>
      <c r="G45">
        <v>466.22579999999999</v>
      </c>
      <c r="H45">
        <v>36.250999999999998</v>
      </c>
      <c r="I45">
        <v>29.4</v>
      </c>
      <c r="J45">
        <v>-0.4</v>
      </c>
      <c r="K45" t="s">
        <v>292</v>
      </c>
      <c r="L45" t="s">
        <v>683</v>
      </c>
      <c r="M45" s="19">
        <v>9.0999999999999997E-7</v>
      </c>
      <c r="N45">
        <v>19</v>
      </c>
      <c r="O45">
        <v>17796.900000000001</v>
      </c>
    </row>
    <row r="46" spans="1:15" x14ac:dyDescent="0.25">
      <c r="A46" t="s">
        <v>308</v>
      </c>
      <c r="B46" t="str">
        <f>VLOOKUP(A46,'[1]Arabidopsis nomenclature'!$A:$B,2,FALSE)</f>
        <v>eS31x</v>
      </c>
      <c r="C46" t="str">
        <f>VLOOKUP(A46,'[1]Arabidopsis nomenclature'!$A:$C,3,FALSE)</f>
        <v>Ribosomal Protein eS31x</v>
      </c>
      <c r="D46" t="s">
        <v>783</v>
      </c>
      <c r="E46" t="s">
        <v>784</v>
      </c>
      <c r="F46">
        <v>3</v>
      </c>
      <c r="G46">
        <v>621.29880000000003</v>
      </c>
      <c r="H46">
        <v>35.448</v>
      </c>
      <c r="I46">
        <v>27.9</v>
      </c>
      <c r="J46">
        <v>-0.15</v>
      </c>
      <c r="K46" t="s">
        <v>292</v>
      </c>
      <c r="L46" t="s">
        <v>683</v>
      </c>
      <c r="M46" s="19">
        <v>3.9999999999999998E-6</v>
      </c>
      <c r="N46">
        <v>19</v>
      </c>
      <c r="O46">
        <v>17796.900000000001</v>
      </c>
    </row>
    <row r="47" spans="1:15" x14ac:dyDescent="0.25">
      <c r="A47" t="s">
        <v>308</v>
      </c>
      <c r="B47" t="str">
        <f>VLOOKUP(A47,'[1]Arabidopsis nomenclature'!$A:$B,2,FALSE)</f>
        <v>eS31x</v>
      </c>
      <c r="C47" t="str">
        <f>VLOOKUP(A47,'[1]Arabidopsis nomenclature'!$A:$C,3,FALSE)</f>
        <v>Ribosomal Protein eS31x</v>
      </c>
      <c r="D47" t="s">
        <v>590</v>
      </c>
      <c r="E47" t="s">
        <v>591</v>
      </c>
      <c r="F47">
        <v>4</v>
      </c>
      <c r="G47">
        <v>495.23469999999998</v>
      </c>
      <c r="H47">
        <v>36.322000000000003</v>
      </c>
      <c r="I47">
        <v>16.5</v>
      </c>
      <c r="J47">
        <v>-1.1000000000000001</v>
      </c>
      <c r="K47" t="s">
        <v>292</v>
      </c>
      <c r="L47" t="s">
        <v>683</v>
      </c>
      <c r="M47" s="19">
        <v>6.0999999999999999E-5</v>
      </c>
      <c r="N47">
        <v>19</v>
      </c>
      <c r="O47">
        <v>17796.900000000001</v>
      </c>
    </row>
    <row r="48" spans="1:15" x14ac:dyDescent="0.25">
      <c r="A48" t="s">
        <v>315</v>
      </c>
      <c r="B48" t="str">
        <f>VLOOKUP(A48,'[1]Arabidopsis nomenclature'!$A:$B,2,FALSE)</f>
        <v>uL4z</v>
      </c>
      <c r="C48" t="str">
        <f>VLOOKUP(A48,'[1]Arabidopsis nomenclature'!$A:$C,3,FALSE)</f>
        <v>Ribosomal Protein uL4z</v>
      </c>
      <c r="D48" t="s">
        <v>267</v>
      </c>
      <c r="E48" t="s">
        <v>318</v>
      </c>
      <c r="F48">
        <v>3</v>
      </c>
      <c r="G48">
        <v>401.54820000000001</v>
      </c>
      <c r="H48">
        <v>42.710999999999999</v>
      </c>
      <c r="I48">
        <v>14.6</v>
      </c>
      <c r="J48">
        <v>-0.81</v>
      </c>
      <c r="K48" t="s">
        <v>319</v>
      </c>
      <c r="L48" t="s">
        <v>257</v>
      </c>
      <c r="M48" s="19">
        <v>1E-3</v>
      </c>
      <c r="N48">
        <v>4</v>
      </c>
      <c r="O48">
        <v>44702.5</v>
      </c>
    </row>
    <row r="49" spans="1:15" x14ac:dyDescent="0.25">
      <c r="A49" t="s">
        <v>320</v>
      </c>
      <c r="B49" t="str">
        <f>VLOOKUP(A49,'[1]Arabidopsis nomenclature'!$A:$B,2,FALSE)</f>
        <v>uL4y</v>
      </c>
      <c r="C49" t="str">
        <f>VLOOKUP(A49,'[1]Arabidopsis nomenclature'!$A:$C,3,FALSE)</f>
        <v>Ribosomal Protein uL4y</v>
      </c>
      <c r="D49" t="s">
        <v>267</v>
      </c>
      <c r="E49" t="s">
        <v>321</v>
      </c>
      <c r="F49">
        <v>3</v>
      </c>
      <c r="G49">
        <v>401.54820000000001</v>
      </c>
      <c r="H49">
        <v>42.710999999999999</v>
      </c>
      <c r="I49">
        <v>14.6</v>
      </c>
      <c r="J49">
        <v>-0.81</v>
      </c>
      <c r="K49" t="s">
        <v>319</v>
      </c>
      <c r="L49" t="s">
        <v>257</v>
      </c>
      <c r="M49" s="19">
        <v>1E-3</v>
      </c>
      <c r="N49">
        <v>4</v>
      </c>
      <c r="O49">
        <v>44722.400000000001</v>
      </c>
    </row>
    <row r="50" spans="1:15" x14ac:dyDescent="0.25">
      <c r="A50" t="s">
        <v>326</v>
      </c>
      <c r="B50" t="str">
        <f>VLOOKUP(A50,'[1]Arabidopsis nomenclature'!$A:$B,2,FALSE)</f>
        <v>uS5x</v>
      </c>
      <c r="C50" t="str">
        <f>VLOOKUP(A50,'[1]Arabidopsis nomenclature'!$A:$C,3,FALSE)</f>
        <v>Ribosomal Protein uS5x</v>
      </c>
      <c r="D50" t="s">
        <v>255</v>
      </c>
      <c r="E50" t="s">
        <v>271</v>
      </c>
      <c r="F50">
        <v>2</v>
      </c>
      <c r="G50">
        <v>835.91489999999999</v>
      </c>
      <c r="H50">
        <v>57.835999999999999</v>
      </c>
      <c r="I50">
        <v>39.799999999999997</v>
      </c>
      <c r="J50">
        <v>-0.39</v>
      </c>
      <c r="K50" t="s">
        <v>327</v>
      </c>
      <c r="L50" t="s">
        <v>257</v>
      </c>
      <c r="M50" s="19">
        <v>1.1000000000000001E-11</v>
      </c>
      <c r="N50">
        <v>1</v>
      </c>
      <c r="O50">
        <v>30878.9</v>
      </c>
    </row>
    <row r="51" spans="1:15" x14ac:dyDescent="0.25">
      <c r="A51" t="s">
        <v>326</v>
      </c>
      <c r="B51" t="str">
        <f>VLOOKUP(A51,'[1]Arabidopsis nomenclature'!$A:$B,2,FALSE)</f>
        <v>uS5x</v>
      </c>
      <c r="C51" t="str">
        <f>VLOOKUP(A51,'[1]Arabidopsis nomenclature'!$A:$C,3,FALSE)</f>
        <v>Ribosomal Protein uS5x</v>
      </c>
      <c r="D51" t="s">
        <v>584</v>
      </c>
      <c r="E51" t="s">
        <v>600</v>
      </c>
      <c r="F51">
        <v>2</v>
      </c>
      <c r="G51">
        <v>845.38840000000005</v>
      </c>
      <c r="H51">
        <v>57.79</v>
      </c>
      <c r="I51">
        <v>36</v>
      </c>
      <c r="J51">
        <v>1.6</v>
      </c>
      <c r="K51" t="s">
        <v>327</v>
      </c>
      <c r="L51" t="s">
        <v>257</v>
      </c>
      <c r="M51" s="19">
        <v>4.6999999999999997E-8</v>
      </c>
      <c r="N51">
        <v>1</v>
      </c>
      <c r="O51">
        <v>30878.9</v>
      </c>
    </row>
    <row r="52" spans="1:15" x14ac:dyDescent="0.25">
      <c r="A52" t="s">
        <v>326</v>
      </c>
      <c r="B52" t="str">
        <f>VLOOKUP(A52,'[1]Arabidopsis nomenclature'!$A:$B,2,FALSE)</f>
        <v>uS5x</v>
      </c>
      <c r="C52" t="str">
        <f>VLOOKUP(A52,'[1]Arabidopsis nomenclature'!$A:$C,3,FALSE)</f>
        <v>Ribosomal Protein uS5x</v>
      </c>
      <c r="D52" t="s">
        <v>255</v>
      </c>
      <c r="E52" t="s">
        <v>271</v>
      </c>
      <c r="F52">
        <v>2</v>
      </c>
      <c r="G52">
        <v>835.9144</v>
      </c>
      <c r="H52">
        <v>57.94</v>
      </c>
      <c r="I52">
        <v>37.200000000000003</v>
      </c>
      <c r="J52">
        <v>-0.99</v>
      </c>
      <c r="K52" t="s">
        <v>327</v>
      </c>
      <c r="L52" t="s">
        <v>683</v>
      </c>
      <c r="M52" s="19">
        <v>3.1999999999999999E-11</v>
      </c>
      <c r="N52">
        <v>1</v>
      </c>
      <c r="O52">
        <v>30878.9</v>
      </c>
    </row>
    <row r="53" spans="1:15" x14ac:dyDescent="0.25">
      <c r="A53" t="s">
        <v>326</v>
      </c>
      <c r="B53" t="str">
        <f>VLOOKUP(A53,'[1]Arabidopsis nomenclature'!$A:$B,2,FALSE)</f>
        <v>uS5x</v>
      </c>
      <c r="C53" t="str">
        <f>VLOOKUP(A53,'[1]Arabidopsis nomenclature'!$A:$C,3,FALSE)</f>
        <v>Ribosomal Protein uS5x</v>
      </c>
      <c r="D53" t="s">
        <v>584</v>
      </c>
      <c r="E53" t="s">
        <v>600</v>
      </c>
      <c r="F53">
        <v>2</v>
      </c>
      <c r="G53">
        <v>845.38620000000003</v>
      </c>
      <c r="H53">
        <v>57.963999999999999</v>
      </c>
      <c r="I53">
        <v>33.9</v>
      </c>
      <c r="J53">
        <v>-1</v>
      </c>
      <c r="K53" t="s">
        <v>327</v>
      </c>
      <c r="L53" t="s">
        <v>683</v>
      </c>
      <c r="M53" s="19">
        <v>1.9000000000000001E-7</v>
      </c>
      <c r="N53">
        <v>1</v>
      </c>
      <c r="O53">
        <v>30878.9</v>
      </c>
    </row>
    <row r="54" spans="1:15" x14ac:dyDescent="0.25">
      <c r="A54" t="s">
        <v>397</v>
      </c>
      <c r="B54" t="str">
        <f>VLOOKUP(A54,'[1]Arabidopsis nomenclature'!$A:$B,2,FALSE)</f>
        <v>eS6z</v>
      </c>
      <c r="C54" t="str">
        <f>VLOOKUP(A54,'[1]Arabidopsis nomenclature'!$A:$C,3,FALSE)</f>
        <v>Ribosomal Protein eS6z</v>
      </c>
      <c r="D54" t="s">
        <v>266</v>
      </c>
      <c r="E54" t="s">
        <v>403</v>
      </c>
      <c r="F54">
        <v>3</v>
      </c>
      <c r="G54">
        <v>579.62379999999996</v>
      </c>
      <c r="H54">
        <v>72.572999999999993</v>
      </c>
      <c r="I54">
        <v>32.4</v>
      </c>
      <c r="J54">
        <v>0.37</v>
      </c>
      <c r="K54" t="s">
        <v>404</v>
      </c>
      <c r="L54" t="s">
        <v>257</v>
      </c>
      <c r="M54" s="19">
        <v>5.4000000000000002E-7</v>
      </c>
      <c r="N54">
        <v>4</v>
      </c>
      <c r="O54">
        <v>28367.3</v>
      </c>
    </row>
    <row r="55" spans="1:15" x14ac:dyDescent="0.25">
      <c r="A55" t="s">
        <v>412</v>
      </c>
      <c r="B55" t="str">
        <f>VLOOKUP(A55,'[1]Arabidopsis nomenclature'!$A:$B,2,FALSE)</f>
        <v>eS6y</v>
      </c>
      <c r="C55" t="str">
        <f>VLOOKUP(A55,'[1]Arabidopsis nomenclature'!$A:$C,3,FALSE)</f>
        <v>Ribosomal Protein eS6y</v>
      </c>
      <c r="D55" t="s">
        <v>266</v>
      </c>
      <c r="E55" t="s">
        <v>403</v>
      </c>
      <c r="F55">
        <v>3</v>
      </c>
      <c r="G55">
        <v>579.62379999999996</v>
      </c>
      <c r="H55">
        <v>72.572999999999993</v>
      </c>
      <c r="I55">
        <v>32.4</v>
      </c>
      <c r="J55">
        <v>0.37</v>
      </c>
      <c r="K55" t="s">
        <v>404</v>
      </c>
      <c r="L55" t="s">
        <v>257</v>
      </c>
      <c r="M55" s="19">
        <v>5.4000000000000002E-7</v>
      </c>
      <c r="N55">
        <v>4</v>
      </c>
      <c r="O55">
        <v>28162.2</v>
      </c>
    </row>
    <row r="56" spans="1:15" x14ac:dyDescent="0.25">
      <c r="A56" t="s">
        <v>536</v>
      </c>
      <c r="B56" t="str">
        <f>VLOOKUP(A56,'[1]Arabidopsis nomenclature'!$A:$B,2,FALSE)</f>
        <v>uL13z</v>
      </c>
      <c r="C56" t="str">
        <f>VLOOKUP(A56,'[1]Arabidopsis nomenclature'!$A:$C,3,FALSE)</f>
        <v>Ribosomal Protein uL13z</v>
      </c>
      <c r="D56" t="s">
        <v>560</v>
      </c>
      <c r="E56" t="s">
        <v>667</v>
      </c>
      <c r="F56">
        <v>3</v>
      </c>
      <c r="G56">
        <v>378.52629999999999</v>
      </c>
      <c r="H56">
        <v>66.456000000000003</v>
      </c>
      <c r="I56">
        <v>11.9</v>
      </c>
      <c r="J56">
        <v>-1.5</v>
      </c>
      <c r="K56" t="s">
        <v>668</v>
      </c>
      <c r="L56" t="s">
        <v>257</v>
      </c>
      <c r="M56" s="19">
        <v>3.2000000000000002E-3</v>
      </c>
      <c r="N56">
        <v>6</v>
      </c>
      <c r="O56">
        <v>23466.1</v>
      </c>
    </row>
    <row r="57" spans="1:15" x14ac:dyDescent="0.25">
      <c r="A57" t="s">
        <v>326</v>
      </c>
      <c r="B57" t="str">
        <f>VLOOKUP(A57,'[1]Arabidopsis nomenclature'!$A:$B,2,FALSE)</f>
        <v>uS5x</v>
      </c>
      <c r="C57" t="str">
        <f>VLOOKUP(A57,'[1]Arabidopsis nomenclature'!$A:$C,3,FALSE)</f>
        <v>Ribosomal Protein uS5x</v>
      </c>
      <c r="D57" t="s">
        <v>255</v>
      </c>
      <c r="E57" t="s">
        <v>330</v>
      </c>
      <c r="F57">
        <v>2</v>
      </c>
      <c r="G57">
        <v>758.88520000000005</v>
      </c>
      <c r="H57">
        <v>58.841999999999999</v>
      </c>
      <c r="I57">
        <v>40</v>
      </c>
      <c r="J57">
        <v>-0.71</v>
      </c>
      <c r="K57" t="s">
        <v>331</v>
      </c>
      <c r="L57" t="s">
        <v>257</v>
      </c>
      <c r="M57" s="19">
        <v>3.7000000000000001E-10</v>
      </c>
      <c r="N57">
        <v>1</v>
      </c>
      <c r="O57">
        <v>30878.9</v>
      </c>
    </row>
    <row r="58" spans="1:15" x14ac:dyDescent="0.25">
      <c r="A58" t="s">
        <v>326</v>
      </c>
      <c r="B58" t="str">
        <f>VLOOKUP(A58,'[1]Arabidopsis nomenclature'!$A:$B,2,FALSE)</f>
        <v>uS5x</v>
      </c>
      <c r="C58" t="str">
        <f>VLOOKUP(A58,'[1]Arabidopsis nomenclature'!$A:$C,3,FALSE)</f>
        <v>Ribosomal Protein uS5x</v>
      </c>
      <c r="D58" t="s">
        <v>255</v>
      </c>
      <c r="E58" t="s">
        <v>330</v>
      </c>
      <c r="F58">
        <v>3</v>
      </c>
      <c r="G58">
        <v>506.25869999999998</v>
      </c>
      <c r="H58">
        <v>58.828000000000003</v>
      </c>
      <c r="I58">
        <v>34.299999999999997</v>
      </c>
      <c r="J58">
        <v>-1.7</v>
      </c>
      <c r="K58" t="s">
        <v>331</v>
      </c>
      <c r="L58" t="s">
        <v>257</v>
      </c>
      <c r="M58" s="19">
        <v>1.1000000000000001E-6</v>
      </c>
      <c r="N58">
        <v>1</v>
      </c>
      <c r="O58">
        <v>30878.9</v>
      </c>
    </row>
    <row r="59" spans="1:15" x14ac:dyDescent="0.25">
      <c r="A59" t="s">
        <v>326</v>
      </c>
      <c r="B59" t="str">
        <f>VLOOKUP(A59,'[1]Arabidopsis nomenclature'!$A:$B,2,FALSE)</f>
        <v>uS5x</v>
      </c>
      <c r="C59" t="str">
        <f>VLOOKUP(A59,'[1]Arabidopsis nomenclature'!$A:$C,3,FALSE)</f>
        <v>Ribosomal Protein uS5x</v>
      </c>
      <c r="D59" t="s">
        <v>598</v>
      </c>
      <c r="E59" t="s">
        <v>599</v>
      </c>
      <c r="F59">
        <v>2</v>
      </c>
      <c r="G59">
        <v>767.36080000000004</v>
      </c>
      <c r="H59">
        <v>58.83</v>
      </c>
      <c r="I59">
        <v>36.1</v>
      </c>
      <c r="J59">
        <v>0.35</v>
      </c>
      <c r="K59" t="s">
        <v>331</v>
      </c>
      <c r="L59" t="s">
        <v>257</v>
      </c>
      <c r="M59" s="19">
        <v>2.3000000000000001E-8</v>
      </c>
      <c r="N59">
        <v>1</v>
      </c>
      <c r="O59">
        <v>30878.9</v>
      </c>
    </row>
    <row r="60" spans="1:15" x14ac:dyDescent="0.25">
      <c r="A60" t="s">
        <v>326</v>
      </c>
      <c r="B60" t="str">
        <f>VLOOKUP(A60,'[1]Arabidopsis nomenclature'!$A:$B,2,FALSE)</f>
        <v>uS5x</v>
      </c>
      <c r="C60" t="str">
        <f>VLOOKUP(A60,'[1]Arabidopsis nomenclature'!$A:$C,3,FALSE)</f>
        <v>Ribosomal Protein uS5x</v>
      </c>
      <c r="D60" t="s">
        <v>601</v>
      </c>
      <c r="E60" t="s">
        <v>602</v>
      </c>
      <c r="F60">
        <v>3</v>
      </c>
      <c r="G60">
        <v>511.90910000000002</v>
      </c>
      <c r="H60">
        <v>58.811999999999998</v>
      </c>
      <c r="I60">
        <v>39</v>
      </c>
      <c r="J60">
        <v>-0.68</v>
      </c>
      <c r="K60" t="s">
        <v>331</v>
      </c>
      <c r="L60" t="s">
        <v>257</v>
      </c>
      <c r="M60" s="19">
        <v>1.5E-6</v>
      </c>
      <c r="N60">
        <v>1</v>
      </c>
      <c r="O60">
        <v>30878.9</v>
      </c>
    </row>
    <row r="61" spans="1:15" x14ac:dyDescent="0.25">
      <c r="A61" t="s">
        <v>326</v>
      </c>
      <c r="B61" t="str">
        <f>VLOOKUP(A61,'[1]Arabidopsis nomenclature'!$A:$B,2,FALSE)</f>
        <v>uS5x</v>
      </c>
      <c r="C61" t="str">
        <f>VLOOKUP(A61,'[1]Arabidopsis nomenclature'!$A:$C,3,FALSE)</f>
        <v>Ribosomal Protein uS5x</v>
      </c>
      <c r="D61" t="s">
        <v>255</v>
      </c>
      <c r="E61" t="s">
        <v>330</v>
      </c>
      <c r="F61">
        <v>2</v>
      </c>
      <c r="G61">
        <v>758.88490000000002</v>
      </c>
      <c r="H61">
        <v>58.829000000000001</v>
      </c>
      <c r="I61">
        <v>38.4</v>
      </c>
      <c r="J61">
        <v>-1.1000000000000001</v>
      </c>
      <c r="K61" t="s">
        <v>331</v>
      </c>
      <c r="L61" t="s">
        <v>683</v>
      </c>
      <c r="M61" s="19">
        <v>1.7000000000000001E-10</v>
      </c>
      <c r="N61">
        <v>1</v>
      </c>
      <c r="O61">
        <v>30878.9</v>
      </c>
    </row>
    <row r="62" spans="1:15" x14ac:dyDescent="0.25">
      <c r="A62" t="s">
        <v>326</v>
      </c>
      <c r="B62" t="str">
        <f>VLOOKUP(A62,'[1]Arabidopsis nomenclature'!$A:$B,2,FALSE)</f>
        <v>uS5x</v>
      </c>
      <c r="C62" t="str">
        <f>VLOOKUP(A62,'[1]Arabidopsis nomenclature'!$A:$C,3,FALSE)</f>
        <v>Ribosomal Protein uS5x</v>
      </c>
      <c r="D62" t="s">
        <v>255</v>
      </c>
      <c r="E62" t="s">
        <v>330</v>
      </c>
      <c r="F62">
        <v>3</v>
      </c>
      <c r="G62">
        <v>506.25880000000001</v>
      </c>
      <c r="H62">
        <v>58.811</v>
      </c>
      <c r="I62">
        <v>30.9</v>
      </c>
      <c r="J62">
        <v>-1.6</v>
      </c>
      <c r="K62" t="s">
        <v>331</v>
      </c>
      <c r="L62" t="s">
        <v>683</v>
      </c>
      <c r="M62" s="19">
        <v>1.1000000000000001E-6</v>
      </c>
      <c r="N62">
        <v>1</v>
      </c>
      <c r="O62">
        <v>30878.9</v>
      </c>
    </row>
    <row r="63" spans="1:15" x14ac:dyDescent="0.25">
      <c r="A63" t="s">
        <v>326</v>
      </c>
      <c r="B63" t="str">
        <f>VLOOKUP(A63,'[1]Arabidopsis nomenclature'!$A:$B,2,FALSE)</f>
        <v>uS5x</v>
      </c>
      <c r="C63" t="str">
        <f>VLOOKUP(A63,'[1]Arabidopsis nomenclature'!$A:$C,3,FALSE)</f>
        <v>Ribosomal Protein uS5x</v>
      </c>
      <c r="D63" t="s">
        <v>792</v>
      </c>
      <c r="E63" t="s">
        <v>793</v>
      </c>
      <c r="F63">
        <v>3</v>
      </c>
      <c r="G63">
        <v>511.90940000000001</v>
      </c>
      <c r="H63">
        <v>58.795000000000002</v>
      </c>
      <c r="I63">
        <v>33.200000000000003</v>
      </c>
      <c r="J63">
        <v>-9.5000000000000001E-2</v>
      </c>
      <c r="K63" t="s">
        <v>331</v>
      </c>
      <c r="L63" t="s">
        <v>683</v>
      </c>
      <c r="M63" s="19">
        <v>1.1999999999999999E-6</v>
      </c>
      <c r="N63">
        <v>1</v>
      </c>
      <c r="O63">
        <v>30878.9</v>
      </c>
    </row>
    <row r="64" spans="1:15" x14ac:dyDescent="0.25">
      <c r="A64" t="s">
        <v>326</v>
      </c>
      <c r="B64" t="str">
        <f>VLOOKUP(A64,'[1]Arabidopsis nomenclature'!$A:$B,2,FALSE)</f>
        <v>uS5x</v>
      </c>
      <c r="C64" t="str">
        <f>VLOOKUP(A64,'[1]Arabidopsis nomenclature'!$A:$C,3,FALSE)</f>
        <v>Ribosomal Protein uS5x</v>
      </c>
      <c r="D64" t="s">
        <v>791</v>
      </c>
      <c r="E64" t="s">
        <v>794</v>
      </c>
      <c r="F64">
        <v>2</v>
      </c>
      <c r="G64">
        <v>767.36009999999999</v>
      </c>
      <c r="H64">
        <v>58.816000000000003</v>
      </c>
      <c r="I64">
        <v>35.6</v>
      </c>
      <c r="J64">
        <v>-0.56999999999999995</v>
      </c>
      <c r="K64" t="s">
        <v>331</v>
      </c>
      <c r="L64" t="s">
        <v>683</v>
      </c>
      <c r="M64" s="19">
        <v>5.3000000000000001E-6</v>
      </c>
      <c r="N64">
        <v>1</v>
      </c>
      <c r="O64">
        <v>30878.9</v>
      </c>
    </row>
    <row r="65" spans="1:15" x14ac:dyDescent="0.25">
      <c r="A65" t="s">
        <v>342</v>
      </c>
      <c r="B65" t="str">
        <f>VLOOKUP(A65,'[1]Arabidopsis nomenclature'!$A:$B,2,FALSE)</f>
        <v>uS5u</v>
      </c>
      <c r="C65" t="str">
        <f>VLOOKUP(A65,'[1]Arabidopsis nomenclature'!$A:$C,3,FALSE)</f>
        <v>Ribosomal Protein uS5u</v>
      </c>
      <c r="D65" t="s">
        <v>255</v>
      </c>
      <c r="E65" t="s">
        <v>348</v>
      </c>
      <c r="F65">
        <v>2</v>
      </c>
      <c r="G65">
        <v>744.8877</v>
      </c>
      <c r="H65">
        <v>58.677999999999997</v>
      </c>
      <c r="I65">
        <v>40.9</v>
      </c>
      <c r="J65">
        <v>-0.78</v>
      </c>
      <c r="K65" t="s">
        <v>349</v>
      </c>
      <c r="L65" t="s">
        <v>257</v>
      </c>
      <c r="M65" s="19">
        <v>3.1000000000000002E-10</v>
      </c>
      <c r="N65">
        <v>4</v>
      </c>
      <c r="O65">
        <v>30771.599999999999</v>
      </c>
    </row>
    <row r="66" spans="1:15" x14ac:dyDescent="0.25">
      <c r="A66" t="s">
        <v>540</v>
      </c>
      <c r="B66" t="str">
        <f>VLOOKUP(A66,'[1]Arabidopsis nomenclature'!$A:$B,2,FALSE)</f>
        <v>uL5z</v>
      </c>
      <c r="C66" t="str">
        <f>VLOOKUP(A66,'[1]Arabidopsis nomenclature'!$A:$C,3,FALSE)</f>
        <v>Ribosomal Protein uL5z</v>
      </c>
      <c r="D66" t="s">
        <v>268</v>
      </c>
      <c r="E66" t="s">
        <v>355</v>
      </c>
      <c r="F66">
        <v>3</v>
      </c>
      <c r="G66">
        <v>645.01739999999995</v>
      </c>
      <c r="H66">
        <v>91.277000000000001</v>
      </c>
      <c r="I66">
        <v>13.4</v>
      </c>
      <c r="J66">
        <v>-0.66</v>
      </c>
      <c r="K66" t="s">
        <v>543</v>
      </c>
      <c r="L66" t="s">
        <v>257</v>
      </c>
      <c r="M66" s="19">
        <v>1.4999999999999999E-4</v>
      </c>
      <c r="N66">
        <v>5</v>
      </c>
      <c r="O66">
        <v>20831.3</v>
      </c>
    </row>
    <row r="67" spans="1:15" x14ac:dyDescent="0.25">
      <c r="A67" t="s">
        <v>540</v>
      </c>
      <c r="B67" t="str">
        <f>VLOOKUP(A67,'[1]Arabidopsis nomenclature'!$A:$B,2,FALSE)</f>
        <v>uL5z</v>
      </c>
      <c r="C67" t="str">
        <f>VLOOKUP(A67,'[1]Arabidopsis nomenclature'!$A:$C,3,FALSE)</f>
        <v>Ribosomal Protein uL5z</v>
      </c>
      <c r="D67" t="s">
        <v>268</v>
      </c>
      <c r="E67" t="s">
        <v>355</v>
      </c>
      <c r="F67">
        <v>3</v>
      </c>
      <c r="G67">
        <v>645.01530000000002</v>
      </c>
      <c r="H67">
        <v>91.033000000000001</v>
      </c>
      <c r="I67">
        <v>18.100000000000001</v>
      </c>
      <c r="J67">
        <v>-3.9</v>
      </c>
      <c r="K67" t="s">
        <v>543</v>
      </c>
      <c r="L67" t="s">
        <v>683</v>
      </c>
      <c r="M67" s="19">
        <v>2.2000000000000001E-7</v>
      </c>
      <c r="N67">
        <v>5</v>
      </c>
      <c r="O67">
        <v>20831.3</v>
      </c>
    </row>
    <row r="68" spans="1:15" x14ac:dyDescent="0.25">
      <c r="A68" t="s">
        <v>513</v>
      </c>
      <c r="B68" t="str">
        <f>VLOOKUP(A68,'[1]Arabidopsis nomenclature'!$A:$B,2,FALSE)</f>
        <v>eL28z</v>
      </c>
      <c r="C68" t="str">
        <f>VLOOKUP(A68,'[1]Arabidopsis nomenclature'!$A:$C,3,FALSE)</f>
        <v>Ribosomal Protein eL28z</v>
      </c>
      <c r="D68" t="s">
        <v>265</v>
      </c>
      <c r="E68" t="s">
        <v>514</v>
      </c>
      <c r="F68">
        <v>4</v>
      </c>
      <c r="G68">
        <v>527.52859999999998</v>
      </c>
      <c r="H68">
        <v>67.147000000000006</v>
      </c>
      <c r="I68">
        <v>25.4</v>
      </c>
      <c r="J68">
        <v>-0.24</v>
      </c>
      <c r="K68" t="s">
        <v>515</v>
      </c>
      <c r="L68" t="s">
        <v>257</v>
      </c>
      <c r="M68" s="19">
        <v>5.5999999999999999E-8</v>
      </c>
      <c r="N68">
        <v>3</v>
      </c>
      <c r="O68">
        <v>15895.6</v>
      </c>
    </row>
    <row r="69" spans="1:15" x14ac:dyDescent="0.25">
      <c r="A69" t="s">
        <v>513</v>
      </c>
      <c r="B69" t="str">
        <f>VLOOKUP(A69,'[1]Arabidopsis nomenclature'!$A:$B,2,FALSE)</f>
        <v>eL28z</v>
      </c>
      <c r="C69" t="str">
        <f>VLOOKUP(A69,'[1]Arabidopsis nomenclature'!$A:$C,3,FALSE)</f>
        <v>Ribosomal Protein eL28z</v>
      </c>
      <c r="D69" t="s">
        <v>558</v>
      </c>
      <c r="E69" t="s">
        <v>639</v>
      </c>
      <c r="F69">
        <v>3</v>
      </c>
      <c r="G69">
        <v>712.00990000000002</v>
      </c>
      <c r="H69">
        <v>66.569999999999993</v>
      </c>
      <c r="I69">
        <v>16.600000000000001</v>
      </c>
      <c r="J69">
        <v>1</v>
      </c>
      <c r="K69" t="s">
        <v>515</v>
      </c>
      <c r="L69" t="s">
        <v>257</v>
      </c>
      <c r="M69" s="19">
        <v>4.8000000000000001E-4</v>
      </c>
      <c r="N69">
        <v>3</v>
      </c>
      <c r="O69">
        <v>15895.6</v>
      </c>
    </row>
    <row r="70" spans="1:15" x14ac:dyDescent="0.25">
      <c r="A70" t="s">
        <v>513</v>
      </c>
      <c r="B70" t="str">
        <f>VLOOKUP(A70,'[1]Arabidopsis nomenclature'!$A:$B,2,FALSE)</f>
        <v>eL28z</v>
      </c>
      <c r="C70" t="str">
        <f>VLOOKUP(A70,'[1]Arabidopsis nomenclature'!$A:$C,3,FALSE)</f>
        <v>Ribosomal Protein eL28z</v>
      </c>
      <c r="D70" t="s">
        <v>265</v>
      </c>
      <c r="E70" t="s">
        <v>514</v>
      </c>
      <c r="F70">
        <v>4</v>
      </c>
      <c r="G70">
        <v>527.52779999999996</v>
      </c>
      <c r="H70">
        <v>66.593999999999994</v>
      </c>
      <c r="I70">
        <v>42.5</v>
      </c>
      <c r="J70">
        <v>-1.8</v>
      </c>
      <c r="K70" t="s">
        <v>515</v>
      </c>
      <c r="L70" t="s">
        <v>683</v>
      </c>
      <c r="M70" s="19">
        <v>3.5000000000000002E-11</v>
      </c>
      <c r="N70">
        <v>3</v>
      </c>
      <c r="O70">
        <v>15895.6</v>
      </c>
    </row>
    <row r="71" spans="1:15" x14ac:dyDescent="0.25">
      <c r="A71" t="s">
        <v>513</v>
      </c>
      <c r="B71" t="str">
        <f>VLOOKUP(A71,'[1]Arabidopsis nomenclature'!$A:$B,2,FALSE)</f>
        <v>eL28z</v>
      </c>
      <c r="C71" t="str">
        <f>VLOOKUP(A71,'[1]Arabidopsis nomenclature'!$A:$C,3,FALSE)</f>
        <v>Ribosomal Protein eL28z</v>
      </c>
      <c r="D71" t="s">
        <v>265</v>
      </c>
      <c r="E71" t="s">
        <v>514</v>
      </c>
      <c r="F71">
        <v>3</v>
      </c>
      <c r="G71">
        <v>703.03510000000006</v>
      </c>
      <c r="H71">
        <v>66.653999999999996</v>
      </c>
      <c r="I71">
        <v>34.799999999999997</v>
      </c>
      <c r="J71">
        <v>-1.1000000000000001</v>
      </c>
      <c r="K71" t="s">
        <v>515</v>
      </c>
      <c r="L71" t="s">
        <v>683</v>
      </c>
      <c r="M71" s="19">
        <v>2.1999999999999998E-8</v>
      </c>
      <c r="N71">
        <v>3</v>
      </c>
      <c r="O71">
        <v>15895.6</v>
      </c>
    </row>
    <row r="72" spans="1:15" x14ac:dyDescent="0.25">
      <c r="A72" t="s">
        <v>513</v>
      </c>
      <c r="B72" t="str">
        <f>VLOOKUP(A72,'[1]Arabidopsis nomenclature'!$A:$B,2,FALSE)</f>
        <v>eL28z</v>
      </c>
      <c r="C72" t="str">
        <f>VLOOKUP(A72,'[1]Arabidopsis nomenclature'!$A:$C,3,FALSE)</f>
        <v>Ribosomal Protein eL28z</v>
      </c>
      <c r="D72" t="s">
        <v>558</v>
      </c>
      <c r="E72" t="s">
        <v>639</v>
      </c>
      <c r="F72">
        <v>4</v>
      </c>
      <c r="G72">
        <v>534.25900000000001</v>
      </c>
      <c r="H72">
        <v>67.174999999999997</v>
      </c>
      <c r="I72">
        <v>20.7</v>
      </c>
      <c r="J72">
        <v>0.54</v>
      </c>
      <c r="K72" t="s">
        <v>515</v>
      </c>
      <c r="L72" t="s">
        <v>683</v>
      </c>
      <c r="M72" s="19">
        <v>2.5999999999999998E-5</v>
      </c>
      <c r="N72">
        <v>3</v>
      </c>
      <c r="O72">
        <v>15895.6</v>
      </c>
    </row>
    <row r="73" spans="1:15" x14ac:dyDescent="0.25">
      <c r="A73" t="s">
        <v>481</v>
      </c>
      <c r="B73" t="str">
        <f>VLOOKUP(A73,'[1]Arabidopsis nomenclature'!$A:$B,2,FALSE)</f>
        <v>eL6x</v>
      </c>
      <c r="C73" t="str">
        <f>VLOOKUP(A73,'[1]Arabidopsis nomenclature'!$A:$C,3,FALSE)</f>
        <v>Ribosomal Protein eL6x</v>
      </c>
      <c r="D73" t="s">
        <v>261</v>
      </c>
      <c r="E73" t="s">
        <v>482</v>
      </c>
      <c r="F73">
        <v>3</v>
      </c>
      <c r="G73">
        <v>622.36300000000006</v>
      </c>
      <c r="H73">
        <v>123.3</v>
      </c>
      <c r="I73">
        <v>12.2</v>
      </c>
      <c r="J73">
        <v>0.11</v>
      </c>
      <c r="K73" t="s">
        <v>483</v>
      </c>
      <c r="L73" t="s">
        <v>257</v>
      </c>
      <c r="M73" s="19">
        <v>5.4999999999999999E-6</v>
      </c>
      <c r="N73">
        <v>2</v>
      </c>
      <c r="O73">
        <v>26106.9</v>
      </c>
    </row>
    <row r="74" spans="1:15" x14ac:dyDescent="0.25">
      <c r="A74" t="s">
        <v>481</v>
      </c>
      <c r="B74" t="str">
        <f>VLOOKUP(A74,'[1]Arabidopsis nomenclature'!$A:$B,2,FALSE)</f>
        <v>eL6x</v>
      </c>
      <c r="C74" t="str">
        <f>VLOOKUP(A74,'[1]Arabidopsis nomenclature'!$A:$C,3,FALSE)</f>
        <v>Ribosomal Protein eL6x</v>
      </c>
      <c r="D74" t="s">
        <v>822</v>
      </c>
      <c r="E74" t="s">
        <v>823</v>
      </c>
      <c r="F74">
        <v>3</v>
      </c>
      <c r="G74">
        <v>629.34199999999998</v>
      </c>
      <c r="H74">
        <v>123.13200000000001</v>
      </c>
      <c r="I74">
        <v>28.8</v>
      </c>
      <c r="J74">
        <v>-0.28000000000000003</v>
      </c>
      <c r="K74" t="s">
        <v>483</v>
      </c>
      <c r="L74" t="s">
        <v>683</v>
      </c>
      <c r="M74" s="19">
        <v>1.2E-9</v>
      </c>
      <c r="N74">
        <v>2</v>
      </c>
      <c r="O74">
        <v>26106.9</v>
      </c>
    </row>
    <row r="75" spans="1:15" x14ac:dyDescent="0.25">
      <c r="A75" t="s">
        <v>361</v>
      </c>
      <c r="B75" t="str">
        <f>VLOOKUP(A75,'[1]Arabidopsis nomenclature'!$A:$B,2,FALSE)</f>
        <v>uS2z</v>
      </c>
      <c r="C75" t="str">
        <f>VLOOKUP(A75,'[1]Arabidopsis nomenclature'!$A:$C,3,FALSE)</f>
        <v>Ribosomal Protein uS2z</v>
      </c>
      <c r="D75" t="s">
        <v>260</v>
      </c>
      <c r="E75" t="s">
        <v>364</v>
      </c>
      <c r="F75">
        <v>3</v>
      </c>
      <c r="G75">
        <v>622.33820000000003</v>
      </c>
      <c r="H75">
        <v>89.272999999999996</v>
      </c>
      <c r="I75">
        <v>37.6</v>
      </c>
      <c r="J75">
        <v>-1.5</v>
      </c>
      <c r="K75" t="s">
        <v>365</v>
      </c>
      <c r="L75" t="s">
        <v>257</v>
      </c>
      <c r="M75" s="19">
        <v>2.7999999999999999E-8</v>
      </c>
      <c r="N75">
        <v>2</v>
      </c>
      <c r="O75">
        <v>32291.7</v>
      </c>
    </row>
    <row r="76" spans="1:15" x14ac:dyDescent="0.25">
      <c r="A76" t="s">
        <v>361</v>
      </c>
      <c r="B76" t="str">
        <f>VLOOKUP(A76,'[1]Arabidopsis nomenclature'!$A:$B,2,FALSE)</f>
        <v>uS2z</v>
      </c>
      <c r="C76" t="str">
        <f>VLOOKUP(A76,'[1]Arabidopsis nomenclature'!$A:$C,3,FALSE)</f>
        <v>Ribosomal Protein uS2z</v>
      </c>
      <c r="D76" t="s">
        <v>560</v>
      </c>
      <c r="E76" t="s">
        <v>618</v>
      </c>
      <c r="F76">
        <v>3</v>
      </c>
      <c r="G76">
        <v>630.64890000000003</v>
      </c>
      <c r="H76">
        <v>89.596000000000004</v>
      </c>
      <c r="I76">
        <v>19</v>
      </c>
      <c r="J76">
        <v>1.8</v>
      </c>
      <c r="K76" t="s">
        <v>365</v>
      </c>
      <c r="L76" t="s">
        <v>257</v>
      </c>
      <c r="M76" s="19">
        <v>1.2E-4</v>
      </c>
      <c r="N76">
        <v>2</v>
      </c>
      <c r="O76">
        <v>32291.7</v>
      </c>
    </row>
    <row r="77" spans="1:15" x14ac:dyDescent="0.25">
      <c r="A77" t="s">
        <v>361</v>
      </c>
      <c r="B77" t="str">
        <f>VLOOKUP(A77,'[1]Arabidopsis nomenclature'!$A:$B,2,FALSE)</f>
        <v>uS2z</v>
      </c>
      <c r="C77" t="str">
        <f>VLOOKUP(A77,'[1]Arabidopsis nomenclature'!$A:$C,3,FALSE)</f>
        <v>Ribosomal Protein uS2z</v>
      </c>
      <c r="D77" t="s">
        <v>260</v>
      </c>
      <c r="E77" t="s">
        <v>364</v>
      </c>
      <c r="F77">
        <v>3</v>
      </c>
      <c r="G77">
        <v>622.33960000000002</v>
      </c>
      <c r="H77">
        <v>89.147000000000006</v>
      </c>
      <c r="I77">
        <v>43</v>
      </c>
      <c r="J77">
        <v>0.77</v>
      </c>
      <c r="K77" t="s">
        <v>365</v>
      </c>
      <c r="L77" t="s">
        <v>683</v>
      </c>
      <c r="M77" s="19">
        <v>4.2999999999999999E-13</v>
      </c>
      <c r="N77">
        <v>2</v>
      </c>
      <c r="O77">
        <v>32291.7</v>
      </c>
    </row>
    <row r="78" spans="1:15" x14ac:dyDescent="0.25">
      <c r="A78" t="s">
        <v>361</v>
      </c>
      <c r="B78" t="str">
        <f>VLOOKUP(A78,'[1]Arabidopsis nomenclature'!$A:$B,2,FALSE)</f>
        <v>uS2z</v>
      </c>
      <c r="C78" t="str">
        <f>VLOOKUP(A78,'[1]Arabidopsis nomenclature'!$A:$C,3,FALSE)</f>
        <v>Ribosomal Protein uS2z</v>
      </c>
      <c r="D78" t="s">
        <v>560</v>
      </c>
      <c r="E78" t="s">
        <v>618</v>
      </c>
      <c r="F78">
        <v>3</v>
      </c>
      <c r="G78">
        <v>630.64779999999996</v>
      </c>
      <c r="H78">
        <v>89.186000000000007</v>
      </c>
      <c r="I78">
        <v>32.5</v>
      </c>
      <c r="J78">
        <v>8.8999999999999996E-2</v>
      </c>
      <c r="K78" t="s">
        <v>365</v>
      </c>
      <c r="L78" t="s">
        <v>683</v>
      </c>
      <c r="M78" s="19">
        <v>5.8000000000000003E-8</v>
      </c>
      <c r="N78">
        <v>2</v>
      </c>
      <c r="O78">
        <v>32291.7</v>
      </c>
    </row>
    <row r="79" spans="1:15" x14ac:dyDescent="0.25">
      <c r="A79" t="s">
        <v>342</v>
      </c>
      <c r="B79" t="str">
        <f>VLOOKUP(A79,'[1]Arabidopsis nomenclature'!$A:$B,2,FALSE)</f>
        <v>uS5u</v>
      </c>
      <c r="C79" t="str">
        <f>VLOOKUP(A79,'[1]Arabidopsis nomenclature'!$A:$C,3,FALSE)</f>
        <v>Ribosomal Protein uS5u</v>
      </c>
      <c r="D79" t="s">
        <v>255</v>
      </c>
      <c r="E79" t="s">
        <v>343</v>
      </c>
      <c r="F79">
        <v>2</v>
      </c>
      <c r="G79">
        <v>816.90750000000003</v>
      </c>
      <c r="H79">
        <v>66.650000000000006</v>
      </c>
      <c r="I79">
        <v>50.6</v>
      </c>
      <c r="J79">
        <v>0.12</v>
      </c>
      <c r="K79" t="s">
        <v>344</v>
      </c>
      <c r="L79" t="s">
        <v>257</v>
      </c>
      <c r="M79" s="19">
        <v>4.4E-16</v>
      </c>
      <c r="N79">
        <v>4</v>
      </c>
      <c r="O79">
        <v>30771.599999999999</v>
      </c>
    </row>
    <row r="80" spans="1:15" x14ac:dyDescent="0.25">
      <c r="A80" t="s">
        <v>476</v>
      </c>
      <c r="B80" t="str">
        <f>VLOOKUP(A80,'[1]Arabidopsis nomenclature'!$A:$B,2,FALSE)</f>
        <v>uS15z</v>
      </c>
      <c r="C80" t="str">
        <f>VLOOKUP(A80,'[1]Arabidopsis nomenclature'!$A:$C,3,FALSE)</f>
        <v>Ribosomal Protein uS15z</v>
      </c>
      <c r="D80" t="s">
        <v>272</v>
      </c>
      <c r="E80" t="s">
        <v>398</v>
      </c>
      <c r="F80">
        <v>3</v>
      </c>
      <c r="G80">
        <v>551.95619999999997</v>
      </c>
      <c r="H80">
        <v>48.973999999999997</v>
      </c>
      <c r="I80">
        <v>13.6</v>
      </c>
      <c r="J80">
        <v>-0.86</v>
      </c>
      <c r="K80" t="s">
        <v>479</v>
      </c>
      <c r="L80" t="s">
        <v>257</v>
      </c>
      <c r="M80" s="19">
        <v>6.4999999999999997E-4</v>
      </c>
      <c r="N80">
        <v>2</v>
      </c>
      <c r="O80">
        <v>17095.3</v>
      </c>
    </row>
    <row r="81" spans="1:15" x14ac:dyDescent="0.25">
      <c r="A81" t="s">
        <v>480</v>
      </c>
      <c r="B81" t="str">
        <f>VLOOKUP(A81,'[1]Arabidopsis nomenclature'!$A:$B,2,FALSE)</f>
        <v>uS15y</v>
      </c>
      <c r="C81" t="str">
        <f>VLOOKUP(A81,'[1]Arabidopsis nomenclature'!$A:$C,3,FALSE)</f>
        <v>Ribosomal Protein uS15y</v>
      </c>
      <c r="D81" t="s">
        <v>272</v>
      </c>
      <c r="E81" t="s">
        <v>398</v>
      </c>
      <c r="F81">
        <v>3</v>
      </c>
      <c r="G81">
        <v>551.95619999999997</v>
      </c>
      <c r="H81">
        <v>48.973999999999997</v>
      </c>
      <c r="I81">
        <v>13.6</v>
      </c>
      <c r="J81">
        <v>-0.86</v>
      </c>
      <c r="K81" t="s">
        <v>479</v>
      </c>
      <c r="L81" t="s">
        <v>257</v>
      </c>
      <c r="M81" s="19">
        <v>6.4999999999999997E-4</v>
      </c>
      <c r="N81">
        <v>2</v>
      </c>
      <c r="O81">
        <v>17085.2</v>
      </c>
    </row>
    <row r="82" spans="1:15" x14ac:dyDescent="0.25">
      <c r="A82" t="s">
        <v>480</v>
      </c>
      <c r="B82" t="str">
        <f>VLOOKUP(A82,'[1]Arabidopsis nomenclature'!$A:$B,2,FALSE)</f>
        <v>uS15y</v>
      </c>
      <c r="C82" t="str">
        <f>VLOOKUP(A82,'[1]Arabidopsis nomenclature'!$A:$C,3,FALSE)</f>
        <v>Ribosomal Protein uS15y</v>
      </c>
      <c r="D82" t="s">
        <v>614</v>
      </c>
      <c r="E82" t="s">
        <v>615</v>
      </c>
      <c r="F82">
        <v>3</v>
      </c>
      <c r="G82">
        <v>559.26919999999996</v>
      </c>
      <c r="H82">
        <v>49.011000000000003</v>
      </c>
      <c r="I82">
        <v>26.1</v>
      </c>
      <c r="J82">
        <v>1.7</v>
      </c>
      <c r="K82" t="s">
        <v>479</v>
      </c>
      <c r="L82" t="s">
        <v>257</v>
      </c>
      <c r="M82" s="19">
        <v>1.0999999999999999E-8</v>
      </c>
      <c r="N82">
        <v>2</v>
      </c>
      <c r="O82">
        <v>17085.2</v>
      </c>
    </row>
    <row r="83" spans="1:15" x14ac:dyDescent="0.25">
      <c r="A83" t="s">
        <v>476</v>
      </c>
      <c r="B83" t="str">
        <f>VLOOKUP(A83,'[1]Arabidopsis nomenclature'!$A:$B,2,FALSE)</f>
        <v>uS15z</v>
      </c>
      <c r="C83" t="str">
        <f>VLOOKUP(A83,'[1]Arabidopsis nomenclature'!$A:$C,3,FALSE)</f>
        <v>Ribosomal Protein uS15z</v>
      </c>
      <c r="D83" t="s">
        <v>614</v>
      </c>
      <c r="E83" t="s">
        <v>615</v>
      </c>
      <c r="F83">
        <v>3</v>
      </c>
      <c r="G83">
        <v>559.26919999999996</v>
      </c>
      <c r="H83">
        <v>49.011000000000003</v>
      </c>
      <c r="I83">
        <v>26.1</v>
      </c>
      <c r="J83">
        <v>1.7</v>
      </c>
      <c r="K83" t="s">
        <v>479</v>
      </c>
      <c r="L83" t="s">
        <v>257</v>
      </c>
      <c r="M83" s="19">
        <v>1.0999999999999999E-8</v>
      </c>
      <c r="N83">
        <v>2</v>
      </c>
      <c r="O83">
        <v>17095.3</v>
      </c>
    </row>
    <row r="84" spans="1:15" x14ac:dyDescent="0.25">
      <c r="A84" t="s">
        <v>476</v>
      </c>
      <c r="B84" t="str">
        <f>VLOOKUP(A84,'[1]Arabidopsis nomenclature'!$A:$B,2,FALSE)</f>
        <v>uS15z</v>
      </c>
      <c r="C84" t="str">
        <f>VLOOKUP(A84,'[1]Arabidopsis nomenclature'!$A:$C,3,FALSE)</f>
        <v>Ribosomal Protein uS15z</v>
      </c>
      <c r="D84" t="s">
        <v>272</v>
      </c>
      <c r="E84" t="s">
        <v>398</v>
      </c>
      <c r="F84">
        <v>3</v>
      </c>
      <c r="G84">
        <v>551.95680000000004</v>
      </c>
      <c r="H84">
        <v>48.884</v>
      </c>
      <c r="I84">
        <v>18.399999999999999</v>
      </c>
      <c r="J84">
        <v>0.23</v>
      </c>
      <c r="K84" t="s">
        <v>479</v>
      </c>
      <c r="L84" t="s">
        <v>683</v>
      </c>
      <c r="M84" s="19">
        <v>3.3000000000000002E-6</v>
      </c>
      <c r="N84">
        <v>2</v>
      </c>
      <c r="O84">
        <v>17095.3</v>
      </c>
    </row>
    <row r="85" spans="1:15" x14ac:dyDescent="0.25">
      <c r="A85" t="s">
        <v>480</v>
      </c>
      <c r="B85" t="str">
        <f>VLOOKUP(A85,'[1]Arabidopsis nomenclature'!$A:$B,2,FALSE)</f>
        <v>uS15y</v>
      </c>
      <c r="C85" t="str">
        <f>VLOOKUP(A85,'[1]Arabidopsis nomenclature'!$A:$C,3,FALSE)</f>
        <v>Ribosomal Protein uS15y</v>
      </c>
      <c r="D85" t="s">
        <v>272</v>
      </c>
      <c r="E85" t="s">
        <v>398</v>
      </c>
      <c r="F85">
        <v>3</v>
      </c>
      <c r="G85">
        <v>551.95680000000004</v>
      </c>
      <c r="H85">
        <v>48.884</v>
      </c>
      <c r="I85">
        <v>18.399999999999999</v>
      </c>
      <c r="J85">
        <v>0.23</v>
      </c>
      <c r="K85" t="s">
        <v>479</v>
      </c>
      <c r="L85" t="s">
        <v>683</v>
      </c>
      <c r="M85" s="19">
        <v>3.3000000000000002E-6</v>
      </c>
      <c r="N85">
        <v>2</v>
      </c>
      <c r="O85">
        <v>17085.2</v>
      </c>
    </row>
    <row r="86" spans="1:15" x14ac:dyDescent="0.25">
      <c r="A86" t="s">
        <v>476</v>
      </c>
      <c r="B86" t="str">
        <f>VLOOKUP(A86,'[1]Arabidopsis nomenclature'!$A:$B,2,FALSE)</f>
        <v>uS15z</v>
      </c>
      <c r="C86" t="str">
        <f>VLOOKUP(A86,'[1]Arabidopsis nomenclature'!$A:$C,3,FALSE)</f>
        <v>Ribosomal Protein uS15z</v>
      </c>
      <c r="D86" t="s">
        <v>806</v>
      </c>
      <c r="E86" t="s">
        <v>807</v>
      </c>
      <c r="F86">
        <v>3</v>
      </c>
      <c r="G86">
        <v>559.26869999999997</v>
      </c>
      <c r="H86">
        <v>48.853999999999999</v>
      </c>
      <c r="I86">
        <v>15.7</v>
      </c>
      <c r="J86">
        <v>0.78</v>
      </c>
      <c r="K86" t="s">
        <v>479</v>
      </c>
      <c r="L86" t="s">
        <v>683</v>
      </c>
      <c r="M86" s="19">
        <v>7.0999999999999998E-6</v>
      </c>
      <c r="N86">
        <v>2</v>
      </c>
      <c r="O86">
        <v>17095.3</v>
      </c>
    </row>
    <row r="87" spans="1:15" x14ac:dyDescent="0.25">
      <c r="A87" t="s">
        <v>480</v>
      </c>
      <c r="B87" t="str">
        <f>VLOOKUP(A87,'[1]Arabidopsis nomenclature'!$A:$B,2,FALSE)</f>
        <v>uS15y</v>
      </c>
      <c r="C87" t="str">
        <f>VLOOKUP(A87,'[1]Arabidopsis nomenclature'!$A:$C,3,FALSE)</f>
        <v>Ribosomal Protein uS15y</v>
      </c>
      <c r="D87" t="s">
        <v>806</v>
      </c>
      <c r="E87" t="s">
        <v>807</v>
      </c>
      <c r="F87">
        <v>3</v>
      </c>
      <c r="G87">
        <v>559.26869999999997</v>
      </c>
      <c r="H87">
        <v>48.853999999999999</v>
      </c>
      <c r="I87">
        <v>15.7</v>
      </c>
      <c r="J87">
        <v>0.78</v>
      </c>
      <c r="K87" t="s">
        <v>479</v>
      </c>
      <c r="L87" t="s">
        <v>683</v>
      </c>
      <c r="M87" s="19">
        <v>7.0999999999999998E-6</v>
      </c>
      <c r="N87">
        <v>2</v>
      </c>
      <c r="O87">
        <v>17085.2</v>
      </c>
    </row>
    <row r="88" spans="1:15" x14ac:dyDescent="0.25">
      <c r="A88" t="s">
        <v>465</v>
      </c>
      <c r="B88" t="str">
        <f>VLOOKUP(A88,'[1]Arabidopsis nomenclature'!$A:$B,2,FALSE)</f>
        <v>eS1z</v>
      </c>
      <c r="C88" t="str">
        <f>VLOOKUP(A88,'[1]Arabidopsis nomenclature'!$A:$C,3,FALSE)</f>
        <v>Ribosomal Protein eS1z</v>
      </c>
      <c r="D88" t="s">
        <v>255</v>
      </c>
      <c r="E88" t="s">
        <v>297</v>
      </c>
      <c r="F88">
        <v>4</v>
      </c>
      <c r="G88">
        <v>462.98059999999998</v>
      </c>
      <c r="H88">
        <v>103.65300000000001</v>
      </c>
      <c r="I88">
        <v>11.7</v>
      </c>
      <c r="J88">
        <v>-1.2</v>
      </c>
      <c r="K88" t="s">
        <v>725</v>
      </c>
      <c r="L88" t="s">
        <v>683</v>
      </c>
      <c r="M88" s="19">
        <v>5.9000000000000003E-6</v>
      </c>
      <c r="N88">
        <v>1</v>
      </c>
      <c r="O88">
        <v>29850.9</v>
      </c>
    </row>
    <row r="89" spans="1:15" x14ac:dyDescent="0.25">
      <c r="A89" t="s">
        <v>465</v>
      </c>
      <c r="B89" t="str">
        <f>VLOOKUP(A89,'[1]Arabidopsis nomenclature'!$A:$B,2,FALSE)</f>
        <v>eS1z</v>
      </c>
      <c r="C89" t="str">
        <f>VLOOKUP(A89,'[1]Arabidopsis nomenclature'!$A:$C,3,FALSE)</f>
        <v>Ribosomal Protein eS1z</v>
      </c>
      <c r="D89" t="s">
        <v>255</v>
      </c>
      <c r="E89" t="s">
        <v>297</v>
      </c>
      <c r="F89">
        <v>3</v>
      </c>
      <c r="G89">
        <v>616.97149999999999</v>
      </c>
      <c r="H89">
        <v>103.568</v>
      </c>
      <c r="I89">
        <v>12.4</v>
      </c>
      <c r="J89">
        <v>-1.5</v>
      </c>
      <c r="K89" t="s">
        <v>725</v>
      </c>
      <c r="L89" t="s">
        <v>683</v>
      </c>
      <c r="M89" s="19">
        <v>4.3000000000000002E-5</v>
      </c>
      <c r="N89">
        <v>1</v>
      </c>
      <c r="O89">
        <v>29850.9</v>
      </c>
    </row>
    <row r="90" spans="1:15" x14ac:dyDescent="0.25">
      <c r="A90" t="s">
        <v>465</v>
      </c>
      <c r="B90" t="str">
        <f>VLOOKUP(A90,'[1]Arabidopsis nomenclature'!$A:$B,2,FALSE)</f>
        <v>eS1z</v>
      </c>
      <c r="C90" t="str">
        <f>VLOOKUP(A90,'[1]Arabidopsis nomenclature'!$A:$C,3,FALSE)</f>
        <v>Ribosomal Protein eS1z</v>
      </c>
      <c r="D90" t="s">
        <v>584</v>
      </c>
      <c r="E90" t="s">
        <v>589</v>
      </c>
      <c r="F90">
        <v>3</v>
      </c>
      <c r="G90">
        <v>624.61609999999996</v>
      </c>
      <c r="H90">
        <v>103.52</v>
      </c>
      <c r="I90">
        <v>17.399999999999999</v>
      </c>
      <c r="J90">
        <v>-0.43</v>
      </c>
      <c r="K90" t="s">
        <v>725</v>
      </c>
      <c r="L90" t="s">
        <v>683</v>
      </c>
      <c r="M90" s="19">
        <v>1.5E-6</v>
      </c>
      <c r="N90">
        <v>1</v>
      </c>
      <c r="O90">
        <v>29850.9</v>
      </c>
    </row>
    <row r="91" spans="1:15" x14ac:dyDescent="0.25">
      <c r="A91" t="s">
        <v>465</v>
      </c>
      <c r="B91" t="str">
        <f>VLOOKUP(A91,'[1]Arabidopsis nomenclature'!$A:$B,2,FALSE)</f>
        <v>eS1z</v>
      </c>
      <c r="C91" t="str">
        <f>VLOOKUP(A91,'[1]Arabidopsis nomenclature'!$A:$C,3,FALSE)</f>
        <v>Ribosomal Protein eS1z</v>
      </c>
      <c r="D91" t="s">
        <v>584</v>
      </c>
      <c r="E91" t="s">
        <v>589</v>
      </c>
      <c r="F91">
        <v>4</v>
      </c>
      <c r="G91">
        <v>468.7133</v>
      </c>
      <c r="H91">
        <v>103.57299999999999</v>
      </c>
      <c r="I91">
        <v>19.5</v>
      </c>
      <c r="J91">
        <v>-1.7</v>
      </c>
      <c r="K91" t="s">
        <v>725</v>
      </c>
      <c r="L91" t="s">
        <v>683</v>
      </c>
      <c r="M91" s="19">
        <v>6.9E-6</v>
      </c>
      <c r="N91">
        <v>1</v>
      </c>
      <c r="O91">
        <v>29850.9</v>
      </c>
    </row>
    <row r="92" spans="1:15" x14ac:dyDescent="0.25">
      <c r="A92" t="s">
        <v>465</v>
      </c>
      <c r="B92" t="str">
        <f>VLOOKUP(A92,'[1]Arabidopsis nomenclature'!$A:$B,2,FALSE)</f>
        <v>eS1z</v>
      </c>
      <c r="C92" t="str">
        <f>VLOOKUP(A92,'[1]Arabidopsis nomenclature'!$A:$C,3,FALSE)</f>
        <v>Ribosomal Protein eS1z</v>
      </c>
      <c r="D92" t="s">
        <v>260</v>
      </c>
      <c r="E92" t="s">
        <v>555</v>
      </c>
      <c r="F92">
        <v>3</v>
      </c>
      <c r="G92">
        <v>745.07010000000002</v>
      </c>
      <c r="H92">
        <v>117.172</v>
      </c>
      <c r="I92">
        <v>11.5</v>
      </c>
      <c r="J92">
        <v>-0.8</v>
      </c>
      <c r="K92" t="s">
        <v>727</v>
      </c>
      <c r="L92" t="s">
        <v>683</v>
      </c>
      <c r="M92" s="19">
        <v>1.4E-3</v>
      </c>
      <c r="N92">
        <v>2</v>
      </c>
      <c r="O92">
        <v>29850.9</v>
      </c>
    </row>
    <row r="93" spans="1:15" x14ac:dyDescent="0.25">
      <c r="A93" t="s">
        <v>371</v>
      </c>
      <c r="B93" t="str">
        <f>VLOOKUP(A93,'[1]Arabidopsis nomenclature'!$A:$B,2,FALSE)</f>
        <v>eL19x</v>
      </c>
      <c r="C93" t="str">
        <f>VLOOKUP(A93,'[1]Arabidopsis nomenclature'!$A:$C,3,FALSE)</f>
        <v>Ribosomal Protein eL19x</v>
      </c>
      <c r="D93" t="s">
        <v>267</v>
      </c>
      <c r="E93" t="s">
        <v>375</v>
      </c>
      <c r="F93">
        <v>3</v>
      </c>
      <c r="G93">
        <v>470.56819999999999</v>
      </c>
      <c r="H93">
        <v>48.206000000000003</v>
      </c>
      <c r="I93">
        <v>22.6</v>
      </c>
      <c r="J93">
        <v>-0.46</v>
      </c>
      <c r="K93" t="s">
        <v>376</v>
      </c>
      <c r="L93" t="s">
        <v>257</v>
      </c>
      <c r="M93" s="19">
        <v>1.9999999999999999E-6</v>
      </c>
      <c r="N93">
        <v>2</v>
      </c>
      <c r="O93">
        <v>24606.5</v>
      </c>
    </row>
    <row r="94" spans="1:15" x14ac:dyDescent="0.25">
      <c r="A94" t="s">
        <v>371</v>
      </c>
      <c r="B94" t="str">
        <f>VLOOKUP(A94,'[1]Arabidopsis nomenclature'!$A:$B,2,FALSE)</f>
        <v>eL19x</v>
      </c>
      <c r="C94" t="str">
        <f>VLOOKUP(A94,'[1]Arabidopsis nomenclature'!$A:$C,3,FALSE)</f>
        <v>Ribosomal Protein eL19x</v>
      </c>
      <c r="D94" t="s">
        <v>267</v>
      </c>
      <c r="E94" t="s">
        <v>375</v>
      </c>
      <c r="F94">
        <v>2</v>
      </c>
      <c r="G94">
        <v>705.3492</v>
      </c>
      <c r="H94">
        <v>48.164000000000001</v>
      </c>
      <c r="I94">
        <v>15.7</v>
      </c>
      <c r="J94">
        <v>0.3</v>
      </c>
      <c r="K94" t="s">
        <v>376</v>
      </c>
      <c r="L94" t="s">
        <v>257</v>
      </c>
      <c r="M94" s="19">
        <v>3.8999999999999999E-6</v>
      </c>
      <c r="N94">
        <v>2</v>
      </c>
      <c r="O94">
        <v>24606.5</v>
      </c>
    </row>
    <row r="95" spans="1:15" x14ac:dyDescent="0.25">
      <c r="A95" t="s">
        <v>371</v>
      </c>
      <c r="B95" t="str">
        <f>VLOOKUP(A95,'[1]Arabidopsis nomenclature'!$A:$B,2,FALSE)</f>
        <v>eL19x</v>
      </c>
      <c r="C95" t="str">
        <f>VLOOKUP(A95,'[1]Arabidopsis nomenclature'!$A:$C,3,FALSE)</f>
        <v>Ribosomal Protein eL19x</v>
      </c>
      <c r="D95" t="s">
        <v>633</v>
      </c>
      <c r="E95" t="s">
        <v>634</v>
      </c>
      <c r="F95">
        <v>3</v>
      </c>
      <c r="G95">
        <v>475.88600000000002</v>
      </c>
      <c r="H95">
        <v>48.158000000000001</v>
      </c>
      <c r="I95">
        <v>16.899999999999999</v>
      </c>
      <c r="J95">
        <v>0.13</v>
      </c>
      <c r="K95" t="s">
        <v>376</v>
      </c>
      <c r="L95" t="s">
        <v>257</v>
      </c>
      <c r="M95" s="19">
        <v>2.4000000000000001E-4</v>
      </c>
      <c r="N95">
        <v>2</v>
      </c>
      <c r="O95">
        <v>24606.5</v>
      </c>
    </row>
    <row r="96" spans="1:15" x14ac:dyDescent="0.25">
      <c r="A96" t="s">
        <v>371</v>
      </c>
      <c r="B96" t="str">
        <f>VLOOKUP(A96,'[1]Arabidopsis nomenclature'!$A:$B,2,FALSE)</f>
        <v>eL19x</v>
      </c>
      <c r="C96" t="str">
        <f>VLOOKUP(A96,'[1]Arabidopsis nomenclature'!$A:$C,3,FALSE)</f>
        <v>Ribosomal Protein eL19x</v>
      </c>
      <c r="D96" t="s">
        <v>635</v>
      </c>
      <c r="E96" t="s">
        <v>636</v>
      </c>
      <c r="F96">
        <v>2</v>
      </c>
      <c r="G96">
        <v>713.32560000000001</v>
      </c>
      <c r="H96">
        <v>48.087000000000003</v>
      </c>
      <c r="I96">
        <v>10.3</v>
      </c>
      <c r="J96">
        <v>0.47</v>
      </c>
      <c r="K96" t="s">
        <v>376</v>
      </c>
      <c r="L96" t="s">
        <v>257</v>
      </c>
      <c r="M96" s="19">
        <v>7.9000000000000001E-4</v>
      </c>
      <c r="N96">
        <v>2</v>
      </c>
      <c r="O96">
        <v>24606.5</v>
      </c>
    </row>
    <row r="97" spans="1:15" x14ac:dyDescent="0.25">
      <c r="A97" t="s">
        <v>371</v>
      </c>
      <c r="B97" t="str">
        <f>VLOOKUP(A97,'[1]Arabidopsis nomenclature'!$A:$B,2,FALSE)</f>
        <v>eL19x</v>
      </c>
      <c r="C97" t="str">
        <f>VLOOKUP(A97,'[1]Arabidopsis nomenclature'!$A:$C,3,FALSE)</f>
        <v>Ribosomal Protein eL19x</v>
      </c>
      <c r="D97" t="s">
        <v>267</v>
      </c>
      <c r="E97" t="s">
        <v>375</v>
      </c>
      <c r="F97">
        <v>3</v>
      </c>
      <c r="G97">
        <v>470.56740000000002</v>
      </c>
      <c r="H97">
        <v>47.981999999999999</v>
      </c>
      <c r="I97">
        <v>27.8</v>
      </c>
      <c r="J97">
        <v>-2.2000000000000002</v>
      </c>
      <c r="K97" t="s">
        <v>376</v>
      </c>
      <c r="L97" t="s">
        <v>683</v>
      </c>
      <c r="M97" s="19">
        <v>1.1000000000000001E-6</v>
      </c>
      <c r="N97">
        <v>2</v>
      </c>
      <c r="O97">
        <v>24606.5</v>
      </c>
    </row>
    <row r="98" spans="1:15" x14ac:dyDescent="0.25">
      <c r="A98" t="s">
        <v>371</v>
      </c>
      <c r="B98" t="str">
        <f>VLOOKUP(A98,'[1]Arabidopsis nomenclature'!$A:$B,2,FALSE)</f>
        <v>eL19x</v>
      </c>
      <c r="C98" t="str">
        <f>VLOOKUP(A98,'[1]Arabidopsis nomenclature'!$A:$C,3,FALSE)</f>
        <v>Ribosomal Protein eL19x</v>
      </c>
      <c r="D98" t="s">
        <v>812</v>
      </c>
      <c r="E98" t="s">
        <v>813</v>
      </c>
      <c r="F98">
        <v>2</v>
      </c>
      <c r="G98">
        <v>713.32449999999994</v>
      </c>
      <c r="H98">
        <v>47.991999999999997</v>
      </c>
      <c r="I98">
        <v>15.8</v>
      </c>
      <c r="J98">
        <v>-1.1000000000000001</v>
      </c>
      <c r="K98" t="s">
        <v>376</v>
      </c>
      <c r="L98" t="s">
        <v>683</v>
      </c>
      <c r="M98" s="19">
        <v>1.5999999999999999E-5</v>
      </c>
      <c r="N98">
        <v>2</v>
      </c>
      <c r="O98">
        <v>24606.5</v>
      </c>
    </row>
    <row r="99" spans="1:15" x14ac:dyDescent="0.25">
      <c r="A99" t="s">
        <v>371</v>
      </c>
      <c r="B99" t="str">
        <f>VLOOKUP(A99,'[1]Arabidopsis nomenclature'!$A:$B,2,FALSE)</f>
        <v>eL19x</v>
      </c>
      <c r="C99" t="str">
        <f>VLOOKUP(A99,'[1]Arabidopsis nomenclature'!$A:$C,3,FALSE)</f>
        <v>Ribosomal Protein eL19x</v>
      </c>
      <c r="D99" t="s">
        <v>814</v>
      </c>
      <c r="E99" t="s">
        <v>815</v>
      </c>
      <c r="F99">
        <v>3</v>
      </c>
      <c r="G99">
        <v>475.8854</v>
      </c>
      <c r="H99">
        <v>47.966999999999999</v>
      </c>
      <c r="I99">
        <v>24</v>
      </c>
      <c r="J99">
        <v>-1.1000000000000001</v>
      </c>
      <c r="K99" t="s">
        <v>376</v>
      </c>
      <c r="L99" t="s">
        <v>683</v>
      </c>
      <c r="M99" s="19">
        <v>2.1999999999999999E-5</v>
      </c>
      <c r="N99">
        <v>2</v>
      </c>
      <c r="O99">
        <v>24606.5</v>
      </c>
    </row>
    <row r="100" spans="1:15" x14ac:dyDescent="0.25">
      <c r="A100" t="s">
        <v>371</v>
      </c>
      <c r="B100" t="str">
        <f>VLOOKUP(A100,'[1]Arabidopsis nomenclature'!$A:$B,2,FALSE)</f>
        <v>eL19x</v>
      </c>
      <c r="C100" t="str">
        <f>VLOOKUP(A100,'[1]Arabidopsis nomenclature'!$A:$C,3,FALSE)</f>
        <v>Ribosomal Protein eL19x</v>
      </c>
      <c r="D100" t="s">
        <v>379</v>
      </c>
      <c r="E100" t="s">
        <v>380</v>
      </c>
      <c r="F100">
        <v>3</v>
      </c>
      <c r="G100">
        <v>522.60149999999999</v>
      </c>
      <c r="H100">
        <v>42.737000000000002</v>
      </c>
      <c r="I100">
        <v>18.600000000000001</v>
      </c>
      <c r="J100">
        <v>-1.2</v>
      </c>
      <c r="K100" t="s">
        <v>381</v>
      </c>
      <c r="L100" t="s">
        <v>257</v>
      </c>
      <c r="M100" s="19">
        <v>3.1E-4</v>
      </c>
      <c r="N100">
        <v>2</v>
      </c>
      <c r="O100">
        <v>24606.5</v>
      </c>
    </row>
    <row r="101" spans="1:15" x14ac:dyDescent="0.25">
      <c r="A101" t="s">
        <v>545</v>
      </c>
      <c r="B101" t="str">
        <f>VLOOKUP(A101,'[1]Arabidopsis nomenclature'!$A:$B,2,FALSE)</f>
        <v>eL36x</v>
      </c>
      <c r="C101" t="str">
        <f>VLOOKUP(A101,'[1]Arabidopsis nomenclature'!$A:$C,3,FALSE)</f>
        <v>Ribosomal Protein eL36x</v>
      </c>
      <c r="D101" t="s">
        <v>266</v>
      </c>
      <c r="E101" t="s">
        <v>322</v>
      </c>
      <c r="F101">
        <v>3</v>
      </c>
      <c r="G101">
        <v>454.56459999999998</v>
      </c>
      <c r="H101">
        <v>28.952000000000002</v>
      </c>
      <c r="I101">
        <v>24.1</v>
      </c>
      <c r="J101">
        <v>-1.1000000000000001</v>
      </c>
      <c r="K101" t="s">
        <v>546</v>
      </c>
      <c r="L101" t="s">
        <v>257</v>
      </c>
      <c r="M101" s="19">
        <v>6.0999999999999998E-7</v>
      </c>
      <c r="N101">
        <v>5</v>
      </c>
      <c r="O101">
        <v>12189.6</v>
      </c>
    </row>
    <row r="102" spans="1:15" x14ac:dyDescent="0.25">
      <c r="A102" t="s">
        <v>547</v>
      </c>
      <c r="B102" t="str">
        <f>VLOOKUP(A102,'[1]Arabidopsis nomenclature'!$A:$B,2,FALSE)</f>
        <v>eL36y</v>
      </c>
      <c r="C102" t="str">
        <f>VLOOKUP(A102,'[1]Arabidopsis nomenclature'!$A:$C,3,FALSE)</f>
        <v>Ribosomal Protein eL36y</v>
      </c>
      <c r="D102" t="s">
        <v>266</v>
      </c>
      <c r="E102" t="s">
        <v>352</v>
      </c>
      <c r="F102">
        <v>3</v>
      </c>
      <c r="G102">
        <v>454.56459999999998</v>
      </c>
      <c r="H102">
        <v>28.952000000000002</v>
      </c>
      <c r="I102">
        <v>24.1</v>
      </c>
      <c r="J102">
        <v>-1.1000000000000001</v>
      </c>
      <c r="K102" t="s">
        <v>546</v>
      </c>
      <c r="L102" t="s">
        <v>257</v>
      </c>
      <c r="M102" s="19">
        <v>6.0999999999999998E-7</v>
      </c>
      <c r="N102">
        <v>5</v>
      </c>
      <c r="O102">
        <v>11680</v>
      </c>
    </row>
    <row r="103" spans="1:15" x14ac:dyDescent="0.25">
      <c r="A103" t="s">
        <v>547</v>
      </c>
      <c r="B103" t="str">
        <f>VLOOKUP(A103,'[1]Arabidopsis nomenclature'!$A:$B,2,FALSE)</f>
        <v>eL36y</v>
      </c>
      <c r="C103" t="str">
        <f>VLOOKUP(A103,'[1]Arabidopsis nomenclature'!$A:$C,3,FALSE)</f>
        <v>Ribosomal Protein eL36y</v>
      </c>
      <c r="D103" t="s">
        <v>266</v>
      </c>
      <c r="E103" t="s">
        <v>352</v>
      </c>
      <c r="F103">
        <v>3</v>
      </c>
      <c r="G103">
        <v>454.56490000000002</v>
      </c>
      <c r="H103">
        <v>28.585000000000001</v>
      </c>
      <c r="I103">
        <v>19.899999999999999</v>
      </c>
      <c r="J103">
        <v>-0.48</v>
      </c>
      <c r="K103" t="s">
        <v>546</v>
      </c>
      <c r="L103" t="s">
        <v>683</v>
      </c>
      <c r="M103" s="19">
        <v>5.3999999999999998E-5</v>
      </c>
      <c r="N103">
        <v>5</v>
      </c>
      <c r="O103">
        <v>11680</v>
      </c>
    </row>
    <row r="104" spans="1:15" x14ac:dyDescent="0.25">
      <c r="A104" t="s">
        <v>545</v>
      </c>
      <c r="B104" t="str">
        <f>VLOOKUP(A104,'[1]Arabidopsis nomenclature'!$A:$B,2,FALSE)</f>
        <v>eL36x</v>
      </c>
      <c r="C104" t="str">
        <f>VLOOKUP(A104,'[1]Arabidopsis nomenclature'!$A:$C,3,FALSE)</f>
        <v>Ribosomal Protein eL36x</v>
      </c>
      <c r="D104" t="s">
        <v>266</v>
      </c>
      <c r="E104" t="s">
        <v>322</v>
      </c>
      <c r="F104">
        <v>3</v>
      </c>
      <c r="G104">
        <v>454.56490000000002</v>
      </c>
      <c r="H104">
        <v>28.585000000000001</v>
      </c>
      <c r="I104">
        <v>19.899999999999999</v>
      </c>
      <c r="J104">
        <v>-0.48</v>
      </c>
      <c r="K104" t="s">
        <v>546</v>
      </c>
      <c r="L104" t="s">
        <v>683</v>
      </c>
      <c r="M104" s="19">
        <v>5.3999999999999998E-5</v>
      </c>
      <c r="N104">
        <v>5</v>
      </c>
      <c r="O104">
        <v>12189.6</v>
      </c>
    </row>
    <row r="105" spans="1:15" x14ac:dyDescent="0.25">
      <c r="A105" t="s">
        <v>545</v>
      </c>
      <c r="B105" t="str">
        <f>VLOOKUP(A105,'[1]Arabidopsis nomenclature'!$A:$B,2,FALSE)</f>
        <v>eL36x</v>
      </c>
      <c r="C105" t="str">
        <f>VLOOKUP(A105,'[1]Arabidopsis nomenclature'!$A:$C,3,FALSE)</f>
        <v>Ribosomal Protein eL36x</v>
      </c>
      <c r="D105" t="s">
        <v>559</v>
      </c>
      <c r="E105" t="s">
        <v>870</v>
      </c>
      <c r="F105">
        <v>3</v>
      </c>
      <c r="G105">
        <v>460.5478</v>
      </c>
      <c r="H105">
        <v>28.558</v>
      </c>
      <c r="I105">
        <v>22</v>
      </c>
      <c r="J105">
        <v>1</v>
      </c>
      <c r="K105" t="s">
        <v>546</v>
      </c>
      <c r="L105" t="s">
        <v>683</v>
      </c>
      <c r="M105" s="19">
        <v>4.8000000000000001E-4</v>
      </c>
      <c r="N105">
        <v>5</v>
      </c>
      <c r="O105">
        <v>12189.6</v>
      </c>
    </row>
    <row r="106" spans="1:15" x14ac:dyDescent="0.25">
      <c r="A106" t="s">
        <v>547</v>
      </c>
      <c r="B106" t="str">
        <f>VLOOKUP(A106,'[1]Arabidopsis nomenclature'!$A:$B,2,FALSE)</f>
        <v>eL36y</v>
      </c>
      <c r="C106" t="str">
        <f>VLOOKUP(A106,'[1]Arabidopsis nomenclature'!$A:$C,3,FALSE)</f>
        <v>Ribosomal Protein eL36y</v>
      </c>
      <c r="D106" t="s">
        <v>559</v>
      </c>
      <c r="E106" t="s">
        <v>652</v>
      </c>
      <c r="F106">
        <v>3</v>
      </c>
      <c r="G106">
        <v>460.5478</v>
      </c>
      <c r="H106">
        <v>28.558</v>
      </c>
      <c r="I106">
        <v>22</v>
      </c>
      <c r="J106">
        <v>1</v>
      </c>
      <c r="K106" t="s">
        <v>546</v>
      </c>
      <c r="L106" t="s">
        <v>683</v>
      </c>
      <c r="M106" s="19">
        <v>4.8000000000000001E-4</v>
      </c>
      <c r="N106">
        <v>5</v>
      </c>
      <c r="O106">
        <v>11680</v>
      </c>
    </row>
    <row r="107" spans="1:15" x14ac:dyDescent="0.25">
      <c r="A107" t="s">
        <v>653</v>
      </c>
      <c r="B107" t="str">
        <f>VLOOKUP(A107,'[1]Arabidopsis nomenclature'!$A:$B,2,FALSE)</f>
        <v>uL10y</v>
      </c>
      <c r="C107" t="str">
        <f>VLOOKUP(A107,'[1]Arabidopsis nomenclature'!$A:$C,3,FALSE)</f>
        <v>Ribosomal Protein uL10y</v>
      </c>
      <c r="D107" t="s">
        <v>654</v>
      </c>
      <c r="E107" t="s">
        <v>655</v>
      </c>
      <c r="F107">
        <v>2</v>
      </c>
      <c r="G107">
        <v>655.30909999999994</v>
      </c>
      <c r="H107">
        <v>38.598999999999997</v>
      </c>
      <c r="I107">
        <v>28.3</v>
      </c>
      <c r="J107">
        <v>3.6</v>
      </c>
      <c r="K107" t="s">
        <v>656</v>
      </c>
      <c r="L107" t="s">
        <v>257</v>
      </c>
      <c r="M107" s="19">
        <v>6.1E-6</v>
      </c>
      <c r="N107">
        <v>4</v>
      </c>
      <c r="O107">
        <v>34133.4</v>
      </c>
    </row>
    <row r="108" spans="1:15" x14ac:dyDescent="0.25">
      <c r="A108" t="s">
        <v>457</v>
      </c>
      <c r="B108" t="str">
        <f>VLOOKUP(A108,'[1]Arabidopsis nomenclature'!$A:$B,2,FALSE)</f>
        <v>uS17z</v>
      </c>
      <c r="C108" t="str">
        <f>VLOOKUP(A108,'[1]Arabidopsis nomenclature'!$A:$C,3,FALSE)</f>
        <v>Ribosomal Protein uS17z</v>
      </c>
      <c r="D108" t="s">
        <v>262</v>
      </c>
      <c r="E108" t="s">
        <v>461</v>
      </c>
      <c r="F108">
        <v>3</v>
      </c>
      <c r="G108">
        <v>618.00369999999998</v>
      </c>
      <c r="H108">
        <v>110.232</v>
      </c>
      <c r="I108">
        <v>13.9</v>
      </c>
      <c r="J108">
        <v>0.12</v>
      </c>
      <c r="K108" t="s">
        <v>462</v>
      </c>
      <c r="L108" t="s">
        <v>257</v>
      </c>
      <c r="M108" s="19">
        <v>1.9000000000000001E-5</v>
      </c>
      <c r="N108">
        <v>1</v>
      </c>
      <c r="O108">
        <v>17957.2</v>
      </c>
    </row>
    <row r="109" spans="1:15" x14ac:dyDescent="0.25">
      <c r="A109" t="s">
        <v>457</v>
      </c>
      <c r="B109" t="str">
        <f>VLOOKUP(A109,'[1]Arabidopsis nomenclature'!$A:$B,2,FALSE)</f>
        <v>uS17z</v>
      </c>
      <c r="C109" t="str">
        <f>VLOOKUP(A109,'[1]Arabidopsis nomenclature'!$A:$C,3,FALSE)</f>
        <v>Ribosomal Protein uS17z</v>
      </c>
      <c r="D109" t="s">
        <v>262</v>
      </c>
      <c r="E109" t="s">
        <v>461</v>
      </c>
      <c r="F109">
        <v>3</v>
      </c>
      <c r="G109">
        <v>618.00250000000005</v>
      </c>
      <c r="H109">
        <v>109.854</v>
      </c>
      <c r="I109">
        <v>14</v>
      </c>
      <c r="J109">
        <v>-1.8</v>
      </c>
      <c r="K109" t="s">
        <v>462</v>
      </c>
      <c r="L109" t="s">
        <v>683</v>
      </c>
      <c r="M109" s="19">
        <v>5.9999999999999995E-4</v>
      </c>
      <c r="N109">
        <v>1</v>
      </c>
      <c r="O109">
        <v>17957.2</v>
      </c>
    </row>
    <row r="110" spans="1:15" x14ac:dyDescent="0.25">
      <c r="A110" t="s">
        <v>457</v>
      </c>
      <c r="B110" t="str">
        <f>VLOOKUP(A110,'[1]Arabidopsis nomenclature'!$A:$B,2,FALSE)</f>
        <v>uS17z</v>
      </c>
      <c r="C110" t="str">
        <f>VLOOKUP(A110,'[1]Arabidopsis nomenclature'!$A:$C,3,FALSE)</f>
        <v>Ribosomal Protein uS17z</v>
      </c>
      <c r="D110" t="s">
        <v>810</v>
      </c>
      <c r="E110" t="s">
        <v>811</v>
      </c>
      <c r="F110">
        <v>3</v>
      </c>
      <c r="G110">
        <v>625.3152</v>
      </c>
      <c r="H110">
        <v>109.833</v>
      </c>
      <c r="I110">
        <v>11.7</v>
      </c>
      <c r="J110">
        <v>-2.4E-2</v>
      </c>
      <c r="K110" t="s">
        <v>462</v>
      </c>
      <c r="L110" t="s">
        <v>683</v>
      </c>
      <c r="M110" s="19">
        <v>2.0000000000000001E-4</v>
      </c>
      <c r="N110">
        <v>1</v>
      </c>
      <c r="O110">
        <v>17957.2</v>
      </c>
    </row>
    <row r="111" spans="1:15" x14ac:dyDescent="0.25">
      <c r="A111" t="s">
        <v>457</v>
      </c>
      <c r="B111" t="str">
        <f>VLOOKUP(A111,'[1]Arabidopsis nomenclature'!$A:$B,2,FALSE)</f>
        <v>uS17z</v>
      </c>
      <c r="C111" t="str">
        <f>VLOOKUP(A111,'[1]Arabidopsis nomenclature'!$A:$C,3,FALSE)</f>
        <v>Ribosomal Protein uS17z</v>
      </c>
      <c r="D111" t="s">
        <v>657</v>
      </c>
      <c r="E111" t="s">
        <v>658</v>
      </c>
      <c r="F111">
        <v>4</v>
      </c>
      <c r="G111">
        <v>501.76139999999998</v>
      </c>
      <c r="H111">
        <v>99.575000000000003</v>
      </c>
      <c r="I111">
        <v>10.9</v>
      </c>
      <c r="J111">
        <v>1.8</v>
      </c>
      <c r="K111" t="s">
        <v>659</v>
      </c>
      <c r="L111" t="s">
        <v>257</v>
      </c>
      <c r="M111" s="19">
        <v>6.0999999999999999E-5</v>
      </c>
      <c r="N111">
        <v>1</v>
      </c>
      <c r="O111">
        <v>17957.2</v>
      </c>
    </row>
    <row r="112" spans="1:15" x14ac:dyDescent="0.25">
      <c r="A112" t="s">
        <v>457</v>
      </c>
      <c r="B112" t="str">
        <f>VLOOKUP(A112,'[1]Arabidopsis nomenclature'!$A:$B,2,FALSE)</f>
        <v>uS17z</v>
      </c>
      <c r="C112" t="str">
        <f>VLOOKUP(A112,'[1]Arabidopsis nomenclature'!$A:$C,3,FALSE)</f>
        <v>Ribosomal Protein uS17z</v>
      </c>
      <c r="D112" t="s">
        <v>565</v>
      </c>
      <c r="E112" t="s">
        <v>660</v>
      </c>
      <c r="F112">
        <v>3</v>
      </c>
      <c r="G112">
        <v>668.67780000000005</v>
      </c>
      <c r="H112">
        <v>99.528000000000006</v>
      </c>
      <c r="I112">
        <v>10.6</v>
      </c>
      <c r="J112">
        <v>-0.64</v>
      </c>
      <c r="K112" t="s">
        <v>659</v>
      </c>
      <c r="L112" t="s">
        <v>257</v>
      </c>
      <c r="M112" s="19">
        <v>7.2000000000000005E-4</v>
      </c>
      <c r="N112">
        <v>1</v>
      </c>
      <c r="O112">
        <v>17957.2</v>
      </c>
    </row>
    <row r="113" spans="1:15" x14ac:dyDescent="0.25">
      <c r="A113" t="s">
        <v>457</v>
      </c>
      <c r="B113" t="str">
        <f>VLOOKUP(A113,'[1]Arabidopsis nomenclature'!$A:$B,2,FALSE)</f>
        <v>uS17z</v>
      </c>
      <c r="C113" t="str">
        <f>VLOOKUP(A113,'[1]Arabidopsis nomenclature'!$A:$C,3,FALSE)</f>
        <v>Ribosomal Protein uS17z</v>
      </c>
      <c r="D113" t="s">
        <v>729</v>
      </c>
      <c r="E113" t="s">
        <v>730</v>
      </c>
      <c r="F113">
        <v>4</v>
      </c>
      <c r="G113">
        <v>495.77809999999999</v>
      </c>
      <c r="H113">
        <v>99.340999999999994</v>
      </c>
      <c r="I113">
        <v>22.8</v>
      </c>
      <c r="J113">
        <v>-0.36</v>
      </c>
      <c r="K113" t="s">
        <v>659</v>
      </c>
      <c r="L113" t="s">
        <v>683</v>
      </c>
      <c r="M113" s="19">
        <v>3.2000000000000001E-9</v>
      </c>
      <c r="N113">
        <v>1</v>
      </c>
      <c r="O113">
        <v>17957.2</v>
      </c>
    </row>
    <row r="114" spans="1:15" x14ac:dyDescent="0.25">
      <c r="A114" t="s">
        <v>457</v>
      </c>
      <c r="B114" t="str">
        <f>VLOOKUP(A114,'[1]Arabidopsis nomenclature'!$A:$B,2,FALSE)</f>
        <v>uS17z</v>
      </c>
      <c r="C114" t="str">
        <f>VLOOKUP(A114,'[1]Arabidopsis nomenclature'!$A:$C,3,FALSE)</f>
        <v>Ribosomal Protein uS17z</v>
      </c>
      <c r="D114" t="s">
        <v>731</v>
      </c>
      <c r="E114" t="s">
        <v>732</v>
      </c>
      <c r="F114">
        <v>3</v>
      </c>
      <c r="G114">
        <v>660.70190000000002</v>
      </c>
      <c r="H114">
        <v>99.369</v>
      </c>
      <c r="I114">
        <v>12.6</v>
      </c>
      <c r="J114">
        <v>-7.0999999999999994E-2</v>
      </c>
      <c r="K114" t="s">
        <v>659</v>
      </c>
      <c r="L114" t="s">
        <v>683</v>
      </c>
      <c r="M114" s="19">
        <v>1.9E-3</v>
      </c>
      <c r="N114">
        <v>1</v>
      </c>
      <c r="O114">
        <v>17957.2</v>
      </c>
    </row>
    <row r="115" spans="1:15" x14ac:dyDescent="0.25">
      <c r="A115" t="s">
        <v>457</v>
      </c>
      <c r="B115" t="str">
        <f>VLOOKUP(A115,'[1]Arabidopsis nomenclature'!$A:$B,2,FALSE)</f>
        <v>uS17z</v>
      </c>
      <c r="C115" t="str">
        <f>VLOOKUP(A115,'[1]Arabidopsis nomenclature'!$A:$C,3,FALSE)</f>
        <v>Ribosomal Protein uS17z</v>
      </c>
      <c r="D115" t="s">
        <v>617</v>
      </c>
      <c r="E115" t="s">
        <v>809</v>
      </c>
      <c r="F115">
        <v>4</v>
      </c>
      <c r="G115">
        <v>501.75970000000001</v>
      </c>
      <c r="H115">
        <v>99.287000000000006</v>
      </c>
      <c r="I115">
        <v>11.6</v>
      </c>
      <c r="J115">
        <v>-1.6</v>
      </c>
      <c r="K115" t="s">
        <v>659</v>
      </c>
      <c r="L115" t="s">
        <v>683</v>
      </c>
      <c r="M115" s="19">
        <v>4.3000000000000002E-5</v>
      </c>
      <c r="N115">
        <v>1</v>
      </c>
      <c r="O115">
        <v>17957.2</v>
      </c>
    </row>
    <row r="116" spans="1:15" x14ac:dyDescent="0.25">
      <c r="A116" t="s">
        <v>661</v>
      </c>
      <c r="B116" t="str">
        <f>VLOOKUP(A116,'[1]Arabidopsis nomenclature'!$A:$B,2,FALSE)</f>
        <v>eL24y</v>
      </c>
      <c r="C116" t="str">
        <f>VLOOKUP(A116,'[1]Arabidopsis nomenclature'!$A:$C,3,FALSE)</f>
        <v>Ribosomal Protein eL24y</v>
      </c>
      <c r="D116" t="s">
        <v>568</v>
      </c>
      <c r="E116" t="s">
        <v>608</v>
      </c>
      <c r="F116">
        <v>3</v>
      </c>
      <c r="G116">
        <v>428.54059999999998</v>
      </c>
      <c r="H116">
        <v>45.213000000000001</v>
      </c>
      <c r="I116">
        <v>12.2</v>
      </c>
      <c r="J116">
        <v>-1</v>
      </c>
      <c r="K116" t="s">
        <v>662</v>
      </c>
      <c r="L116" t="s">
        <v>257</v>
      </c>
      <c r="M116" s="19">
        <v>2.7000000000000001E-3</v>
      </c>
      <c r="N116">
        <v>2</v>
      </c>
      <c r="O116">
        <v>18632.099999999999</v>
      </c>
    </row>
    <row r="117" spans="1:15" x14ac:dyDescent="0.25">
      <c r="A117" t="s">
        <v>752</v>
      </c>
      <c r="B117" t="str">
        <f>VLOOKUP(A117,'[1]Arabidopsis nomenclature'!$A:$B,2,FALSE)</f>
        <v>eL24z</v>
      </c>
      <c r="C117" t="str">
        <f>VLOOKUP(A117,'[1]Arabidopsis nomenclature'!$A:$C,3,FALSE)</f>
        <v>Ribosomal Protein eL24z</v>
      </c>
      <c r="D117" t="s">
        <v>262</v>
      </c>
      <c r="E117" t="s">
        <v>274</v>
      </c>
      <c r="F117">
        <v>2</v>
      </c>
      <c r="G117">
        <v>633.83280000000002</v>
      </c>
      <c r="H117">
        <v>45.191000000000003</v>
      </c>
      <c r="I117">
        <v>12.4</v>
      </c>
      <c r="J117">
        <v>-0.49</v>
      </c>
      <c r="K117" t="s">
        <v>662</v>
      </c>
      <c r="L117" t="s">
        <v>683</v>
      </c>
      <c r="M117" s="19">
        <v>1.6000000000000001E-4</v>
      </c>
      <c r="N117">
        <v>2</v>
      </c>
      <c r="O117">
        <v>18850.400000000001</v>
      </c>
    </row>
    <row r="118" spans="1:15" x14ac:dyDescent="0.25">
      <c r="A118" t="s">
        <v>752</v>
      </c>
      <c r="B118" t="str">
        <f>VLOOKUP(A118,'[1]Arabidopsis nomenclature'!$A:$B,2,FALSE)</f>
        <v>eL24z</v>
      </c>
      <c r="C118" t="str">
        <f>VLOOKUP(A118,'[1]Arabidopsis nomenclature'!$A:$C,3,FALSE)</f>
        <v>Ribosomal Protein eL24z</v>
      </c>
      <c r="D118" t="s">
        <v>262</v>
      </c>
      <c r="E118" t="s">
        <v>274</v>
      </c>
      <c r="F118">
        <v>3</v>
      </c>
      <c r="G118">
        <v>422.8904</v>
      </c>
      <c r="H118">
        <v>45.072000000000003</v>
      </c>
      <c r="I118">
        <v>16.600000000000001</v>
      </c>
      <c r="J118">
        <v>-1.8</v>
      </c>
      <c r="K118" t="s">
        <v>662</v>
      </c>
      <c r="L118" t="s">
        <v>683</v>
      </c>
      <c r="M118" s="19">
        <v>2.5999999999999998E-4</v>
      </c>
      <c r="N118">
        <v>2</v>
      </c>
      <c r="O118">
        <v>18850.400000000001</v>
      </c>
    </row>
    <row r="119" spans="1:15" x14ac:dyDescent="0.25">
      <c r="A119" t="s">
        <v>661</v>
      </c>
      <c r="B119" t="str">
        <f>VLOOKUP(A119,'[1]Arabidopsis nomenclature'!$A:$B,2,FALSE)</f>
        <v>eL24y</v>
      </c>
      <c r="C119" t="str">
        <f>VLOOKUP(A119,'[1]Arabidopsis nomenclature'!$A:$C,3,FALSE)</f>
        <v>Ribosomal Protein eL24y</v>
      </c>
      <c r="D119" t="s">
        <v>262</v>
      </c>
      <c r="E119" t="s">
        <v>274</v>
      </c>
      <c r="F119">
        <v>2</v>
      </c>
      <c r="G119">
        <v>633.83280000000002</v>
      </c>
      <c r="H119">
        <v>45.191000000000003</v>
      </c>
      <c r="I119">
        <v>12.4</v>
      </c>
      <c r="J119">
        <v>-0.49</v>
      </c>
      <c r="K119" t="s">
        <v>662</v>
      </c>
      <c r="L119" t="s">
        <v>683</v>
      </c>
      <c r="M119" s="19">
        <v>1.6000000000000001E-4</v>
      </c>
      <c r="N119">
        <v>2</v>
      </c>
      <c r="O119">
        <v>18632.099999999999</v>
      </c>
    </row>
    <row r="120" spans="1:15" x14ac:dyDescent="0.25">
      <c r="A120" t="s">
        <v>661</v>
      </c>
      <c r="B120" t="str">
        <f>VLOOKUP(A120,'[1]Arabidopsis nomenclature'!$A:$B,2,FALSE)</f>
        <v>eL24y</v>
      </c>
      <c r="C120" t="str">
        <f>VLOOKUP(A120,'[1]Arabidopsis nomenclature'!$A:$C,3,FALSE)</f>
        <v>Ribosomal Protein eL24y</v>
      </c>
      <c r="D120" t="s">
        <v>262</v>
      </c>
      <c r="E120" t="s">
        <v>274</v>
      </c>
      <c r="F120">
        <v>3</v>
      </c>
      <c r="G120">
        <v>422.8904</v>
      </c>
      <c r="H120">
        <v>45.072000000000003</v>
      </c>
      <c r="I120">
        <v>16.600000000000001</v>
      </c>
      <c r="J120">
        <v>-1.8</v>
      </c>
      <c r="K120" t="s">
        <v>662</v>
      </c>
      <c r="L120" t="s">
        <v>683</v>
      </c>
      <c r="M120" s="19">
        <v>2.5999999999999998E-4</v>
      </c>
      <c r="N120">
        <v>2</v>
      </c>
      <c r="O120">
        <v>18632.099999999999</v>
      </c>
    </row>
    <row r="121" spans="1:15" x14ac:dyDescent="0.25">
      <c r="A121" t="s">
        <v>534</v>
      </c>
      <c r="B121" t="str">
        <f>VLOOKUP(A121,'[1]Arabidopsis nomenclature'!$A:$B,2,FALSE)</f>
        <v>eS30z</v>
      </c>
      <c r="C121" t="str">
        <f>VLOOKUP(A121,'[1]Arabidopsis nomenclature'!$A:$C,3,FALSE)</f>
        <v>Ribosomal Protein eS30z</v>
      </c>
      <c r="D121" t="s">
        <v>266</v>
      </c>
      <c r="E121" t="s">
        <v>330</v>
      </c>
      <c r="F121">
        <v>2</v>
      </c>
      <c r="G121">
        <v>633.86379999999997</v>
      </c>
      <c r="H121">
        <v>74.210999999999999</v>
      </c>
      <c r="I121">
        <v>25.9</v>
      </c>
      <c r="J121">
        <v>-0.13</v>
      </c>
      <c r="K121" t="s">
        <v>535</v>
      </c>
      <c r="L121" t="s">
        <v>257</v>
      </c>
      <c r="M121" s="19">
        <v>8.3000000000000002E-8</v>
      </c>
      <c r="N121">
        <v>3</v>
      </c>
      <c r="O121">
        <v>6887.2</v>
      </c>
    </row>
    <row r="122" spans="1:15" x14ac:dyDescent="0.25">
      <c r="A122" t="s">
        <v>534</v>
      </c>
      <c r="B122" t="str">
        <f>VLOOKUP(A122,'[1]Arabidopsis nomenclature'!$A:$B,2,FALSE)</f>
        <v>eS30z</v>
      </c>
      <c r="C122" t="str">
        <f>VLOOKUP(A122,'[1]Arabidopsis nomenclature'!$A:$C,3,FALSE)</f>
        <v>Ribosomal Protein eS30z</v>
      </c>
      <c r="D122" t="s">
        <v>266</v>
      </c>
      <c r="E122" t="s">
        <v>330</v>
      </c>
      <c r="F122">
        <v>3</v>
      </c>
      <c r="G122">
        <v>422.9117</v>
      </c>
      <c r="H122">
        <v>74.128</v>
      </c>
      <c r="I122">
        <v>16.100000000000001</v>
      </c>
      <c r="J122">
        <v>0.05</v>
      </c>
      <c r="K122" t="s">
        <v>535</v>
      </c>
      <c r="L122" t="s">
        <v>257</v>
      </c>
      <c r="M122" s="19">
        <v>1.8000000000000001E-4</v>
      </c>
      <c r="N122">
        <v>3</v>
      </c>
      <c r="O122">
        <v>6887.2</v>
      </c>
    </row>
    <row r="123" spans="1:15" x14ac:dyDescent="0.25">
      <c r="A123" t="s">
        <v>534</v>
      </c>
      <c r="B123" t="str">
        <f>VLOOKUP(A123,'[1]Arabidopsis nomenclature'!$A:$B,2,FALSE)</f>
        <v>eS30z</v>
      </c>
      <c r="C123" t="str">
        <f>VLOOKUP(A123,'[1]Arabidopsis nomenclature'!$A:$C,3,FALSE)</f>
        <v>Ribosomal Protein eS30z</v>
      </c>
      <c r="D123" t="s">
        <v>664</v>
      </c>
      <c r="E123" t="s">
        <v>665</v>
      </c>
      <c r="F123">
        <v>3</v>
      </c>
      <c r="G123">
        <v>427.89780000000002</v>
      </c>
      <c r="H123">
        <v>74.085999999999999</v>
      </c>
      <c r="I123">
        <v>18.399999999999999</v>
      </c>
      <c r="J123">
        <v>2.2000000000000002</v>
      </c>
      <c r="K123" t="s">
        <v>535</v>
      </c>
      <c r="L123" t="s">
        <v>257</v>
      </c>
      <c r="M123" s="19">
        <v>3.0000000000000001E-5</v>
      </c>
      <c r="N123">
        <v>3</v>
      </c>
      <c r="O123">
        <v>6887.2</v>
      </c>
    </row>
    <row r="124" spans="1:15" x14ac:dyDescent="0.25">
      <c r="A124" t="s">
        <v>534</v>
      </c>
      <c r="B124" t="str">
        <f>VLOOKUP(A124,'[1]Arabidopsis nomenclature'!$A:$B,2,FALSE)</f>
        <v>eS30z</v>
      </c>
      <c r="C124" t="str">
        <f>VLOOKUP(A124,'[1]Arabidopsis nomenclature'!$A:$C,3,FALSE)</f>
        <v>Ribosomal Protein eS30z</v>
      </c>
      <c r="D124" t="s">
        <v>266</v>
      </c>
      <c r="E124" t="s">
        <v>330</v>
      </c>
      <c r="F124">
        <v>2</v>
      </c>
      <c r="G124">
        <v>633.86270000000002</v>
      </c>
      <c r="H124">
        <v>74.548000000000002</v>
      </c>
      <c r="I124">
        <v>16.8</v>
      </c>
      <c r="J124">
        <v>-1.9</v>
      </c>
      <c r="K124" t="s">
        <v>535</v>
      </c>
      <c r="L124" t="s">
        <v>683</v>
      </c>
      <c r="M124" s="19">
        <v>6.3E-7</v>
      </c>
      <c r="N124">
        <v>3</v>
      </c>
      <c r="O124">
        <v>6887.2</v>
      </c>
    </row>
    <row r="125" spans="1:15" x14ac:dyDescent="0.25">
      <c r="A125" t="s">
        <v>534</v>
      </c>
      <c r="B125" t="str">
        <f>VLOOKUP(A125,'[1]Arabidopsis nomenclature'!$A:$B,2,FALSE)</f>
        <v>eS30z</v>
      </c>
      <c r="C125" t="str">
        <f>VLOOKUP(A125,'[1]Arabidopsis nomenclature'!$A:$C,3,FALSE)</f>
        <v>Ribosomal Protein eS30z</v>
      </c>
      <c r="D125" t="s">
        <v>266</v>
      </c>
      <c r="E125" t="s">
        <v>330</v>
      </c>
      <c r="F125">
        <v>3</v>
      </c>
      <c r="G125">
        <v>422.91149999999999</v>
      </c>
      <c r="H125">
        <v>74.475999999999999</v>
      </c>
      <c r="I125">
        <v>15.3</v>
      </c>
      <c r="J125">
        <v>-0.42</v>
      </c>
      <c r="K125" t="s">
        <v>535</v>
      </c>
      <c r="L125" t="s">
        <v>683</v>
      </c>
      <c r="M125" s="19">
        <v>6.2000000000000003E-5</v>
      </c>
      <c r="N125">
        <v>3</v>
      </c>
      <c r="O125">
        <v>6887.2</v>
      </c>
    </row>
    <row r="126" spans="1:15" x14ac:dyDescent="0.25">
      <c r="A126" t="s">
        <v>534</v>
      </c>
      <c r="B126" t="str">
        <f>VLOOKUP(A126,'[1]Arabidopsis nomenclature'!$A:$B,2,FALSE)</f>
        <v>eS30z</v>
      </c>
      <c r="C126" t="str">
        <f>VLOOKUP(A126,'[1]Arabidopsis nomenclature'!$A:$C,3,FALSE)</f>
        <v>Ribosomal Protein eS30z</v>
      </c>
      <c r="D126" t="s">
        <v>664</v>
      </c>
      <c r="E126" t="s">
        <v>665</v>
      </c>
      <c r="F126">
        <v>3</v>
      </c>
      <c r="G126">
        <v>427.89760000000001</v>
      </c>
      <c r="H126">
        <v>74.451999999999998</v>
      </c>
      <c r="I126">
        <v>12.8</v>
      </c>
      <c r="J126">
        <v>1.7</v>
      </c>
      <c r="K126" t="s">
        <v>535</v>
      </c>
      <c r="L126" t="s">
        <v>683</v>
      </c>
      <c r="M126" s="19">
        <v>6.4999999999999994E-5</v>
      </c>
      <c r="N126">
        <v>3</v>
      </c>
      <c r="O126">
        <v>6887.2</v>
      </c>
    </row>
    <row r="127" spans="1:15" x14ac:dyDescent="0.25">
      <c r="A127" t="s">
        <v>451</v>
      </c>
      <c r="B127" t="str">
        <f>VLOOKUP(A127,'[1]Arabidopsis nomenclature'!$A:$B,2,FALSE)</f>
        <v>uL16y</v>
      </c>
      <c r="C127" t="str">
        <f>VLOOKUP(A127,'[1]Arabidopsis nomenclature'!$A:$C,3,FALSE)</f>
        <v>Ribosomal Protein uL16y</v>
      </c>
      <c r="D127" t="s">
        <v>262</v>
      </c>
      <c r="E127" t="s">
        <v>452</v>
      </c>
      <c r="F127">
        <v>3</v>
      </c>
      <c r="G127">
        <v>441.55900000000003</v>
      </c>
      <c r="H127">
        <v>49.561</v>
      </c>
      <c r="I127">
        <v>31.2</v>
      </c>
      <c r="J127">
        <v>-0.71</v>
      </c>
      <c r="K127" t="s">
        <v>453</v>
      </c>
      <c r="L127" t="s">
        <v>257</v>
      </c>
      <c r="M127" s="19">
        <v>4.9E-9</v>
      </c>
      <c r="N127">
        <v>3</v>
      </c>
      <c r="O127">
        <v>24909.4</v>
      </c>
    </row>
    <row r="128" spans="1:15" x14ac:dyDescent="0.25">
      <c r="A128" t="s">
        <v>451</v>
      </c>
      <c r="B128" t="str">
        <f>VLOOKUP(A128,'[1]Arabidopsis nomenclature'!$A:$B,2,FALSE)</f>
        <v>uL16y</v>
      </c>
      <c r="C128" t="str">
        <f>VLOOKUP(A128,'[1]Arabidopsis nomenclature'!$A:$C,3,FALSE)</f>
        <v>Ribosomal Protein uL16y</v>
      </c>
      <c r="D128" t="s">
        <v>262</v>
      </c>
      <c r="E128" t="s">
        <v>452</v>
      </c>
      <c r="F128">
        <v>2</v>
      </c>
      <c r="G128">
        <v>661.83529999999996</v>
      </c>
      <c r="H128">
        <v>49.527999999999999</v>
      </c>
      <c r="I128">
        <v>24.1</v>
      </c>
      <c r="J128">
        <v>-4.2000000000000003E-2</v>
      </c>
      <c r="K128" t="s">
        <v>453</v>
      </c>
      <c r="L128" t="s">
        <v>257</v>
      </c>
      <c r="M128" s="19">
        <v>3.4999999999999998E-7</v>
      </c>
      <c r="N128">
        <v>3</v>
      </c>
      <c r="O128">
        <v>24909.4</v>
      </c>
    </row>
    <row r="129" spans="1:15" x14ac:dyDescent="0.25">
      <c r="A129" t="s">
        <v>451</v>
      </c>
      <c r="B129" t="str">
        <f>VLOOKUP(A129,'[1]Arabidopsis nomenclature'!$A:$B,2,FALSE)</f>
        <v>uL16y</v>
      </c>
      <c r="C129" t="str">
        <f>VLOOKUP(A129,'[1]Arabidopsis nomenclature'!$A:$C,3,FALSE)</f>
        <v>Ribosomal Protein uL16y</v>
      </c>
      <c r="D129" t="s">
        <v>262</v>
      </c>
      <c r="E129" t="s">
        <v>452</v>
      </c>
      <c r="F129">
        <v>3</v>
      </c>
      <c r="G129">
        <v>441.5591</v>
      </c>
      <c r="H129">
        <v>49.348999999999997</v>
      </c>
      <c r="I129">
        <v>23.5</v>
      </c>
      <c r="J129">
        <v>-0.48</v>
      </c>
      <c r="K129" t="s">
        <v>453</v>
      </c>
      <c r="L129" t="s">
        <v>683</v>
      </c>
      <c r="M129" s="19">
        <v>1.9999999999999999E-7</v>
      </c>
      <c r="N129">
        <v>3</v>
      </c>
      <c r="O129">
        <v>24909.4</v>
      </c>
    </row>
    <row r="130" spans="1:15" x14ac:dyDescent="0.25">
      <c r="A130" t="s">
        <v>451</v>
      </c>
      <c r="B130" t="str">
        <f>VLOOKUP(A130,'[1]Arabidopsis nomenclature'!$A:$B,2,FALSE)</f>
        <v>uL16y</v>
      </c>
      <c r="C130" t="str">
        <f>VLOOKUP(A130,'[1]Arabidopsis nomenclature'!$A:$C,3,FALSE)</f>
        <v>Ribosomal Protein uL16y</v>
      </c>
      <c r="D130" t="s">
        <v>262</v>
      </c>
      <c r="E130" t="s">
        <v>452</v>
      </c>
      <c r="F130">
        <v>2</v>
      </c>
      <c r="G130">
        <v>661.83529999999996</v>
      </c>
      <c r="H130">
        <v>49.350999999999999</v>
      </c>
      <c r="I130">
        <v>14.8</v>
      </c>
      <c r="J130">
        <v>-4.2000000000000003E-2</v>
      </c>
      <c r="K130" t="s">
        <v>453</v>
      </c>
      <c r="L130" t="s">
        <v>683</v>
      </c>
      <c r="M130" s="19">
        <v>3.0000000000000001E-5</v>
      </c>
      <c r="N130">
        <v>3</v>
      </c>
      <c r="O130">
        <v>24909.4</v>
      </c>
    </row>
    <row r="131" spans="1:15" x14ac:dyDescent="0.25">
      <c r="A131" t="s">
        <v>493</v>
      </c>
      <c r="B131" t="str">
        <f>VLOOKUP(A131,'[1]Arabidopsis nomenclature'!$A:$B,2,FALSE)</f>
        <v>uL14x</v>
      </c>
      <c r="C131" t="str">
        <f>VLOOKUP(A131,'[1]Arabidopsis nomenclature'!$A:$C,3,FALSE)</f>
        <v>Ribosomal Protein uL14x</v>
      </c>
      <c r="D131" t="s">
        <v>260</v>
      </c>
      <c r="E131" t="s">
        <v>275</v>
      </c>
      <c r="F131">
        <v>3</v>
      </c>
      <c r="G131">
        <v>487.25689999999997</v>
      </c>
      <c r="H131">
        <v>52.539000000000001</v>
      </c>
      <c r="I131">
        <v>16.899999999999999</v>
      </c>
      <c r="J131">
        <v>-0.82</v>
      </c>
      <c r="K131" t="s">
        <v>494</v>
      </c>
      <c r="L131" t="s">
        <v>257</v>
      </c>
      <c r="M131" s="19">
        <v>5.0000000000000001E-4</v>
      </c>
      <c r="N131">
        <v>4</v>
      </c>
      <c r="O131">
        <v>15026.9</v>
      </c>
    </row>
    <row r="132" spans="1:15" x14ac:dyDescent="0.25">
      <c r="A132" t="s">
        <v>454</v>
      </c>
      <c r="B132" t="str">
        <f>VLOOKUP(A132,'[1]Arabidopsis nomenclature'!$A:$B,2,FALSE)</f>
        <v>eL13z</v>
      </c>
      <c r="C132" t="str">
        <f>VLOOKUP(A132,'[1]Arabidopsis nomenclature'!$A:$C,3,FALSE)</f>
        <v>Ribosomal Protein eL13z</v>
      </c>
      <c r="D132" t="s">
        <v>261</v>
      </c>
      <c r="E132" t="s">
        <v>368</v>
      </c>
      <c r="F132">
        <v>3</v>
      </c>
      <c r="G132">
        <v>529.96280000000002</v>
      </c>
      <c r="H132">
        <v>105.294</v>
      </c>
      <c r="I132">
        <v>31.4</v>
      </c>
      <c r="J132">
        <v>-0.15</v>
      </c>
      <c r="K132" t="s">
        <v>455</v>
      </c>
      <c r="L132" t="s">
        <v>257</v>
      </c>
      <c r="M132" s="19">
        <v>7.0000000000000004E-11</v>
      </c>
      <c r="N132">
        <v>5</v>
      </c>
      <c r="O132">
        <v>23767</v>
      </c>
    </row>
    <row r="133" spans="1:15" x14ac:dyDescent="0.25">
      <c r="A133" t="s">
        <v>454</v>
      </c>
      <c r="B133" t="str">
        <f>VLOOKUP(A133,'[1]Arabidopsis nomenclature'!$A:$B,2,FALSE)</f>
        <v>eL13z</v>
      </c>
      <c r="C133" t="str">
        <f>VLOOKUP(A133,'[1]Arabidopsis nomenclature'!$A:$C,3,FALSE)</f>
        <v>Ribosomal Protein eL13z</v>
      </c>
      <c r="D133" t="s">
        <v>564</v>
      </c>
      <c r="E133" t="s">
        <v>643</v>
      </c>
      <c r="F133">
        <v>3</v>
      </c>
      <c r="G133">
        <v>535.94650000000001</v>
      </c>
      <c r="H133">
        <v>105.06100000000001</v>
      </c>
      <c r="I133">
        <v>22.4</v>
      </c>
      <c r="J133">
        <v>2.6</v>
      </c>
      <c r="K133" t="s">
        <v>455</v>
      </c>
      <c r="L133" t="s">
        <v>257</v>
      </c>
      <c r="M133" s="19">
        <v>4.0999999999999999E-7</v>
      </c>
      <c r="N133">
        <v>5</v>
      </c>
      <c r="O133">
        <v>23767</v>
      </c>
    </row>
    <row r="134" spans="1:15" x14ac:dyDescent="0.25">
      <c r="A134" t="s">
        <v>454</v>
      </c>
      <c r="B134" t="str">
        <f>VLOOKUP(A134,'[1]Arabidopsis nomenclature'!$A:$B,2,FALSE)</f>
        <v>eL13z</v>
      </c>
      <c r="C134" t="str">
        <f>VLOOKUP(A134,'[1]Arabidopsis nomenclature'!$A:$C,3,FALSE)</f>
        <v>Ribosomal Protein eL13z</v>
      </c>
      <c r="D134" t="s">
        <v>261</v>
      </c>
      <c r="E134" t="s">
        <v>368</v>
      </c>
      <c r="F134">
        <v>3</v>
      </c>
      <c r="G134">
        <v>529.96289999999999</v>
      </c>
      <c r="H134">
        <v>104.85299999999999</v>
      </c>
      <c r="I134">
        <v>23.8</v>
      </c>
      <c r="J134">
        <v>0.04</v>
      </c>
      <c r="K134" t="s">
        <v>455</v>
      </c>
      <c r="L134" t="s">
        <v>683</v>
      </c>
      <c r="M134" s="19">
        <v>1.9999999999999999E-7</v>
      </c>
      <c r="N134">
        <v>5</v>
      </c>
      <c r="O134">
        <v>23767</v>
      </c>
    </row>
    <row r="135" spans="1:15" x14ac:dyDescent="0.25">
      <c r="A135" t="s">
        <v>454</v>
      </c>
      <c r="B135" t="str">
        <f>VLOOKUP(A135,'[1]Arabidopsis nomenclature'!$A:$B,2,FALSE)</f>
        <v>eL13z</v>
      </c>
      <c r="C135" t="str">
        <f>VLOOKUP(A135,'[1]Arabidopsis nomenclature'!$A:$C,3,FALSE)</f>
        <v>Ribosomal Protein eL13z</v>
      </c>
      <c r="D135" t="s">
        <v>847</v>
      </c>
      <c r="E135" t="s">
        <v>848</v>
      </c>
      <c r="F135">
        <v>3</v>
      </c>
      <c r="G135">
        <v>535.94399999999996</v>
      </c>
      <c r="H135">
        <v>104.804</v>
      </c>
      <c r="I135">
        <v>27.6</v>
      </c>
      <c r="J135">
        <v>-2</v>
      </c>
      <c r="K135" t="s">
        <v>455</v>
      </c>
      <c r="L135" t="s">
        <v>683</v>
      </c>
      <c r="M135" s="19">
        <v>3.0000000000000001E-6</v>
      </c>
      <c r="N135">
        <v>5</v>
      </c>
      <c r="O135">
        <v>23767</v>
      </c>
    </row>
    <row r="136" spans="1:15" x14ac:dyDescent="0.25">
      <c r="A136" t="s">
        <v>454</v>
      </c>
      <c r="B136" t="str">
        <f>VLOOKUP(A136,'[1]Arabidopsis nomenclature'!$A:$B,2,FALSE)</f>
        <v>eL13z</v>
      </c>
      <c r="C136" t="str">
        <f>VLOOKUP(A136,'[1]Arabidopsis nomenclature'!$A:$C,3,FALSE)</f>
        <v>Ribosomal Protein eL13z</v>
      </c>
      <c r="D136" t="s">
        <v>849</v>
      </c>
      <c r="E136" t="s">
        <v>850</v>
      </c>
      <c r="F136">
        <v>2</v>
      </c>
      <c r="G136">
        <v>803.4135</v>
      </c>
      <c r="H136">
        <v>104.92100000000001</v>
      </c>
      <c r="I136">
        <v>14.7</v>
      </c>
      <c r="J136">
        <v>-0.62</v>
      </c>
      <c r="K136" t="s">
        <v>455</v>
      </c>
      <c r="L136" t="s">
        <v>683</v>
      </c>
      <c r="M136" s="19">
        <v>3.6000000000000002E-4</v>
      </c>
      <c r="N136">
        <v>5</v>
      </c>
      <c r="O136">
        <v>23767</v>
      </c>
    </row>
    <row r="137" spans="1:15" x14ac:dyDescent="0.25">
      <c r="A137" t="s">
        <v>851</v>
      </c>
      <c r="B137" t="str">
        <f>VLOOKUP(A137,'[1]Arabidopsis nomenclature'!$A:$B,2,FALSE)</f>
        <v>eL13y</v>
      </c>
      <c r="C137" t="str">
        <f>VLOOKUP(A137,'[1]Arabidopsis nomenclature'!$A:$C,3,FALSE)</f>
        <v>Ribosomal Protein eL13y</v>
      </c>
      <c r="D137" t="s">
        <v>847</v>
      </c>
      <c r="E137" t="s">
        <v>848</v>
      </c>
      <c r="F137">
        <v>3</v>
      </c>
      <c r="G137">
        <v>535.94399999999996</v>
      </c>
      <c r="H137">
        <v>104.804</v>
      </c>
      <c r="I137">
        <v>27.6</v>
      </c>
      <c r="J137">
        <v>-2</v>
      </c>
      <c r="K137" t="s">
        <v>455</v>
      </c>
      <c r="L137" t="s">
        <v>683</v>
      </c>
      <c r="M137" s="19">
        <v>3.0000000000000001E-6</v>
      </c>
      <c r="N137">
        <v>5</v>
      </c>
      <c r="O137">
        <v>23502.7</v>
      </c>
    </row>
    <row r="138" spans="1:15" x14ac:dyDescent="0.25">
      <c r="A138" t="s">
        <v>851</v>
      </c>
      <c r="B138" t="str">
        <f>VLOOKUP(A138,'[1]Arabidopsis nomenclature'!$A:$B,2,FALSE)</f>
        <v>eL13y</v>
      </c>
      <c r="C138" t="str">
        <f>VLOOKUP(A138,'[1]Arabidopsis nomenclature'!$A:$C,3,FALSE)</f>
        <v>Ribosomal Protein eL13y</v>
      </c>
      <c r="D138" t="s">
        <v>849</v>
      </c>
      <c r="E138" t="s">
        <v>850</v>
      </c>
      <c r="F138">
        <v>2</v>
      </c>
      <c r="G138">
        <v>803.4135</v>
      </c>
      <c r="H138">
        <v>104.92100000000001</v>
      </c>
      <c r="I138">
        <v>14.7</v>
      </c>
      <c r="J138">
        <v>-0.62</v>
      </c>
      <c r="K138" t="s">
        <v>455</v>
      </c>
      <c r="L138" t="s">
        <v>683</v>
      </c>
      <c r="M138" s="19">
        <v>3.6000000000000002E-4</v>
      </c>
      <c r="N138">
        <v>5</v>
      </c>
      <c r="O138">
        <v>23502.7</v>
      </c>
    </row>
    <row r="139" spans="1:15" x14ac:dyDescent="0.25">
      <c r="A139" t="s">
        <v>644</v>
      </c>
      <c r="B139" t="str">
        <f>VLOOKUP(A139,'[1]Arabidopsis nomenclature'!$A:$B,2,FALSE)</f>
        <v>eL13x</v>
      </c>
      <c r="C139" t="str">
        <f>VLOOKUP(A139,'[1]Arabidopsis nomenclature'!$A:$C,3,FALSE)</f>
        <v>Ribosomal Protein eL13x</v>
      </c>
      <c r="D139" t="s">
        <v>607</v>
      </c>
      <c r="E139" t="s">
        <v>645</v>
      </c>
      <c r="F139">
        <v>3</v>
      </c>
      <c r="G139">
        <v>545.28920000000005</v>
      </c>
      <c r="H139">
        <v>110.70399999999999</v>
      </c>
      <c r="I139">
        <v>10.199999999999999</v>
      </c>
      <c r="J139">
        <v>0.63</v>
      </c>
      <c r="K139" t="s">
        <v>646</v>
      </c>
      <c r="L139" t="s">
        <v>257</v>
      </c>
      <c r="M139" s="19">
        <v>1.1000000000000001E-3</v>
      </c>
      <c r="N139">
        <v>1</v>
      </c>
      <c r="O139">
        <v>23485.599999999999</v>
      </c>
    </row>
    <row r="140" spans="1:15" x14ac:dyDescent="0.25">
      <c r="A140" t="s">
        <v>644</v>
      </c>
      <c r="B140" t="str">
        <f>VLOOKUP(A140,'[1]Arabidopsis nomenclature'!$A:$B,2,FALSE)</f>
        <v>eL13x</v>
      </c>
      <c r="C140" t="str">
        <f>VLOOKUP(A140,'[1]Arabidopsis nomenclature'!$A:$C,3,FALSE)</f>
        <v>Ribosomal Protein eL13x</v>
      </c>
      <c r="D140" t="s">
        <v>261</v>
      </c>
      <c r="E140" t="s">
        <v>368</v>
      </c>
      <c r="F140">
        <v>3</v>
      </c>
      <c r="G140">
        <v>539.30619999999999</v>
      </c>
      <c r="H140">
        <v>110.545</v>
      </c>
      <c r="I140">
        <v>20.8</v>
      </c>
      <c r="J140">
        <v>-0.83</v>
      </c>
      <c r="K140" t="s">
        <v>646</v>
      </c>
      <c r="L140" t="s">
        <v>683</v>
      </c>
      <c r="M140" s="19">
        <v>3.8000000000000001E-7</v>
      </c>
      <c r="N140">
        <v>1</v>
      </c>
      <c r="O140">
        <v>23485.599999999999</v>
      </c>
    </row>
    <row r="141" spans="1:15" x14ac:dyDescent="0.25">
      <c r="A141" t="s">
        <v>644</v>
      </c>
      <c r="B141" t="str">
        <f>VLOOKUP(A141,'[1]Arabidopsis nomenclature'!$A:$B,2,FALSE)</f>
        <v>eL13x</v>
      </c>
      <c r="C141" t="str">
        <f>VLOOKUP(A141,'[1]Arabidopsis nomenclature'!$A:$C,3,FALSE)</f>
        <v>Ribosomal Protein eL13x</v>
      </c>
      <c r="D141" t="s">
        <v>824</v>
      </c>
      <c r="E141" t="s">
        <v>846</v>
      </c>
      <c r="F141">
        <v>3</v>
      </c>
      <c r="G141">
        <v>545.28899999999999</v>
      </c>
      <c r="H141">
        <v>110.47499999999999</v>
      </c>
      <c r="I141">
        <v>15.4</v>
      </c>
      <c r="J141">
        <v>0.27</v>
      </c>
      <c r="K141" t="s">
        <v>646</v>
      </c>
      <c r="L141" t="s">
        <v>683</v>
      </c>
      <c r="M141" s="19">
        <v>5.3999999999999998E-5</v>
      </c>
      <c r="N141">
        <v>1</v>
      </c>
      <c r="O141">
        <v>23485.599999999999</v>
      </c>
    </row>
    <row r="142" spans="1:15" x14ac:dyDescent="0.25">
      <c r="A142" t="s">
        <v>852</v>
      </c>
      <c r="B142" t="str">
        <f>VLOOKUP(A142,'[1]Arabidopsis nomenclature'!$A:$B,2,FALSE)</f>
        <v>uL15y</v>
      </c>
      <c r="C142" t="str">
        <f>VLOOKUP(A142,'[1]Arabidopsis nomenclature'!$A:$C,3,FALSE)</f>
        <v>Ribosomal Protein uL15y</v>
      </c>
      <c r="D142" t="s">
        <v>678</v>
      </c>
      <c r="E142" t="s">
        <v>853</v>
      </c>
      <c r="F142">
        <v>3</v>
      </c>
      <c r="G142">
        <v>567.29740000000004</v>
      </c>
      <c r="H142">
        <v>44.009</v>
      </c>
      <c r="I142">
        <v>12.3</v>
      </c>
      <c r="J142">
        <v>-0.37</v>
      </c>
      <c r="K142" t="s">
        <v>854</v>
      </c>
      <c r="L142" t="s">
        <v>683</v>
      </c>
      <c r="M142" s="19">
        <v>9.2999999999999997E-5</v>
      </c>
      <c r="N142">
        <v>2</v>
      </c>
      <c r="O142">
        <v>16292.3</v>
      </c>
    </row>
    <row r="143" spans="1:15" x14ac:dyDescent="0.25">
      <c r="A143" t="s">
        <v>855</v>
      </c>
      <c r="B143" t="str">
        <f>VLOOKUP(A143,'[1]Arabidopsis nomenclature'!$A:$B,2,FALSE)</f>
        <v>uL15x</v>
      </c>
      <c r="C143" t="str">
        <f>VLOOKUP(A143,'[1]Arabidopsis nomenclature'!$A:$C,3,FALSE)</f>
        <v>Ribosomal Protein uL15x</v>
      </c>
      <c r="D143" t="s">
        <v>678</v>
      </c>
      <c r="E143" t="s">
        <v>853</v>
      </c>
      <c r="F143">
        <v>3</v>
      </c>
      <c r="G143">
        <v>567.29740000000004</v>
      </c>
      <c r="H143">
        <v>44.009</v>
      </c>
      <c r="I143">
        <v>12.3</v>
      </c>
      <c r="J143">
        <v>-0.37</v>
      </c>
      <c r="K143" t="s">
        <v>854</v>
      </c>
      <c r="L143" t="s">
        <v>683</v>
      </c>
      <c r="M143" s="19">
        <v>9.2999999999999997E-5</v>
      </c>
      <c r="N143">
        <v>2</v>
      </c>
      <c r="O143">
        <v>16455.5</v>
      </c>
    </row>
    <row r="144" spans="1:15" x14ac:dyDescent="0.25">
      <c r="A144" t="s">
        <v>371</v>
      </c>
      <c r="B144" t="str">
        <f>VLOOKUP(A144,'[1]Arabidopsis nomenclature'!$A:$B,2,FALSE)</f>
        <v>eL19x</v>
      </c>
      <c r="C144" t="str">
        <f>VLOOKUP(A144,'[1]Arabidopsis nomenclature'!$A:$C,3,FALSE)</f>
        <v>Ribosomal Protein eL19x</v>
      </c>
      <c r="D144" t="s">
        <v>267</v>
      </c>
      <c r="E144" t="s">
        <v>278</v>
      </c>
      <c r="F144">
        <v>3</v>
      </c>
      <c r="G144">
        <v>740.68190000000004</v>
      </c>
      <c r="H144">
        <v>83.572000000000003</v>
      </c>
      <c r="I144">
        <v>25.7</v>
      </c>
      <c r="J144">
        <v>-1.7</v>
      </c>
      <c r="K144" t="s">
        <v>706</v>
      </c>
      <c r="L144" t="s">
        <v>683</v>
      </c>
      <c r="M144" s="19">
        <v>1.6999999999999999E-11</v>
      </c>
      <c r="N144">
        <v>1</v>
      </c>
      <c r="O144">
        <v>24606.5</v>
      </c>
    </row>
    <row r="145" spans="1:15" x14ac:dyDescent="0.25">
      <c r="A145" t="s">
        <v>323</v>
      </c>
      <c r="B145" t="str">
        <f>VLOOKUP(A145,'[1]Arabidopsis nomenclature'!$A:$B,2,FALSE)</f>
        <v>eS4z</v>
      </c>
      <c r="C145" t="str">
        <f>VLOOKUP(A145,'[1]Arabidopsis nomenclature'!$A:$C,3,FALSE)</f>
        <v>Ribosomal Protein eS4z</v>
      </c>
      <c r="D145" t="s">
        <v>264</v>
      </c>
      <c r="E145" t="s">
        <v>324</v>
      </c>
      <c r="F145">
        <v>3</v>
      </c>
      <c r="G145">
        <v>389.21910000000003</v>
      </c>
      <c r="H145">
        <v>26.725999999999999</v>
      </c>
      <c r="I145">
        <v>17.2</v>
      </c>
      <c r="J145">
        <v>-0.76</v>
      </c>
      <c r="K145" t="s">
        <v>325</v>
      </c>
      <c r="L145" t="s">
        <v>257</v>
      </c>
      <c r="M145" s="19">
        <v>2.4000000000000001E-4</v>
      </c>
      <c r="N145">
        <v>5</v>
      </c>
      <c r="O145">
        <v>29803.1</v>
      </c>
    </row>
    <row r="146" spans="1:15" x14ac:dyDescent="0.25">
      <c r="A146" t="s">
        <v>326</v>
      </c>
      <c r="B146" t="str">
        <f>VLOOKUP(A146,'[1]Arabidopsis nomenclature'!$A:$B,2,FALSE)</f>
        <v>uS5x</v>
      </c>
      <c r="C146" t="str">
        <f>VLOOKUP(A146,'[1]Arabidopsis nomenclature'!$A:$C,3,FALSE)</f>
        <v>Ribosomal Protein uS5x</v>
      </c>
      <c r="D146" t="s">
        <v>255</v>
      </c>
      <c r="E146" t="s">
        <v>340</v>
      </c>
      <c r="F146">
        <v>3</v>
      </c>
      <c r="G146">
        <v>405.5609</v>
      </c>
      <c r="H146">
        <v>30.494</v>
      </c>
      <c r="I146">
        <v>18.7</v>
      </c>
      <c r="J146">
        <v>0.61</v>
      </c>
      <c r="K146" t="s">
        <v>341</v>
      </c>
      <c r="L146" t="s">
        <v>257</v>
      </c>
      <c r="M146" s="19">
        <v>2.1000000000000001E-4</v>
      </c>
      <c r="N146">
        <v>6</v>
      </c>
      <c r="O146">
        <v>30878.9</v>
      </c>
    </row>
    <row r="147" spans="1:15" x14ac:dyDescent="0.25">
      <c r="A147" t="s">
        <v>342</v>
      </c>
      <c r="B147" t="str">
        <f>VLOOKUP(A147,'[1]Arabidopsis nomenclature'!$A:$B,2,FALSE)</f>
        <v>uS5u</v>
      </c>
      <c r="C147" t="str">
        <f>VLOOKUP(A147,'[1]Arabidopsis nomenclature'!$A:$C,3,FALSE)</f>
        <v>Ribosomal Protein uS5u</v>
      </c>
      <c r="D147" t="s">
        <v>255</v>
      </c>
      <c r="E147" t="s">
        <v>353</v>
      </c>
      <c r="F147">
        <v>3</v>
      </c>
      <c r="G147">
        <v>405.5609</v>
      </c>
      <c r="H147">
        <v>30.494</v>
      </c>
      <c r="I147">
        <v>18.7</v>
      </c>
      <c r="J147">
        <v>0.61</v>
      </c>
      <c r="K147" t="s">
        <v>341</v>
      </c>
      <c r="L147" t="s">
        <v>257</v>
      </c>
      <c r="M147" s="19">
        <v>2.1000000000000001E-4</v>
      </c>
      <c r="N147">
        <v>6</v>
      </c>
      <c r="O147">
        <v>30771.599999999999</v>
      </c>
    </row>
    <row r="148" spans="1:15" x14ac:dyDescent="0.25">
      <c r="A148" t="s">
        <v>326</v>
      </c>
      <c r="B148" t="str">
        <f>VLOOKUP(A148,'[1]Arabidopsis nomenclature'!$A:$B,2,FALSE)</f>
        <v>uS5x</v>
      </c>
      <c r="C148" t="str">
        <f>VLOOKUP(A148,'[1]Arabidopsis nomenclature'!$A:$C,3,FALSE)</f>
        <v>Ribosomal Protein uS5x</v>
      </c>
      <c r="D148" t="s">
        <v>584</v>
      </c>
      <c r="E148" t="s">
        <v>606</v>
      </c>
      <c r="F148">
        <v>3</v>
      </c>
      <c r="G148">
        <v>411.21129999999999</v>
      </c>
      <c r="H148">
        <v>30.425999999999998</v>
      </c>
      <c r="I148">
        <v>16.8</v>
      </c>
      <c r="J148">
        <v>1.9</v>
      </c>
      <c r="K148" t="s">
        <v>341</v>
      </c>
      <c r="L148" t="s">
        <v>257</v>
      </c>
      <c r="M148" s="19">
        <v>2.5999999999999999E-3</v>
      </c>
      <c r="N148">
        <v>6</v>
      </c>
      <c r="O148">
        <v>30878.9</v>
      </c>
    </row>
    <row r="149" spans="1:15" x14ac:dyDescent="0.25">
      <c r="A149" t="s">
        <v>326</v>
      </c>
      <c r="B149" t="str">
        <f>VLOOKUP(A149,'[1]Arabidopsis nomenclature'!$A:$B,2,FALSE)</f>
        <v>uS5x</v>
      </c>
      <c r="C149" t="str">
        <f>VLOOKUP(A149,'[1]Arabidopsis nomenclature'!$A:$C,3,FALSE)</f>
        <v>Ribosomal Protein uS5x</v>
      </c>
      <c r="D149" t="s">
        <v>255</v>
      </c>
      <c r="E149" t="s">
        <v>340</v>
      </c>
      <c r="F149">
        <v>3</v>
      </c>
      <c r="G149">
        <v>405.5609</v>
      </c>
      <c r="H149">
        <v>30.140999999999998</v>
      </c>
      <c r="I149">
        <v>15.8</v>
      </c>
      <c r="J149">
        <v>0.61</v>
      </c>
      <c r="K149" t="s">
        <v>341</v>
      </c>
      <c r="L149" t="s">
        <v>683</v>
      </c>
      <c r="M149" s="19">
        <v>2.0999999999999999E-5</v>
      </c>
      <c r="N149">
        <v>6</v>
      </c>
      <c r="O149">
        <v>30878.9</v>
      </c>
    </row>
    <row r="150" spans="1:15" x14ac:dyDescent="0.25">
      <c r="A150" t="s">
        <v>326</v>
      </c>
      <c r="B150" t="str">
        <f>VLOOKUP(A150,'[1]Arabidopsis nomenclature'!$A:$B,2,FALSE)</f>
        <v>uS5x</v>
      </c>
      <c r="C150" t="str">
        <f>VLOOKUP(A150,'[1]Arabidopsis nomenclature'!$A:$C,3,FALSE)</f>
        <v>Ribosomal Protein uS5x</v>
      </c>
      <c r="D150" t="s">
        <v>584</v>
      </c>
      <c r="E150" t="s">
        <v>606</v>
      </c>
      <c r="F150">
        <v>3</v>
      </c>
      <c r="G150">
        <v>411.21019999999999</v>
      </c>
      <c r="H150">
        <v>30.302</v>
      </c>
      <c r="I150">
        <v>20.2</v>
      </c>
      <c r="J150">
        <v>-0.77</v>
      </c>
      <c r="K150" t="s">
        <v>341</v>
      </c>
      <c r="L150" t="s">
        <v>683</v>
      </c>
      <c r="M150" s="19">
        <v>3.6000000000000001E-5</v>
      </c>
      <c r="N150">
        <v>6</v>
      </c>
      <c r="O150">
        <v>30878.9</v>
      </c>
    </row>
    <row r="151" spans="1:15" x14ac:dyDescent="0.25">
      <c r="A151" t="s">
        <v>279</v>
      </c>
      <c r="B151" t="str">
        <f>VLOOKUP(A151,'[1]Arabidopsis nomenclature'!$A:$B,2,FALSE)</f>
        <v>eS31y</v>
      </c>
      <c r="C151" t="str">
        <f>VLOOKUP(A151,'[1]Arabidopsis nomenclature'!$A:$C,3,FALSE)</f>
        <v>Ribosomal Protein eS31y</v>
      </c>
      <c r="D151" t="s">
        <v>260</v>
      </c>
      <c r="E151" t="s">
        <v>297</v>
      </c>
      <c r="F151">
        <v>2</v>
      </c>
      <c r="G151">
        <v>819.41579999999999</v>
      </c>
      <c r="H151">
        <v>36.207000000000001</v>
      </c>
      <c r="I151">
        <v>27.5</v>
      </c>
      <c r="J151">
        <v>9.0999999999999998E-2</v>
      </c>
      <c r="K151" t="s">
        <v>298</v>
      </c>
      <c r="L151" t="s">
        <v>257</v>
      </c>
      <c r="M151" s="19">
        <v>2.0000000000000001E-9</v>
      </c>
      <c r="N151">
        <v>19</v>
      </c>
      <c r="O151">
        <v>17811.900000000001</v>
      </c>
    </row>
    <row r="152" spans="1:15" x14ac:dyDescent="0.25">
      <c r="A152" t="s">
        <v>279</v>
      </c>
      <c r="B152" t="str">
        <f>VLOOKUP(A152,'[1]Arabidopsis nomenclature'!$A:$B,2,FALSE)</f>
        <v>eS31y</v>
      </c>
      <c r="C152" t="str">
        <f>VLOOKUP(A152,'[1]Arabidopsis nomenclature'!$A:$C,3,FALSE)</f>
        <v>Ribosomal Protein eS31y</v>
      </c>
      <c r="D152" t="s">
        <v>260</v>
      </c>
      <c r="E152" t="s">
        <v>297</v>
      </c>
      <c r="F152">
        <v>3</v>
      </c>
      <c r="G152">
        <v>546.61260000000004</v>
      </c>
      <c r="H152">
        <v>36.658999999999999</v>
      </c>
      <c r="I152">
        <v>35</v>
      </c>
      <c r="J152">
        <v>-0.56999999999999995</v>
      </c>
      <c r="K152" t="s">
        <v>298</v>
      </c>
      <c r="L152" t="s">
        <v>257</v>
      </c>
      <c r="M152" s="19">
        <v>6E-9</v>
      </c>
      <c r="N152">
        <v>19</v>
      </c>
      <c r="O152">
        <v>17811.900000000001</v>
      </c>
    </row>
    <row r="153" spans="1:15" x14ac:dyDescent="0.25">
      <c r="A153" t="s">
        <v>308</v>
      </c>
      <c r="B153" t="str">
        <f>VLOOKUP(A153,'[1]Arabidopsis nomenclature'!$A:$B,2,FALSE)</f>
        <v>eS31x</v>
      </c>
      <c r="C153" t="str">
        <f>VLOOKUP(A153,'[1]Arabidopsis nomenclature'!$A:$C,3,FALSE)</f>
        <v>Ribosomal Protein eS31x</v>
      </c>
      <c r="D153" t="s">
        <v>260</v>
      </c>
      <c r="E153" t="s">
        <v>297</v>
      </c>
      <c r="F153">
        <v>2</v>
      </c>
      <c r="G153">
        <v>819.41579999999999</v>
      </c>
      <c r="H153">
        <v>36.207000000000001</v>
      </c>
      <c r="I153">
        <v>27.5</v>
      </c>
      <c r="J153">
        <v>9.0999999999999998E-2</v>
      </c>
      <c r="K153" t="s">
        <v>298</v>
      </c>
      <c r="L153" t="s">
        <v>257</v>
      </c>
      <c r="M153" s="19">
        <v>2.0000000000000001E-9</v>
      </c>
      <c r="N153">
        <v>19</v>
      </c>
      <c r="O153">
        <v>17796.900000000001</v>
      </c>
    </row>
    <row r="154" spans="1:15" x14ac:dyDescent="0.25">
      <c r="A154" t="s">
        <v>308</v>
      </c>
      <c r="B154" t="str">
        <f>VLOOKUP(A154,'[1]Arabidopsis nomenclature'!$A:$B,2,FALSE)</f>
        <v>eS31x</v>
      </c>
      <c r="C154" t="str">
        <f>VLOOKUP(A154,'[1]Arabidopsis nomenclature'!$A:$C,3,FALSE)</f>
        <v>Ribosomal Protein eS31x</v>
      </c>
      <c r="D154" t="s">
        <v>260</v>
      </c>
      <c r="E154" t="s">
        <v>297</v>
      </c>
      <c r="F154">
        <v>3</v>
      </c>
      <c r="G154">
        <v>546.61260000000004</v>
      </c>
      <c r="H154">
        <v>36.658999999999999</v>
      </c>
      <c r="I154">
        <v>35</v>
      </c>
      <c r="J154">
        <v>-0.56999999999999995</v>
      </c>
      <c r="K154" t="s">
        <v>298</v>
      </c>
      <c r="L154" t="s">
        <v>257</v>
      </c>
      <c r="M154" s="19">
        <v>6E-9</v>
      </c>
      <c r="N154">
        <v>19</v>
      </c>
      <c r="O154">
        <v>17796.900000000001</v>
      </c>
    </row>
    <row r="155" spans="1:15" x14ac:dyDescent="0.25">
      <c r="A155" t="s">
        <v>595</v>
      </c>
      <c r="B155" t="str">
        <f>VLOOKUP(A155,'[1]Arabidopsis nomenclature'!$A:$B,2,FALSE)</f>
        <v>eS31z</v>
      </c>
      <c r="C155" t="str">
        <f>VLOOKUP(A155,'[1]Arabidopsis nomenclature'!$A:$C,3,FALSE)</f>
        <v>Ribosomal Protein eS31z</v>
      </c>
      <c r="D155" t="s">
        <v>560</v>
      </c>
      <c r="E155" t="s">
        <v>589</v>
      </c>
      <c r="F155">
        <v>2</v>
      </c>
      <c r="G155">
        <v>830.38350000000003</v>
      </c>
      <c r="H155">
        <v>36.01</v>
      </c>
      <c r="I155">
        <v>16.5</v>
      </c>
      <c r="J155">
        <v>0.47</v>
      </c>
      <c r="K155" t="s">
        <v>298</v>
      </c>
      <c r="L155" t="s">
        <v>257</v>
      </c>
      <c r="M155" s="19">
        <v>1.3999999999999999E-4</v>
      </c>
      <c r="N155">
        <v>19</v>
      </c>
      <c r="O155">
        <v>17671.8</v>
      </c>
    </row>
    <row r="156" spans="1:15" x14ac:dyDescent="0.25">
      <c r="A156" t="s">
        <v>595</v>
      </c>
      <c r="B156" t="str">
        <f>VLOOKUP(A156,'[1]Arabidopsis nomenclature'!$A:$B,2,FALSE)</f>
        <v>eS31z</v>
      </c>
      <c r="C156" t="str">
        <f>VLOOKUP(A156,'[1]Arabidopsis nomenclature'!$A:$C,3,FALSE)</f>
        <v>Ribosomal Protein eS31z</v>
      </c>
      <c r="D156" t="s">
        <v>560</v>
      </c>
      <c r="E156" t="s">
        <v>589</v>
      </c>
      <c r="F156">
        <v>3</v>
      </c>
      <c r="G156">
        <v>553.92460000000005</v>
      </c>
      <c r="H156">
        <v>39.393999999999998</v>
      </c>
      <c r="I156">
        <v>18.100000000000001</v>
      </c>
      <c r="J156">
        <v>0.18</v>
      </c>
      <c r="K156" t="s">
        <v>298</v>
      </c>
      <c r="L156" t="s">
        <v>257</v>
      </c>
      <c r="M156" s="19">
        <v>2.5000000000000001E-4</v>
      </c>
      <c r="N156">
        <v>19</v>
      </c>
      <c r="O156">
        <v>17671.8</v>
      </c>
    </row>
    <row r="157" spans="1:15" x14ac:dyDescent="0.25">
      <c r="A157" t="s">
        <v>279</v>
      </c>
      <c r="B157" t="str">
        <f>VLOOKUP(A157,'[1]Arabidopsis nomenclature'!$A:$B,2,FALSE)</f>
        <v>eS31y</v>
      </c>
      <c r="C157" t="str">
        <f>VLOOKUP(A157,'[1]Arabidopsis nomenclature'!$A:$C,3,FALSE)</f>
        <v>Ribosomal Protein eS31y</v>
      </c>
      <c r="D157" t="s">
        <v>560</v>
      </c>
      <c r="E157" t="s">
        <v>589</v>
      </c>
      <c r="F157">
        <v>2</v>
      </c>
      <c r="G157">
        <v>830.38350000000003</v>
      </c>
      <c r="H157">
        <v>36.01</v>
      </c>
      <c r="I157">
        <v>16.5</v>
      </c>
      <c r="J157">
        <v>0.47</v>
      </c>
      <c r="K157" t="s">
        <v>298</v>
      </c>
      <c r="L157" t="s">
        <v>257</v>
      </c>
      <c r="M157" s="19">
        <v>1.3999999999999999E-4</v>
      </c>
      <c r="N157">
        <v>19</v>
      </c>
      <c r="O157">
        <v>17811.900000000001</v>
      </c>
    </row>
    <row r="158" spans="1:15" x14ac:dyDescent="0.25">
      <c r="A158" t="s">
        <v>279</v>
      </c>
      <c r="B158" t="str">
        <f>VLOOKUP(A158,'[1]Arabidopsis nomenclature'!$A:$B,2,FALSE)</f>
        <v>eS31y</v>
      </c>
      <c r="C158" t="str">
        <f>VLOOKUP(A158,'[1]Arabidopsis nomenclature'!$A:$C,3,FALSE)</f>
        <v>Ribosomal Protein eS31y</v>
      </c>
      <c r="D158" t="s">
        <v>560</v>
      </c>
      <c r="E158" t="s">
        <v>589</v>
      </c>
      <c r="F158">
        <v>3</v>
      </c>
      <c r="G158">
        <v>553.92460000000005</v>
      </c>
      <c r="H158">
        <v>39.393999999999998</v>
      </c>
      <c r="I158">
        <v>18.100000000000001</v>
      </c>
      <c r="J158">
        <v>0.18</v>
      </c>
      <c r="K158" t="s">
        <v>298</v>
      </c>
      <c r="L158" t="s">
        <v>257</v>
      </c>
      <c r="M158" s="19">
        <v>2.5000000000000001E-4</v>
      </c>
      <c r="N158">
        <v>19</v>
      </c>
      <c r="O158">
        <v>17811.900000000001</v>
      </c>
    </row>
    <row r="159" spans="1:15" x14ac:dyDescent="0.25">
      <c r="A159" t="s">
        <v>308</v>
      </c>
      <c r="B159" t="str">
        <f>VLOOKUP(A159,'[1]Arabidopsis nomenclature'!$A:$B,2,FALSE)</f>
        <v>eS31x</v>
      </c>
      <c r="C159" t="str">
        <f>VLOOKUP(A159,'[1]Arabidopsis nomenclature'!$A:$C,3,FALSE)</f>
        <v>Ribosomal Protein eS31x</v>
      </c>
      <c r="D159" t="s">
        <v>560</v>
      </c>
      <c r="E159" t="s">
        <v>589</v>
      </c>
      <c r="F159">
        <v>2</v>
      </c>
      <c r="G159">
        <v>830.38350000000003</v>
      </c>
      <c r="H159">
        <v>36.01</v>
      </c>
      <c r="I159">
        <v>16.5</v>
      </c>
      <c r="J159">
        <v>0.47</v>
      </c>
      <c r="K159" t="s">
        <v>298</v>
      </c>
      <c r="L159" t="s">
        <v>257</v>
      </c>
      <c r="M159" s="19">
        <v>1.3999999999999999E-4</v>
      </c>
      <c r="N159">
        <v>19</v>
      </c>
      <c r="O159">
        <v>17796.900000000001</v>
      </c>
    </row>
    <row r="160" spans="1:15" x14ac:dyDescent="0.25">
      <c r="A160" t="s">
        <v>308</v>
      </c>
      <c r="B160" t="str">
        <f>VLOOKUP(A160,'[1]Arabidopsis nomenclature'!$A:$B,2,FALSE)</f>
        <v>eS31x</v>
      </c>
      <c r="C160" t="str">
        <f>VLOOKUP(A160,'[1]Arabidopsis nomenclature'!$A:$C,3,FALSE)</f>
        <v>Ribosomal Protein eS31x</v>
      </c>
      <c r="D160" t="s">
        <v>560</v>
      </c>
      <c r="E160" t="s">
        <v>589</v>
      </c>
      <c r="F160">
        <v>3</v>
      </c>
      <c r="G160">
        <v>553.92460000000005</v>
      </c>
      <c r="H160">
        <v>39.393999999999998</v>
      </c>
      <c r="I160">
        <v>18.100000000000001</v>
      </c>
      <c r="J160">
        <v>0.18</v>
      </c>
      <c r="K160" t="s">
        <v>298</v>
      </c>
      <c r="L160" t="s">
        <v>257</v>
      </c>
      <c r="M160" s="19">
        <v>2.5000000000000001E-4</v>
      </c>
      <c r="N160">
        <v>19</v>
      </c>
      <c r="O160">
        <v>17796.900000000001</v>
      </c>
    </row>
    <row r="161" spans="1:15" x14ac:dyDescent="0.25">
      <c r="A161" t="s">
        <v>595</v>
      </c>
      <c r="B161" t="str">
        <f>VLOOKUP(A161,'[1]Arabidopsis nomenclature'!$A:$B,2,FALSE)</f>
        <v>eS31z</v>
      </c>
      <c r="C161" t="str">
        <f>VLOOKUP(A161,'[1]Arabidopsis nomenclature'!$A:$C,3,FALSE)</f>
        <v>Ribosomal Protein eS31z</v>
      </c>
      <c r="D161" t="s">
        <v>260</v>
      </c>
      <c r="E161" t="s">
        <v>297</v>
      </c>
      <c r="F161">
        <v>3</v>
      </c>
      <c r="G161">
        <v>546.61260000000004</v>
      </c>
      <c r="H161">
        <v>38.25</v>
      </c>
      <c r="I161">
        <v>33.4</v>
      </c>
      <c r="J161">
        <v>-0.56999999999999995</v>
      </c>
      <c r="K161" t="s">
        <v>298</v>
      </c>
      <c r="L161" t="s">
        <v>683</v>
      </c>
      <c r="M161" s="19">
        <v>6.6000000000000004E-9</v>
      </c>
      <c r="N161">
        <v>19</v>
      </c>
      <c r="O161">
        <v>17671.8</v>
      </c>
    </row>
    <row r="162" spans="1:15" x14ac:dyDescent="0.25">
      <c r="A162" t="s">
        <v>595</v>
      </c>
      <c r="B162" t="str">
        <f>VLOOKUP(A162,'[1]Arabidopsis nomenclature'!$A:$B,2,FALSE)</f>
        <v>eS31z</v>
      </c>
      <c r="C162" t="str">
        <f>VLOOKUP(A162,'[1]Arabidopsis nomenclature'!$A:$C,3,FALSE)</f>
        <v>Ribosomal Protein eS31z</v>
      </c>
      <c r="D162" t="s">
        <v>260</v>
      </c>
      <c r="E162" t="s">
        <v>297</v>
      </c>
      <c r="F162">
        <v>2</v>
      </c>
      <c r="G162">
        <v>819.41489999999999</v>
      </c>
      <c r="H162">
        <v>35.341000000000001</v>
      </c>
      <c r="I162">
        <v>20.7</v>
      </c>
      <c r="J162">
        <v>-1</v>
      </c>
      <c r="K162" t="s">
        <v>298</v>
      </c>
      <c r="L162" t="s">
        <v>683</v>
      </c>
      <c r="M162" s="19">
        <v>3.3999999999999997E-7</v>
      </c>
      <c r="N162">
        <v>19</v>
      </c>
      <c r="O162">
        <v>17671.8</v>
      </c>
    </row>
    <row r="163" spans="1:15" x14ac:dyDescent="0.25">
      <c r="A163" t="s">
        <v>308</v>
      </c>
      <c r="B163" t="str">
        <f>VLOOKUP(A163,'[1]Arabidopsis nomenclature'!$A:$B,2,FALSE)</f>
        <v>eS31x</v>
      </c>
      <c r="C163" t="str">
        <f>VLOOKUP(A163,'[1]Arabidopsis nomenclature'!$A:$C,3,FALSE)</f>
        <v>Ribosomal Protein eS31x</v>
      </c>
      <c r="D163" t="s">
        <v>260</v>
      </c>
      <c r="E163" t="s">
        <v>297</v>
      </c>
      <c r="F163">
        <v>3</v>
      </c>
      <c r="G163">
        <v>546.61260000000004</v>
      </c>
      <c r="H163">
        <v>38.25</v>
      </c>
      <c r="I163">
        <v>33.4</v>
      </c>
      <c r="J163">
        <v>-0.56999999999999995</v>
      </c>
      <c r="K163" t="s">
        <v>298</v>
      </c>
      <c r="L163" t="s">
        <v>683</v>
      </c>
      <c r="M163" s="19">
        <v>6.6000000000000004E-9</v>
      </c>
      <c r="N163">
        <v>19</v>
      </c>
      <c r="O163">
        <v>17796.900000000001</v>
      </c>
    </row>
    <row r="164" spans="1:15" x14ac:dyDescent="0.25">
      <c r="A164" t="s">
        <v>308</v>
      </c>
      <c r="B164" t="str">
        <f>VLOOKUP(A164,'[1]Arabidopsis nomenclature'!$A:$B,2,FALSE)</f>
        <v>eS31x</v>
      </c>
      <c r="C164" t="str">
        <f>VLOOKUP(A164,'[1]Arabidopsis nomenclature'!$A:$C,3,FALSE)</f>
        <v>Ribosomal Protein eS31x</v>
      </c>
      <c r="D164" t="s">
        <v>260</v>
      </c>
      <c r="E164" t="s">
        <v>297</v>
      </c>
      <c r="F164">
        <v>2</v>
      </c>
      <c r="G164">
        <v>819.41489999999999</v>
      </c>
      <c r="H164">
        <v>35.341000000000001</v>
      </c>
      <c r="I164">
        <v>20.7</v>
      </c>
      <c r="J164">
        <v>-1</v>
      </c>
      <c r="K164" t="s">
        <v>298</v>
      </c>
      <c r="L164" t="s">
        <v>683</v>
      </c>
      <c r="M164" s="19">
        <v>3.3999999999999997E-7</v>
      </c>
      <c r="N164">
        <v>19</v>
      </c>
      <c r="O164">
        <v>17796.900000000001</v>
      </c>
    </row>
    <row r="165" spans="1:15" x14ac:dyDescent="0.25">
      <c r="A165" t="s">
        <v>279</v>
      </c>
      <c r="B165" t="str">
        <f>VLOOKUP(A165,'[1]Arabidopsis nomenclature'!$A:$B,2,FALSE)</f>
        <v>eS31y</v>
      </c>
      <c r="C165" t="str">
        <f>VLOOKUP(A165,'[1]Arabidopsis nomenclature'!$A:$C,3,FALSE)</f>
        <v>Ribosomal Protein eS31y</v>
      </c>
      <c r="D165" t="s">
        <v>560</v>
      </c>
      <c r="E165" t="s">
        <v>589</v>
      </c>
      <c r="F165">
        <v>3</v>
      </c>
      <c r="G165">
        <v>553.92409999999995</v>
      </c>
      <c r="H165">
        <v>35.616999999999997</v>
      </c>
      <c r="I165">
        <v>34.4</v>
      </c>
      <c r="J165">
        <v>-0.72</v>
      </c>
      <c r="K165" t="s">
        <v>298</v>
      </c>
      <c r="L165" t="s">
        <v>683</v>
      </c>
      <c r="M165" s="19">
        <v>8.8999999999999995E-6</v>
      </c>
      <c r="N165">
        <v>19</v>
      </c>
      <c r="O165">
        <v>17811.900000000001</v>
      </c>
    </row>
    <row r="166" spans="1:15" x14ac:dyDescent="0.25">
      <c r="A166" t="s">
        <v>279</v>
      </c>
      <c r="B166" t="str">
        <f>VLOOKUP(A166,'[1]Arabidopsis nomenclature'!$A:$B,2,FALSE)</f>
        <v>eS31y</v>
      </c>
      <c r="C166" t="str">
        <f>VLOOKUP(A166,'[1]Arabidopsis nomenclature'!$A:$C,3,FALSE)</f>
        <v>Ribosomal Protein eS31y</v>
      </c>
      <c r="D166" t="s">
        <v>560</v>
      </c>
      <c r="E166" t="s">
        <v>589</v>
      </c>
      <c r="F166">
        <v>2</v>
      </c>
      <c r="G166">
        <v>830.38329999999996</v>
      </c>
      <c r="H166">
        <v>35.866999999999997</v>
      </c>
      <c r="I166">
        <v>20.7</v>
      </c>
      <c r="J166">
        <v>0.23</v>
      </c>
      <c r="K166" t="s">
        <v>298</v>
      </c>
      <c r="L166" t="s">
        <v>683</v>
      </c>
      <c r="M166" s="19">
        <v>2.5000000000000001E-5</v>
      </c>
      <c r="N166">
        <v>19</v>
      </c>
      <c r="O166">
        <v>17811.900000000001</v>
      </c>
    </row>
    <row r="167" spans="1:15" x14ac:dyDescent="0.25">
      <c r="A167" t="s">
        <v>308</v>
      </c>
      <c r="B167" t="str">
        <f>VLOOKUP(A167,'[1]Arabidopsis nomenclature'!$A:$B,2,FALSE)</f>
        <v>eS31x</v>
      </c>
      <c r="C167" t="str">
        <f>VLOOKUP(A167,'[1]Arabidopsis nomenclature'!$A:$C,3,FALSE)</f>
        <v>Ribosomal Protein eS31x</v>
      </c>
      <c r="D167" t="s">
        <v>560</v>
      </c>
      <c r="E167" t="s">
        <v>589</v>
      </c>
      <c r="F167">
        <v>3</v>
      </c>
      <c r="G167">
        <v>553.92409999999995</v>
      </c>
      <c r="H167">
        <v>35.616999999999997</v>
      </c>
      <c r="I167">
        <v>34.4</v>
      </c>
      <c r="J167">
        <v>-0.72</v>
      </c>
      <c r="K167" t="s">
        <v>298</v>
      </c>
      <c r="L167" t="s">
        <v>683</v>
      </c>
      <c r="M167" s="19">
        <v>8.8999999999999995E-6</v>
      </c>
      <c r="N167">
        <v>19</v>
      </c>
      <c r="O167">
        <v>17796.900000000001</v>
      </c>
    </row>
    <row r="168" spans="1:15" x14ac:dyDescent="0.25">
      <c r="A168" t="s">
        <v>308</v>
      </c>
      <c r="B168" t="str">
        <f>VLOOKUP(A168,'[1]Arabidopsis nomenclature'!$A:$B,2,FALSE)</f>
        <v>eS31x</v>
      </c>
      <c r="C168" t="str">
        <f>VLOOKUP(A168,'[1]Arabidopsis nomenclature'!$A:$C,3,FALSE)</f>
        <v>Ribosomal Protein eS31x</v>
      </c>
      <c r="D168" t="s">
        <v>560</v>
      </c>
      <c r="E168" t="s">
        <v>589</v>
      </c>
      <c r="F168">
        <v>2</v>
      </c>
      <c r="G168">
        <v>830.38329999999996</v>
      </c>
      <c r="H168">
        <v>35.866999999999997</v>
      </c>
      <c r="I168">
        <v>20.7</v>
      </c>
      <c r="J168">
        <v>0.23</v>
      </c>
      <c r="K168" t="s">
        <v>298</v>
      </c>
      <c r="L168" t="s">
        <v>683</v>
      </c>
      <c r="M168" s="19">
        <v>2.5000000000000001E-5</v>
      </c>
      <c r="N168">
        <v>19</v>
      </c>
      <c r="O168">
        <v>17796.900000000001</v>
      </c>
    </row>
    <row r="169" spans="1:15" x14ac:dyDescent="0.25">
      <c r="A169" t="s">
        <v>342</v>
      </c>
      <c r="B169" t="str">
        <f>VLOOKUP(A169,'[1]Arabidopsis nomenclature'!$A:$B,2,FALSE)</f>
        <v>uS5u</v>
      </c>
      <c r="C169" t="str">
        <f>VLOOKUP(A169,'[1]Arabidopsis nomenclature'!$A:$C,3,FALSE)</f>
        <v>Ribosomal Protein uS5u</v>
      </c>
      <c r="D169" t="s">
        <v>268</v>
      </c>
      <c r="E169" t="s">
        <v>350</v>
      </c>
      <c r="F169">
        <v>4</v>
      </c>
      <c r="G169">
        <v>474.77940000000001</v>
      </c>
      <c r="H169">
        <v>101.92400000000001</v>
      </c>
      <c r="I169">
        <v>19.2</v>
      </c>
      <c r="J169">
        <v>0.24</v>
      </c>
      <c r="K169" t="s">
        <v>351</v>
      </c>
      <c r="L169" t="s">
        <v>257</v>
      </c>
      <c r="M169" s="19">
        <v>4.4999999999999998E-7</v>
      </c>
      <c r="N169">
        <v>5</v>
      </c>
      <c r="O169">
        <v>30771.599999999999</v>
      </c>
    </row>
    <row r="170" spans="1:15" x14ac:dyDescent="0.25">
      <c r="A170" t="s">
        <v>486</v>
      </c>
      <c r="B170" t="str">
        <f>VLOOKUP(A170,'[1]Arabidopsis nomenclature'!$A:$B,2,FALSE)</f>
        <v>uS7z</v>
      </c>
      <c r="C170" t="str">
        <f>VLOOKUP(A170,'[1]Arabidopsis nomenclature'!$A:$C,3,FALSE)</f>
        <v>Ribosomal Protein uS7z</v>
      </c>
      <c r="D170" t="s">
        <v>263</v>
      </c>
      <c r="E170" t="s">
        <v>422</v>
      </c>
      <c r="F170">
        <v>3</v>
      </c>
      <c r="G170">
        <v>405.54829999999998</v>
      </c>
      <c r="H170">
        <v>28.559000000000001</v>
      </c>
      <c r="I170">
        <v>17.399999999999999</v>
      </c>
      <c r="J170">
        <v>-0.55000000000000004</v>
      </c>
      <c r="K170" t="s">
        <v>487</v>
      </c>
      <c r="L170" t="s">
        <v>257</v>
      </c>
      <c r="M170" s="19">
        <v>1.4E-3</v>
      </c>
      <c r="N170">
        <v>4</v>
      </c>
      <c r="O170">
        <v>22990.7</v>
      </c>
    </row>
    <row r="171" spans="1:15" x14ac:dyDescent="0.25">
      <c r="A171" t="s">
        <v>491</v>
      </c>
      <c r="B171" t="str">
        <f>VLOOKUP(A171,'[1]Arabidopsis nomenclature'!$A:$B,2,FALSE)</f>
        <v>uL2z</v>
      </c>
      <c r="C171" t="str">
        <f>VLOOKUP(A171,'[1]Arabidopsis nomenclature'!$A:$C,3,FALSE)</f>
        <v>Ribosomal Protein uL2z</v>
      </c>
      <c r="D171" t="s">
        <v>263</v>
      </c>
      <c r="E171" t="s">
        <v>364</v>
      </c>
      <c r="F171">
        <v>3</v>
      </c>
      <c r="G171">
        <v>498.64319999999998</v>
      </c>
      <c r="H171">
        <v>101.354</v>
      </c>
      <c r="I171">
        <v>16.600000000000001</v>
      </c>
      <c r="J171">
        <v>-0.79</v>
      </c>
      <c r="K171" t="s">
        <v>492</v>
      </c>
      <c r="L171" t="s">
        <v>257</v>
      </c>
      <c r="M171" s="19">
        <v>1.0000000000000001E-5</v>
      </c>
      <c r="N171">
        <v>2</v>
      </c>
      <c r="O171">
        <v>27859.4</v>
      </c>
    </row>
    <row r="172" spans="1:15" x14ac:dyDescent="0.25">
      <c r="A172" t="s">
        <v>497</v>
      </c>
      <c r="B172" t="str">
        <f>VLOOKUP(A172,'[1]Arabidopsis nomenclature'!$A:$B,2,FALSE)</f>
        <v>eS7x</v>
      </c>
      <c r="C172" t="str">
        <f>VLOOKUP(A172,'[1]Arabidopsis nomenclature'!$A:$C,3,FALSE)</f>
        <v>Ribosomal Protein eS7x</v>
      </c>
      <c r="D172" t="s">
        <v>263</v>
      </c>
      <c r="E172" t="s">
        <v>269</v>
      </c>
      <c r="F172">
        <v>3</v>
      </c>
      <c r="G172">
        <v>435.92720000000003</v>
      </c>
      <c r="H172">
        <v>96.412999999999997</v>
      </c>
      <c r="I172">
        <v>12.6</v>
      </c>
      <c r="J172">
        <v>-0.55000000000000004</v>
      </c>
      <c r="K172" t="s">
        <v>498</v>
      </c>
      <c r="L172" t="s">
        <v>257</v>
      </c>
      <c r="M172" s="19">
        <v>8.4000000000000003E-4</v>
      </c>
      <c r="N172">
        <v>3</v>
      </c>
      <c r="O172">
        <v>22060.9</v>
      </c>
    </row>
    <row r="173" spans="1:15" x14ac:dyDescent="0.25">
      <c r="A173" t="s">
        <v>499</v>
      </c>
      <c r="B173" t="str">
        <f>VLOOKUP(A173,'[1]Arabidopsis nomenclature'!$A:$B,2,FALSE)</f>
        <v>eS7y</v>
      </c>
      <c r="C173" t="str">
        <f>VLOOKUP(A173,'[1]Arabidopsis nomenclature'!$A:$C,3,FALSE)</f>
        <v>Ribosomal Protein eS7y</v>
      </c>
      <c r="D173" t="s">
        <v>263</v>
      </c>
      <c r="E173" t="s">
        <v>269</v>
      </c>
      <c r="F173">
        <v>3</v>
      </c>
      <c r="G173">
        <v>435.92720000000003</v>
      </c>
      <c r="H173">
        <v>96.412999999999997</v>
      </c>
      <c r="I173">
        <v>12.6</v>
      </c>
      <c r="J173">
        <v>-0.55000000000000004</v>
      </c>
      <c r="K173" t="s">
        <v>498</v>
      </c>
      <c r="L173" t="s">
        <v>257</v>
      </c>
      <c r="M173" s="19">
        <v>8.4000000000000003E-4</v>
      </c>
      <c r="N173">
        <v>3</v>
      </c>
      <c r="O173">
        <v>22196</v>
      </c>
    </row>
    <row r="174" spans="1:15" x14ac:dyDescent="0.25">
      <c r="A174" t="s">
        <v>414</v>
      </c>
      <c r="B174" t="str">
        <f>VLOOKUP(A174,'[1]Arabidopsis nomenclature'!$A:$B,2,FALSE)</f>
        <v>eS8z</v>
      </c>
      <c r="C174" t="str">
        <f>VLOOKUP(A174,'[1]Arabidopsis nomenclature'!$A:$C,3,FALSE)</f>
        <v>Ribosomal Protein eS8z</v>
      </c>
      <c r="D174" t="s">
        <v>415</v>
      </c>
      <c r="E174" t="s">
        <v>416</v>
      </c>
      <c r="F174">
        <v>3</v>
      </c>
      <c r="G174">
        <v>700.67319999999995</v>
      </c>
      <c r="H174">
        <v>44.734999999999999</v>
      </c>
      <c r="I174">
        <v>18.5</v>
      </c>
      <c r="J174">
        <v>-1.9</v>
      </c>
      <c r="K174" t="s">
        <v>417</v>
      </c>
      <c r="L174" t="s">
        <v>257</v>
      </c>
      <c r="M174" s="19">
        <v>3.9000000000000002E-7</v>
      </c>
      <c r="N174">
        <v>1</v>
      </c>
      <c r="O174">
        <v>24993.8</v>
      </c>
    </row>
    <row r="175" spans="1:15" x14ac:dyDescent="0.25">
      <c r="A175" t="s">
        <v>465</v>
      </c>
      <c r="B175" t="str">
        <f>VLOOKUP(A175,'[1]Arabidopsis nomenclature'!$A:$B,2,FALSE)</f>
        <v>eS1z</v>
      </c>
      <c r="C175" t="str">
        <f>VLOOKUP(A175,'[1]Arabidopsis nomenclature'!$A:$C,3,FALSE)</f>
        <v>Ribosomal Protein eS1z</v>
      </c>
      <c r="D175" t="s">
        <v>468</v>
      </c>
      <c r="E175" t="s">
        <v>469</v>
      </c>
      <c r="F175">
        <v>4</v>
      </c>
      <c r="G175">
        <v>495.00459999999998</v>
      </c>
      <c r="H175">
        <v>89.951999999999998</v>
      </c>
      <c r="I175">
        <v>17.100000000000001</v>
      </c>
      <c r="J175">
        <v>-0.57999999999999996</v>
      </c>
      <c r="K175" t="s">
        <v>470</v>
      </c>
      <c r="L175" t="s">
        <v>257</v>
      </c>
      <c r="M175" s="19">
        <v>1.8000000000000001E-4</v>
      </c>
      <c r="N175">
        <v>1</v>
      </c>
      <c r="O175">
        <v>29850.9</v>
      </c>
    </row>
    <row r="176" spans="1:15" x14ac:dyDescent="0.25">
      <c r="A176" t="s">
        <v>465</v>
      </c>
      <c r="B176" t="str">
        <f>VLOOKUP(A176,'[1]Arabidopsis nomenclature'!$A:$B,2,FALSE)</f>
        <v>eS1z</v>
      </c>
      <c r="C176" t="str">
        <f>VLOOKUP(A176,'[1]Arabidopsis nomenclature'!$A:$C,3,FALSE)</f>
        <v>Ribosomal Protein eS1z</v>
      </c>
      <c r="D176" t="s">
        <v>624</v>
      </c>
      <c r="E176" t="s">
        <v>625</v>
      </c>
      <c r="F176">
        <v>4</v>
      </c>
      <c r="G176">
        <v>501.23719999999997</v>
      </c>
      <c r="H176">
        <v>89.867000000000004</v>
      </c>
      <c r="I176">
        <v>18.100000000000001</v>
      </c>
      <c r="J176">
        <v>1.7</v>
      </c>
      <c r="K176" t="s">
        <v>470</v>
      </c>
      <c r="L176" t="s">
        <v>257</v>
      </c>
      <c r="M176" s="19">
        <v>6.3000000000000003E-4</v>
      </c>
      <c r="N176">
        <v>1</v>
      </c>
      <c r="O176">
        <v>29850.9</v>
      </c>
    </row>
    <row r="177" spans="1:15" x14ac:dyDescent="0.25">
      <c r="A177" t="s">
        <v>465</v>
      </c>
      <c r="B177" t="str">
        <f>VLOOKUP(A177,'[1]Arabidopsis nomenclature'!$A:$B,2,FALSE)</f>
        <v>eS1z</v>
      </c>
      <c r="C177" t="str">
        <f>VLOOKUP(A177,'[1]Arabidopsis nomenclature'!$A:$C,3,FALSE)</f>
        <v>Ribosomal Protein eS1z</v>
      </c>
      <c r="D177" t="s">
        <v>699</v>
      </c>
      <c r="E177" t="s">
        <v>726</v>
      </c>
      <c r="F177">
        <v>4</v>
      </c>
      <c r="G177">
        <v>495.00470000000001</v>
      </c>
      <c r="H177">
        <v>89.634</v>
      </c>
      <c r="I177">
        <v>16.399999999999999</v>
      </c>
      <c r="J177">
        <v>-0.38</v>
      </c>
      <c r="K177" t="s">
        <v>470</v>
      </c>
      <c r="L177" t="s">
        <v>683</v>
      </c>
      <c r="M177" s="19">
        <v>1E-3</v>
      </c>
      <c r="N177">
        <v>1</v>
      </c>
      <c r="O177">
        <v>29850.9</v>
      </c>
    </row>
    <row r="178" spans="1:15" x14ac:dyDescent="0.25">
      <c r="A178" t="s">
        <v>397</v>
      </c>
      <c r="B178" t="str">
        <f>VLOOKUP(A178,'[1]Arabidopsis nomenclature'!$A:$B,2,FALSE)</f>
        <v>eS6z</v>
      </c>
      <c r="C178" t="str">
        <f>VLOOKUP(A178,'[1]Arabidopsis nomenclature'!$A:$C,3,FALSE)</f>
        <v>Ribosomal Protein eS6z</v>
      </c>
      <c r="D178" t="s">
        <v>407</v>
      </c>
      <c r="E178" t="s">
        <v>408</v>
      </c>
      <c r="F178">
        <v>3</v>
      </c>
      <c r="G178">
        <v>628.65359999999998</v>
      </c>
      <c r="H178">
        <v>54.627000000000002</v>
      </c>
      <c r="I178">
        <v>10.7</v>
      </c>
      <c r="J178">
        <v>0.27</v>
      </c>
      <c r="K178" t="s">
        <v>409</v>
      </c>
      <c r="L178" t="s">
        <v>257</v>
      </c>
      <c r="M178" s="19">
        <v>3.1E-4</v>
      </c>
      <c r="N178">
        <v>2</v>
      </c>
      <c r="O178">
        <v>28367.3</v>
      </c>
    </row>
    <row r="179" spans="1:15" x14ac:dyDescent="0.25">
      <c r="A179" t="s">
        <v>397</v>
      </c>
      <c r="B179" t="str">
        <f>VLOOKUP(A179,'[1]Arabidopsis nomenclature'!$A:$B,2,FALSE)</f>
        <v>eS6z</v>
      </c>
      <c r="C179" t="str">
        <f>VLOOKUP(A179,'[1]Arabidopsis nomenclature'!$A:$C,3,FALSE)</f>
        <v>Ribosomal Protein eS6z</v>
      </c>
      <c r="D179" t="s">
        <v>733</v>
      </c>
      <c r="E179" t="s">
        <v>734</v>
      </c>
      <c r="F179">
        <v>3</v>
      </c>
      <c r="G179">
        <v>628.65250000000003</v>
      </c>
      <c r="H179">
        <v>54.628999999999998</v>
      </c>
      <c r="I179">
        <v>18.100000000000001</v>
      </c>
      <c r="J179">
        <v>-1.5</v>
      </c>
      <c r="K179" t="s">
        <v>409</v>
      </c>
      <c r="L179" t="s">
        <v>683</v>
      </c>
      <c r="M179" s="19">
        <v>1.1999999999999999E-6</v>
      </c>
      <c r="N179">
        <v>2</v>
      </c>
      <c r="O179">
        <v>28367.3</v>
      </c>
    </row>
    <row r="180" spans="1:15" x14ac:dyDescent="0.25">
      <c r="A180" t="s">
        <v>476</v>
      </c>
      <c r="B180" t="str">
        <f>VLOOKUP(A180,'[1]Arabidopsis nomenclature'!$A:$B,2,FALSE)</f>
        <v>uS15z</v>
      </c>
      <c r="C180" t="str">
        <f>VLOOKUP(A180,'[1]Arabidopsis nomenclature'!$A:$C,3,FALSE)</f>
        <v>Ribosomal Protein uS15z</v>
      </c>
      <c r="D180" t="s">
        <v>263</v>
      </c>
      <c r="E180" t="s">
        <v>477</v>
      </c>
      <c r="F180">
        <v>3</v>
      </c>
      <c r="G180">
        <v>499.30329999999998</v>
      </c>
      <c r="H180">
        <v>95.701999999999998</v>
      </c>
      <c r="I180">
        <v>24.9</v>
      </c>
      <c r="J180">
        <v>-9.4E-2</v>
      </c>
      <c r="K180" t="s">
        <v>478</v>
      </c>
      <c r="L180" t="s">
        <v>257</v>
      </c>
      <c r="M180" s="19">
        <v>8.6999999999999997E-6</v>
      </c>
      <c r="N180">
        <v>2</v>
      </c>
      <c r="O180">
        <v>17095.3</v>
      </c>
    </row>
    <row r="181" spans="1:15" x14ac:dyDescent="0.25">
      <c r="A181" t="s">
        <v>480</v>
      </c>
      <c r="B181" t="str">
        <f>VLOOKUP(A181,'[1]Arabidopsis nomenclature'!$A:$B,2,FALSE)</f>
        <v>uS15y</v>
      </c>
      <c r="C181" t="str">
        <f>VLOOKUP(A181,'[1]Arabidopsis nomenclature'!$A:$C,3,FALSE)</f>
        <v>Ribosomal Protein uS15y</v>
      </c>
      <c r="D181" t="s">
        <v>263</v>
      </c>
      <c r="E181" t="s">
        <v>477</v>
      </c>
      <c r="F181">
        <v>3</v>
      </c>
      <c r="G181">
        <v>499.30329999999998</v>
      </c>
      <c r="H181">
        <v>95.701999999999998</v>
      </c>
      <c r="I181">
        <v>24.9</v>
      </c>
      <c r="J181">
        <v>-9.4E-2</v>
      </c>
      <c r="K181" t="s">
        <v>478</v>
      </c>
      <c r="L181" t="s">
        <v>257</v>
      </c>
      <c r="M181" s="19">
        <v>8.6999999999999997E-6</v>
      </c>
      <c r="N181">
        <v>2</v>
      </c>
      <c r="O181">
        <v>17085.2</v>
      </c>
    </row>
    <row r="182" spans="1:15" x14ac:dyDescent="0.25">
      <c r="A182" t="s">
        <v>480</v>
      </c>
      <c r="B182" t="str">
        <f>VLOOKUP(A182,'[1]Arabidopsis nomenclature'!$A:$B,2,FALSE)</f>
        <v>uS15y</v>
      </c>
      <c r="C182" t="str">
        <f>VLOOKUP(A182,'[1]Arabidopsis nomenclature'!$A:$C,3,FALSE)</f>
        <v>Ribosomal Protein uS15y</v>
      </c>
      <c r="D182" t="s">
        <v>571</v>
      </c>
      <c r="E182" t="s">
        <v>616</v>
      </c>
      <c r="F182">
        <v>3</v>
      </c>
      <c r="G182">
        <v>505.95030000000003</v>
      </c>
      <c r="H182">
        <v>95.622</v>
      </c>
      <c r="I182">
        <v>13.8</v>
      </c>
      <c r="J182">
        <v>0.11</v>
      </c>
      <c r="K182" t="s">
        <v>478</v>
      </c>
      <c r="L182" t="s">
        <v>257</v>
      </c>
      <c r="M182" s="19">
        <v>8.8000000000000003E-4</v>
      </c>
      <c r="N182">
        <v>2</v>
      </c>
      <c r="O182">
        <v>17085.2</v>
      </c>
    </row>
    <row r="183" spans="1:15" x14ac:dyDescent="0.25">
      <c r="A183" t="s">
        <v>476</v>
      </c>
      <c r="B183" t="str">
        <f>VLOOKUP(A183,'[1]Arabidopsis nomenclature'!$A:$B,2,FALSE)</f>
        <v>uS15z</v>
      </c>
      <c r="C183" t="str">
        <f>VLOOKUP(A183,'[1]Arabidopsis nomenclature'!$A:$C,3,FALSE)</f>
        <v>Ribosomal Protein uS15z</v>
      </c>
      <c r="D183" t="s">
        <v>571</v>
      </c>
      <c r="E183" t="s">
        <v>616</v>
      </c>
      <c r="F183">
        <v>3</v>
      </c>
      <c r="G183">
        <v>505.95030000000003</v>
      </c>
      <c r="H183">
        <v>95.622</v>
      </c>
      <c r="I183">
        <v>13.8</v>
      </c>
      <c r="J183">
        <v>0.11</v>
      </c>
      <c r="K183" t="s">
        <v>478</v>
      </c>
      <c r="L183" t="s">
        <v>257</v>
      </c>
      <c r="M183" s="19">
        <v>8.8000000000000003E-4</v>
      </c>
      <c r="N183">
        <v>2</v>
      </c>
      <c r="O183">
        <v>17095.3</v>
      </c>
    </row>
    <row r="184" spans="1:15" x14ac:dyDescent="0.25">
      <c r="A184" t="s">
        <v>476</v>
      </c>
      <c r="B184" t="str">
        <f>VLOOKUP(A184,'[1]Arabidopsis nomenclature'!$A:$B,2,FALSE)</f>
        <v>uS15z</v>
      </c>
      <c r="C184" t="str">
        <f>VLOOKUP(A184,'[1]Arabidopsis nomenclature'!$A:$C,3,FALSE)</f>
        <v>Ribosomal Protein uS15z</v>
      </c>
      <c r="D184" t="s">
        <v>263</v>
      </c>
      <c r="E184" t="s">
        <v>477</v>
      </c>
      <c r="F184">
        <v>3</v>
      </c>
      <c r="G184">
        <v>499.30259999999998</v>
      </c>
      <c r="H184">
        <v>95.427000000000007</v>
      </c>
      <c r="I184">
        <v>27.2</v>
      </c>
      <c r="J184">
        <v>-1.5</v>
      </c>
      <c r="K184" t="s">
        <v>478</v>
      </c>
      <c r="L184" t="s">
        <v>683</v>
      </c>
      <c r="M184" s="19">
        <v>1.7E-8</v>
      </c>
      <c r="N184">
        <v>2</v>
      </c>
      <c r="O184">
        <v>17095.3</v>
      </c>
    </row>
    <row r="185" spans="1:15" x14ac:dyDescent="0.25">
      <c r="A185" t="s">
        <v>480</v>
      </c>
      <c r="B185" t="str">
        <f>VLOOKUP(A185,'[1]Arabidopsis nomenclature'!$A:$B,2,FALSE)</f>
        <v>uS15y</v>
      </c>
      <c r="C185" t="str">
        <f>VLOOKUP(A185,'[1]Arabidopsis nomenclature'!$A:$C,3,FALSE)</f>
        <v>Ribosomal Protein uS15y</v>
      </c>
      <c r="D185" t="s">
        <v>263</v>
      </c>
      <c r="E185" t="s">
        <v>477</v>
      </c>
      <c r="F185">
        <v>3</v>
      </c>
      <c r="G185">
        <v>499.30259999999998</v>
      </c>
      <c r="H185">
        <v>95.427000000000007</v>
      </c>
      <c r="I185">
        <v>27.2</v>
      </c>
      <c r="J185">
        <v>-1.5</v>
      </c>
      <c r="K185" t="s">
        <v>478</v>
      </c>
      <c r="L185" t="s">
        <v>683</v>
      </c>
      <c r="M185" s="19">
        <v>1.7E-8</v>
      </c>
      <c r="N185">
        <v>2</v>
      </c>
      <c r="O185">
        <v>17085.2</v>
      </c>
    </row>
    <row r="186" spans="1:15" x14ac:dyDescent="0.25">
      <c r="A186" t="s">
        <v>476</v>
      </c>
      <c r="B186" t="str">
        <f>VLOOKUP(A186,'[1]Arabidopsis nomenclature'!$A:$B,2,FALSE)</f>
        <v>uS15z</v>
      </c>
      <c r="C186" t="str">
        <f>VLOOKUP(A186,'[1]Arabidopsis nomenclature'!$A:$C,3,FALSE)</f>
        <v>Ribosomal Protein uS15z</v>
      </c>
      <c r="D186" t="s">
        <v>571</v>
      </c>
      <c r="E186" t="s">
        <v>616</v>
      </c>
      <c r="F186">
        <v>3</v>
      </c>
      <c r="G186">
        <v>505.9502</v>
      </c>
      <c r="H186">
        <v>95.350999999999999</v>
      </c>
      <c r="I186">
        <v>20.399999999999999</v>
      </c>
      <c r="J186">
        <v>-9.1999999999999998E-2</v>
      </c>
      <c r="K186" t="s">
        <v>478</v>
      </c>
      <c r="L186" t="s">
        <v>683</v>
      </c>
      <c r="M186" s="19">
        <v>6.9999999999999999E-4</v>
      </c>
      <c r="N186">
        <v>2</v>
      </c>
      <c r="O186">
        <v>17095.3</v>
      </c>
    </row>
    <row r="187" spans="1:15" x14ac:dyDescent="0.25">
      <c r="A187" t="s">
        <v>480</v>
      </c>
      <c r="B187" t="str">
        <f>VLOOKUP(A187,'[1]Arabidopsis nomenclature'!$A:$B,2,FALSE)</f>
        <v>uS15y</v>
      </c>
      <c r="C187" t="str">
        <f>VLOOKUP(A187,'[1]Arabidopsis nomenclature'!$A:$C,3,FALSE)</f>
        <v>Ribosomal Protein uS15y</v>
      </c>
      <c r="D187" t="s">
        <v>571</v>
      </c>
      <c r="E187" t="s">
        <v>616</v>
      </c>
      <c r="F187">
        <v>3</v>
      </c>
      <c r="G187">
        <v>505.9502</v>
      </c>
      <c r="H187">
        <v>95.350999999999999</v>
      </c>
      <c r="I187">
        <v>20.399999999999999</v>
      </c>
      <c r="J187">
        <v>-9.1999999999999998E-2</v>
      </c>
      <c r="K187" t="s">
        <v>478</v>
      </c>
      <c r="L187" t="s">
        <v>683</v>
      </c>
      <c r="M187" s="19">
        <v>6.9999999999999999E-4</v>
      </c>
      <c r="N187">
        <v>2</v>
      </c>
      <c r="O187">
        <v>17085.2</v>
      </c>
    </row>
    <row r="188" spans="1:15" x14ac:dyDescent="0.25">
      <c r="A188" t="s">
        <v>454</v>
      </c>
      <c r="B188" t="str">
        <f>VLOOKUP(A188,'[1]Arabidopsis nomenclature'!$A:$B,2,FALSE)</f>
        <v>eL13z</v>
      </c>
      <c r="C188" t="str">
        <f>VLOOKUP(A188,'[1]Arabidopsis nomenclature'!$A:$C,3,FALSE)</f>
        <v>Ribosomal Protein eL13z</v>
      </c>
      <c r="D188" t="s">
        <v>263</v>
      </c>
      <c r="E188" t="s">
        <v>354</v>
      </c>
      <c r="F188">
        <v>3</v>
      </c>
      <c r="G188">
        <v>502.291</v>
      </c>
      <c r="H188">
        <v>65.97</v>
      </c>
      <c r="I188">
        <v>48.3</v>
      </c>
      <c r="J188">
        <v>-0.66</v>
      </c>
      <c r="K188" t="s">
        <v>456</v>
      </c>
      <c r="L188" t="s">
        <v>257</v>
      </c>
      <c r="M188" s="19">
        <v>1.3000000000000001E-9</v>
      </c>
      <c r="N188">
        <v>4</v>
      </c>
      <c r="O188">
        <v>23767</v>
      </c>
    </row>
    <row r="189" spans="1:15" x14ac:dyDescent="0.25">
      <c r="A189" t="s">
        <v>454</v>
      </c>
      <c r="B189" t="str">
        <f>VLOOKUP(A189,'[1]Arabidopsis nomenclature'!$A:$B,2,FALSE)</f>
        <v>eL13z</v>
      </c>
      <c r="C189" t="str">
        <f>VLOOKUP(A189,'[1]Arabidopsis nomenclature'!$A:$C,3,FALSE)</f>
        <v>Ribosomal Protein eL13z</v>
      </c>
      <c r="D189" t="s">
        <v>263</v>
      </c>
      <c r="E189" t="s">
        <v>354</v>
      </c>
      <c r="F189">
        <v>3</v>
      </c>
      <c r="G189">
        <v>502.29059999999998</v>
      </c>
      <c r="H189">
        <v>66.203000000000003</v>
      </c>
      <c r="I189">
        <v>42.2</v>
      </c>
      <c r="J189">
        <v>-1.5</v>
      </c>
      <c r="K189" t="s">
        <v>456</v>
      </c>
      <c r="L189" t="s">
        <v>683</v>
      </c>
      <c r="M189" s="19">
        <v>3.0000000000000001E-12</v>
      </c>
      <c r="N189">
        <v>4</v>
      </c>
      <c r="O189">
        <v>23767</v>
      </c>
    </row>
    <row r="190" spans="1:15" x14ac:dyDescent="0.25">
      <c r="A190" t="s">
        <v>644</v>
      </c>
      <c r="B190" t="str">
        <f>VLOOKUP(A190,'[1]Arabidopsis nomenclature'!$A:$B,2,FALSE)</f>
        <v>eL13x</v>
      </c>
      <c r="C190" t="str">
        <f>VLOOKUP(A190,'[1]Arabidopsis nomenclature'!$A:$C,3,FALSE)</f>
        <v>Ribosomal Protein eL13x</v>
      </c>
      <c r="D190" t="s">
        <v>263</v>
      </c>
      <c r="E190" t="s">
        <v>354</v>
      </c>
      <c r="F190">
        <v>3</v>
      </c>
      <c r="G190">
        <v>507.6225</v>
      </c>
      <c r="H190">
        <v>65.534000000000006</v>
      </c>
      <c r="I190">
        <v>25.9</v>
      </c>
      <c r="J190">
        <v>-0.92</v>
      </c>
      <c r="K190" t="s">
        <v>728</v>
      </c>
      <c r="L190" t="s">
        <v>683</v>
      </c>
      <c r="M190" s="19">
        <v>6.9999999999999998E-9</v>
      </c>
      <c r="N190">
        <v>1</v>
      </c>
      <c r="O190">
        <v>23485.599999999999</v>
      </c>
    </row>
    <row r="191" spans="1:15" x14ac:dyDescent="0.25">
      <c r="A191" t="s">
        <v>644</v>
      </c>
      <c r="B191" t="str">
        <f>VLOOKUP(A191,'[1]Arabidopsis nomenclature'!$A:$B,2,FALSE)</f>
        <v>eL13x</v>
      </c>
      <c r="C191" t="str">
        <f>VLOOKUP(A191,'[1]Arabidopsis nomenclature'!$A:$C,3,FALSE)</f>
        <v>Ribosomal Protein eL13x</v>
      </c>
      <c r="D191" t="s">
        <v>571</v>
      </c>
      <c r="E191" t="s">
        <v>845</v>
      </c>
      <c r="F191">
        <v>3</v>
      </c>
      <c r="G191">
        <v>514.60199999999998</v>
      </c>
      <c r="H191">
        <v>65.515000000000001</v>
      </c>
      <c r="I191">
        <v>18.399999999999999</v>
      </c>
      <c r="J191">
        <v>-0.41</v>
      </c>
      <c r="K191" t="s">
        <v>728</v>
      </c>
      <c r="L191" t="s">
        <v>683</v>
      </c>
      <c r="M191" s="19">
        <v>7.0999999999999998E-6</v>
      </c>
      <c r="N191">
        <v>1</v>
      </c>
      <c r="O191">
        <v>23485.599999999999</v>
      </c>
    </row>
    <row r="192" spans="1:15" x14ac:dyDescent="0.25">
      <c r="A192" t="s">
        <v>397</v>
      </c>
      <c r="B192" t="str">
        <f>VLOOKUP(A192,'[1]Arabidopsis nomenclature'!$A:$B,2,FALSE)</f>
        <v>eS6z</v>
      </c>
      <c r="C192" t="str">
        <f>VLOOKUP(A192,'[1]Arabidopsis nomenclature'!$A:$C,3,FALSE)</f>
        <v>Ribosomal Protein eS6z</v>
      </c>
      <c r="D192" t="s">
        <v>735</v>
      </c>
      <c r="E192" t="s">
        <v>736</v>
      </c>
      <c r="F192">
        <v>3</v>
      </c>
      <c r="G192">
        <v>496.267</v>
      </c>
      <c r="H192">
        <v>48.362000000000002</v>
      </c>
      <c r="I192">
        <v>22.1</v>
      </c>
      <c r="J192">
        <v>0.3</v>
      </c>
      <c r="K192" t="s">
        <v>737</v>
      </c>
      <c r="L192" t="s">
        <v>683</v>
      </c>
      <c r="M192" s="19">
        <v>2.0999999999999999E-5</v>
      </c>
      <c r="N192">
        <v>3</v>
      </c>
      <c r="O192">
        <v>28367.3</v>
      </c>
    </row>
    <row r="193" spans="1:15" x14ac:dyDescent="0.25">
      <c r="A193" t="s">
        <v>412</v>
      </c>
      <c r="B193" t="str">
        <f>VLOOKUP(A193,'[1]Arabidopsis nomenclature'!$A:$B,2,FALSE)</f>
        <v>eS6y</v>
      </c>
      <c r="C193" t="str">
        <f>VLOOKUP(A193,'[1]Arabidopsis nomenclature'!$A:$C,3,FALSE)</f>
        <v>Ribosomal Protein eS6y</v>
      </c>
      <c r="D193" t="s">
        <v>735</v>
      </c>
      <c r="E193" t="s">
        <v>736</v>
      </c>
      <c r="F193">
        <v>3</v>
      </c>
      <c r="G193">
        <v>496.267</v>
      </c>
      <c r="H193">
        <v>48.362000000000002</v>
      </c>
      <c r="I193">
        <v>22.1</v>
      </c>
      <c r="J193">
        <v>0.3</v>
      </c>
      <c r="K193" t="s">
        <v>737</v>
      </c>
      <c r="L193" t="s">
        <v>683</v>
      </c>
      <c r="M193" s="19">
        <v>2.0999999999999999E-5</v>
      </c>
      <c r="N193">
        <v>3</v>
      </c>
      <c r="O193">
        <v>28162.2</v>
      </c>
    </row>
    <row r="194" spans="1:15" x14ac:dyDescent="0.25">
      <c r="A194" t="s">
        <v>548</v>
      </c>
      <c r="B194" t="str">
        <f>VLOOKUP(A194,'[1]Arabidopsis nomenclature'!$A:$B,2,FALSE)</f>
        <v>uL22y</v>
      </c>
      <c r="C194" t="str">
        <f>VLOOKUP(A194,'[1]Arabidopsis nomenclature'!$A:$C,3,FALSE)</f>
        <v>Ribosomal Protein uL22y</v>
      </c>
      <c r="D194" t="s">
        <v>552</v>
      </c>
      <c r="E194" t="s">
        <v>553</v>
      </c>
      <c r="F194">
        <v>2</v>
      </c>
      <c r="G194">
        <v>512.84739999999999</v>
      </c>
      <c r="H194">
        <v>42.51</v>
      </c>
      <c r="I194">
        <v>18.8</v>
      </c>
      <c r="J194">
        <v>-0.2</v>
      </c>
      <c r="K194" t="s">
        <v>554</v>
      </c>
      <c r="L194" t="s">
        <v>257</v>
      </c>
      <c r="M194" s="19">
        <v>1.1999999999999999E-6</v>
      </c>
      <c r="N194">
        <v>2</v>
      </c>
      <c r="O194">
        <v>19853.900000000001</v>
      </c>
    </row>
    <row r="195" spans="1:15" x14ac:dyDescent="0.25">
      <c r="A195" t="s">
        <v>548</v>
      </c>
      <c r="B195" t="str">
        <f>VLOOKUP(A195,'[1]Arabidopsis nomenclature'!$A:$B,2,FALSE)</f>
        <v>uL22y</v>
      </c>
      <c r="C195" t="str">
        <f>VLOOKUP(A195,'[1]Arabidopsis nomenclature'!$A:$C,3,FALSE)</f>
        <v>Ribosomal Protein uL22y</v>
      </c>
      <c r="D195" t="s">
        <v>766</v>
      </c>
      <c r="E195" t="s">
        <v>767</v>
      </c>
      <c r="F195">
        <v>2</v>
      </c>
      <c r="G195">
        <v>512.84699999999998</v>
      </c>
      <c r="H195">
        <v>42.191000000000003</v>
      </c>
      <c r="I195">
        <v>11.4</v>
      </c>
      <c r="J195">
        <v>-0.98</v>
      </c>
      <c r="K195" t="s">
        <v>554</v>
      </c>
      <c r="L195" t="s">
        <v>683</v>
      </c>
      <c r="M195" s="19">
        <v>1.4999999999999999E-4</v>
      </c>
      <c r="N195">
        <v>2</v>
      </c>
      <c r="O195">
        <v>19853.900000000001</v>
      </c>
    </row>
    <row r="196" spans="1:15" x14ac:dyDescent="0.25">
      <c r="A196" t="s">
        <v>371</v>
      </c>
      <c r="B196" t="str">
        <f>VLOOKUP(A196,'[1]Arabidopsis nomenclature'!$A:$B,2,FALSE)</f>
        <v>eL19x</v>
      </c>
      <c r="C196" t="str">
        <f>VLOOKUP(A196,'[1]Arabidopsis nomenclature'!$A:$C,3,FALSE)</f>
        <v>Ribosomal Protein eL19x</v>
      </c>
      <c r="D196" t="s">
        <v>382</v>
      </c>
      <c r="E196" t="s">
        <v>383</v>
      </c>
      <c r="F196">
        <v>3</v>
      </c>
      <c r="G196">
        <v>434.93459999999999</v>
      </c>
      <c r="H196">
        <v>65.417000000000002</v>
      </c>
      <c r="I196">
        <v>22.6</v>
      </c>
      <c r="J196">
        <v>1.0999999999999999E-2</v>
      </c>
      <c r="K196" t="s">
        <v>384</v>
      </c>
      <c r="L196" t="s">
        <v>257</v>
      </c>
      <c r="M196" s="19">
        <v>7.3999999999999999E-4</v>
      </c>
      <c r="N196">
        <v>3</v>
      </c>
      <c r="O196">
        <v>24606.5</v>
      </c>
    </row>
    <row r="197" spans="1:15" x14ac:dyDescent="0.25">
      <c r="A197" t="s">
        <v>371</v>
      </c>
      <c r="B197" t="str">
        <f>VLOOKUP(A197,'[1]Arabidopsis nomenclature'!$A:$B,2,FALSE)</f>
        <v>eL19x</v>
      </c>
      <c r="C197" t="str">
        <f>VLOOKUP(A197,'[1]Arabidopsis nomenclature'!$A:$C,3,FALSE)</f>
        <v>Ribosomal Protein eL19x</v>
      </c>
      <c r="D197" t="s">
        <v>382</v>
      </c>
      <c r="E197" t="s">
        <v>383</v>
      </c>
      <c r="F197">
        <v>3</v>
      </c>
      <c r="G197">
        <v>434.93400000000003</v>
      </c>
      <c r="H197">
        <v>65.406000000000006</v>
      </c>
      <c r="I197">
        <v>19</v>
      </c>
      <c r="J197">
        <v>-1.4</v>
      </c>
      <c r="K197" t="s">
        <v>384</v>
      </c>
      <c r="L197" t="s">
        <v>683</v>
      </c>
      <c r="M197" s="19">
        <v>6.4999999999999997E-4</v>
      </c>
      <c r="N197">
        <v>3</v>
      </c>
      <c r="O197">
        <v>24606.5</v>
      </c>
    </row>
    <row r="198" spans="1:15" x14ac:dyDescent="0.25">
      <c r="A198" t="s">
        <v>530</v>
      </c>
      <c r="B198" t="str">
        <f>VLOOKUP(A198,'[1]Arabidopsis nomenclature'!$A:$B,2,FALSE)</f>
        <v>eS24z</v>
      </c>
      <c r="C198" t="str">
        <f>VLOOKUP(A198,'[1]Arabidopsis nomenclature'!$A:$C,3,FALSE)</f>
        <v>Ribosomal Protein eS24z</v>
      </c>
      <c r="D198" t="s">
        <v>263</v>
      </c>
      <c r="E198" t="s">
        <v>529</v>
      </c>
      <c r="F198">
        <v>3</v>
      </c>
      <c r="G198">
        <v>508.28769999999997</v>
      </c>
      <c r="H198">
        <v>85.322000000000003</v>
      </c>
      <c r="I198">
        <v>16.899999999999999</v>
      </c>
      <c r="J198">
        <v>-0.21</v>
      </c>
      <c r="K198" t="s">
        <v>531</v>
      </c>
      <c r="L198" t="s">
        <v>257</v>
      </c>
      <c r="M198" s="19">
        <v>1.2999999999999999E-5</v>
      </c>
      <c r="N198">
        <v>2</v>
      </c>
      <c r="O198">
        <v>15372.3</v>
      </c>
    </row>
    <row r="199" spans="1:15" x14ac:dyDescent="0.25">
      <c r="A199" t="s">
        <v>533</v>
      </c>
      <c r="B199" t="str">
        <f>VLOOKUP(A199,'[1]Arabidopsis nomenclature'!$A:$B,2,FALSE)</f>
        <v>eS24y</v>
      </c>
      <c r="C199" t="str">
        <f>VLOOKUP(A199,'[1]Arabidopsis nomenclature'!$A:$C,3,FALSE)</f>
        <v>Ribosomal Protein eS24y</v>
      </c>
      <c r="D199" t="s">
        <v>263</v>
      </c>
      <c r="E199" t="s">
        <v>529</v>
      </c>
      <c r="F199">
        <v>3</v>
      </c>
      <c r="G199">
        <v>508.28769999999997</v>
      </c>
      <c r="H199">
        <v>85.322000000000003</v>
      </c>
      <c r="I199">
        <v>16.899999999999999</v>
      </c>
      <c r="J199">
        <v>-0.21</v>
      </c>
      <c r="K199" t="s">
        <v>531</v>
      </c>
      <c r="L199" t="s">
        <v>257</v>
      </c>
      <c r="M199" s="19">
        <v>1.2999999999999999E-5</v>
      </c>
      <c r="N199">
        <v>2</v>
      </c>
      <c r="O199">
        <v>15419.3</v>
      </c>
    </row>
    <row r="200" spans="1:15" x14ac:dyDescent="0.25">
      <c r="A200" t="s">
        <v>505</v>
      </c>
      <c r="B200" t="str">
        <f>VLOOKUP(A200,'[1]Arabidopsis nomenclature'!$A:$B,2,FALSE)</f>
        <v>eS10z</v>
      </c>
      <c r="C200" t="str">
        <f>VLOOKUP(A200,'[1]Arabidopsis nomenclature'!$A:$C,3,FALSE)</f>
        <v>Ribosomal Protein eS10z</v>
      </c>
      <c r="D200" t="s">
        <v>382</v>
      </c>
      <c r="E200" t="s">
        <v>506</v>
      </c>
      <c r="F200">
        <v>4</v>
      </c>
      <c r="G200">
        <v>449.48899999999998</v>
      </c>
      <c r="H200">
        <v>30.190999999999999</v>
      </c>
      <c r="I200">
        <v>25.7</v>
      </c>
      <c r="J200">
        <v>-0.9</v>
      </c>
      <c r="K200" t="s">
        <v>507</v>
      </c>
      <c r="L200" t="s">
        <v>257</v>
      </c>
      <c r="M200" s="19">
        <v>5.6999999999999998E-9</v>
      </c>
      <c r="N200">
        <v>2</v>
      </c>
      <c r="O200">
        <v>19447.099999999999</v>
      </c>
    </row>
    <row r="201" spans="1:15" x14ac:dyDescent="0.25">
      <c r="A201" t="s">
        <v>505</v>
      </c>
      <c r="B201" t="str">
        <f>VLOOKUP(A201,'[1]Arabidopsis nomenclature'!$A:$B,2,FALSE)</f>
        <v>eS10z</v>
      </c>
      <c r="C201" t="str">
        <f>VLOOKUP(A201,'[1]Arabidopsis nomenclature'!$A:$C,3,FALSE)</f>
        <v>Ribosomal Protein eS10z</v>
      </c>
      <c r="D201" t="s">
        <v>509</v>
      </c>
      <c r="E201" t="s">
        <v>510</v>
      </c>
      <c r="F201">
        <v>4</v>
      </c>
      <c r="G201">
        <v>449.48910000000001</v>
      </c>
      <c r="H201">
        <v>29.064</v>
      </c>
      <c r="I201">
        <v>21.7</v>
      </c>
      <c r="J201">
        <v>-0.68</v>
      </c>
      <c r="K201" t="s">
        <v>507</v>
      </c>
      <c r="L201" t="s">
        <v>257</v>
      </c>
      <c r="M201" s="19">
        <v>2.3000000000000001E-4</v>
      </c>
      <c r="N201">
        <v>2</v>
      </c>
      <c r="O201">
        <v>19447.099999999999</v>
      </c>
    </row>
    <row r="202" spans="1:15" x14ac:dyDescent="0.25">
      <c r="A202" t="s">
        <v>505</v>
      </c>
      <c r="B202" t="str">
        <f>VLOOKUP(A202,'[1]Arabidopsis nomenclature'!$A:$B,2,FALSE)</f>
        <v>eS10z</v>
      </c>
      <c r="C202" t="str">
        <f>VLOOKUP(A202,'[1]Arabidopsis nomenclature'!$A:$C,3,FALSE)</f>
        <v>Ribosomal Protein eS10z</v>
      </c>
      <c r="D202" t="s">
        <v>511</v>
      </c>
      <c r="E202" t="s">
        <v>512</v>
      </c>
      <c r="F202">
        <v>3</v>
      </c>
      <c r="G202">
        <v>598.98270000000002</v>
      </c>
      <c r="H202">
        <v>29.927</v>
      </c>
      <c r="I202">
        <v>16</v>
      </c>
      <c r="J202">
        <v>-1.2</v>
      </c>
      <c r="K202" t="s">
        <v>507</v>
      </c>
      <c r="L202" t="s">
        <v>257</v>
      </c>
      <c r="M202" s="19">
        <v>6.7000000000000002E-4</v>
      </c>
      <c r="N202">
        <v>2</v>
      </c>
      <c r="O202">
        <v>19447.099999999999</v>
      </c>
    </row>
    <row r="203" spans="1:15" x14ac:dyDescent="0.25">
      <c r="A203" t="s">
        <v>505</v>
      </c>
      <c r="B203" t="str">
        <f>VLOOKUP(A203,'[1]Arabidopsis nomenclature'!$A:$B,2,FALSE)</f>
        <v>eS10z</v>
      </c>
      <c r="C203" t="str">
        <f>VLOOKUP(A203,'[1]Arabidopsis nomenclature'!$A:$C,3,FALSE)</f>
        <v>Ribosomal Protein eS10z</v>
      </c>
      <c r="D203" t="s">
        <v>682</v>
      </c>
      <c r="E203" t="s">
        <v>867</v>
      </c>
      <c r="F203">
        <v>4</v>
      </c>
      <c r="G203">
        <v>456.21940000000001</v>
      </c>
      <c r="H203">
        <v>29.302</v>
      </c>
      <c r="I203">
        <v>23.8</v>
      </c>
      <c r="J203">
        <v>2.1000000000000001E-2</v>
      </c>
      <c r="K203" t="s">
        <v>507</v>
      </c>
      <c r="L203" t="s">
        <v>683</v>
      </c>
      <c r="M203" s="19">
        <v>7.9000000000000006E-6</v>
      </c>
      <c r="N203">
        <v>2</v>
      </c>
      <c r="O203">
        <v>19447.099999999999</v>
      </c>
    </row>
    <row r="204" spans="1:15" x14ac:dyDescent="0.25">
      <c r="A204" t="s">
        <v>418</v>
      </c>
      <c r="B204" t="str">
        <f>VLOOKUP(A204,'[1]Arabidopsis nomenclature'!$A:$B,2,FALSE)</f>
        <v>eL20y</v>
      </c>
      <c r="C204" t="str">
        <f>VLOOKUP(A204,'[1]Arabidopsis nomenclature'!$A:$C,3,FALSE)</f>
        <v>Ribosomal Protein eL20y</v>
      </c>
      <c r="D204" t="s">
        <v>709</v>
      </c>
      <c r="E204" t="s">
        <v>710</v>
      </c>
      <c r="F204">
        <v>4</v>
      </c>
      <c r="G204">
        <v>627.32950000000005</v>
      </c>
      <c r="H204">
        <v>91.3</v>
      </c>
      <c r="I204">
        <v>31.7</v>
      </c>
      <c r="J204">
        <v>-0.33</v>
      </c>
      <c r="K204" t="s">
        <v>711</v>
      </c>
      <c r="L204" t="s">
        <v>683</v>
      </c>
      <c r="M204" s="19">
        <v>2.8000000000000002E-10</v>
      </c>
      <c r="N204">
        <v>1</v>
      </c>
      <c r="O204">
        <v>21307.3</v>
      </c>
    </row>
    <row r="205" spans="1:15" x14ac:dyDescent="0.25">
      <c r="A205" t="s">
        <v>418</v>
      </c>
      <c r="B205" t="str">
        <f>VLOOKUP(A205,'[1]Arabidopsis nomenclature'!$A:$B,2,FALSE)</f>
        <v>eL20y</v>
      </c>
      <c r="C205" t="str">
        <f>VLOOKUP(A205,'[1]Arabidopsis nomenclature'!$A:$C,3,FALSE)</f>
        <v>Ribosomal Protein eL20y</v>
      </c>
      <c r="D205" t="s">
        <v>802</v>
      </c>
      <c r="E205" t="s">
        <v>803</v>
      </c>
      <c r="F205">
        <v>4</v>
      </c>
      <c r="G205">
        <v>634.80470000000003</v>
      </c>
      <c r="H205">
        <v>95.494</v>
      </c>
      <c r="I205">
        <v>34.1</v>
      </c>
      <c r="J205">
        <v>-4.4000000000000004</v>
      </c>
      <c r="K205" t="s">
        <v>711</v>
      </c>
      <c r="L205" t="s">
        <v>683</v>
      </c>
      <c r="M205" s="19">
        <v>2.3000000000000001E-8</v>
      </c>
      <c r="N205">
        <v>1</v>
      </c>
      <c r="O205">
        <v>21307.3</v>
      </c>
    </row>
    <row r="206" spans="1:15" x14ac:dyDescent="0.25">
      <c r="A206" t="s">
        <v>513</v>
      </c>
      <c r="B206" t="str">
        <f>VLOOKUP(A206,'[1]Arabidopsis nomenclature'!$A:$B,2,FALSE)</f>
        <v>eL28z</v>
      </c>
      <c r="C206" t="str">
        <f>VLOOKUP(A206,'[1]Arabidopsis nomenclature'!$A:$C,3,FALSE)</f>
        <v>Ribosomal Protein eL28z</v>
      </c>
      <c r="D206" t="s">
        <v>741</v>
      </c>
      <c r="E206" t="s">
        <v>742</v>
      </c>
      <c r="F206">
        <v>4</v>
      </c>
      <c r="G206">
        <v>554.56230000000005</v>
      </c>
      <c r="H206">
        <v>66.887</v>
      </c>
      <c r="I206">
        <v>19.399999999999999</v>
      </c>
      <c r="J206">
        <v>-0.84</v>
      </c>
      <c r="K206" t="s">
        <v>743</v>
      </c>
      <c r="L206" t="s">
        <v>683</v>
      </c>
      <c r="M206" s="19">
        <v>3.4E-5</v>
      </c>
      <c r="N206">
        <v>3</v>
      </c>
      <c r="O206">
        <v>15895.6</v>
      </c>
    </row>
    <row r="207" spans="1:15" x14ac:dyDescent="0.25">
      <c r="A207" t="s">
        <v>520</v>
      </c>
      <c r="B207" t="str">
        <f>VLOOKUP(A207,'[1]Arabidopsis nomenclature'!$A:$B,2,FALSE)</f>
        <v>eL28y</v>
      </c>
      <c r="C207" t="str">
        <f>VLOOKUP(A207,'[1]Arabidopsis nomenclature'!$A:$C,3,FALSE)</f>
        <v>Ribosomal Protein eL28y</v>
      </c>
      <c r="D207" t="s">
        <v>522</v>
      </c>
      <c r="E207" t="s">
        <v>523</v>
      </c>
      <c r="F207">
        <v>4</v>
      </c>
      <c r="G207">
        <v>533.05349999999999</v>
      </c>
      <c r="H207">
        <v>61.433999999999997</v>
      </c>
      <c r="I207">
        <v>16.399999999999999</v>
      </c>
      <c r="J207">
        <v>-0.13</v>
      </c>
      <c r="K207" t="s">
        <v>524</v>
      </c>
      <c r="L207" t="s">
        <v>257</v>
      </c>
      <c r="M207" s="19">
        <v>3.6000000000000001E-5</v>
      </c>
      <c r="N207">
        <v>2</v>
      </c>
      <c r="O207">
        <v>15910.7</v>
      </c>
    </row>
    <row r="208" spans="1:15" x14ac:dyDescent="0.25">
      <c r="A208" t="s">
        <v>520</v>
      </c>
      <c r="B208" t="str">
        <f>VLOOKUP(A208,'[1]Arabidopsis nomenclature'!$A:$B,2,FALSE)</f>
        <v>eL28y</v>
      </c>
      <c r="C208" t="str">
        <f>VLOOKUP(A208,'[1]Arabidopsis nomenclature'!$A:$C,3,FALSE)</f>
        <v>Ribosomal Protein eL28y</v>
      </c>
      <c r="D208" t="s">
        <v>744</v>
      </c>
      <c r="E208" t="s">
        <v>745</v>
      </c>
      <c r="F208">
        <v>4</v>
      </c>
      <c r="G208">
        <v>533.05280000000005</v>
      </c>
      <c r="H208">
        <v>61.555</v>
      </c>
      <c r="I208">
        <v>24.7</v>
      </c>
      <c r="J208">
        <v>-1.4</v>
      </c>
      <c r="K208" t="s">
        <v>524</v>
      </c>
      <c r="L208" t="s">
        <v>683</v>
      </c>
      <c r="M208" s="19">
        <v>7.5E-10</v>
      </c>
      <c r="N208">
        <v>2</v>
      </c>
      <c r="O208">
        <v>15910.7</v>
      </c>
    </row>
    <row r="209" spans="1:15" x14ac:dyDescent="0.25">
      <c r="A209" t="s">
        <v>520</v>
      </c>
      <c r="B209" t="str">
        <f>VLOOKUP(A209,'[1]Arabidopsis nomenclature'!$A:$B,2,FALSE)</f>
        <v>eL28y</v>
      </c>
      <c r="C209" t="str">
        <f>VLOOKUP(A209,'[1]Arabidopsis nomenclature'!$A:$C,3,FALSE)</f>
        <v>Ribosomal Protein eL28y</v>
      </c>
      <c r="D209" t="s">
        <v>748</v>
      </c>
      <c r="E209" t="s">
        <v>749</v>
      </c>
      <c r="F209">
        <v>3</v>
      </c>
      <c r="G209">
        <v>710.40120000000002</v>
      </c>
      <c r="H209">
        <v>61.56</v>
      </c>
      <c r="I209">
        <v>11.2</v>
      </c>
      <c r="J209">
        <v>-1.6</v>
      </c>
      <c r="K209" t="s">
        <v>524</v>
      </c>
      <c r="L209" t="s">
        <v>683</v>
      </c>
      <c r="M209" s="19">
        <v>1E-3</v>
      </c>
      <c r="N209">
        <v>2</v>
      </c>
      <c r="O209">
        <v>15910.7</v>
      </c>
    </row>
    <row r="210" spans="1:15" x14ac:dyDescent="0.25">
      <c r="A210" t="s">
        <v>473</v>
      </c>
      <c r="B210" t="str">
        <f>VLOOKUP(A210,'[1]Arabidopsis nomenclature'!$A:$B,2,FALSE)</f>
        <v>uL6z</v>
      </c>
      <c r="C210" t="str">
        <f>VLOOKUP(A210,'[1]Arabidopsis nomenclature'!$A:$C,3,FALSE)</f>
        <v>Ribosomal Protein uL6z</v>
      </c>
      <c r="D210" t="s">
        <v>263</v>
      </c>
      <c r="E210" t="s">
        <v>474</v>
      </c>
      <c r="F210">
        <v>3</v>
      </c>
      <c r="G210">
        <v>491.94060000000002</v>
      </c>
      <c r="H210">
        <v>88.081000000000003</v>
      </c>
      <c r="I210">
        <v>21.1</v>
      </c>
      <c r="J210">
        <v>-1.4</v>
      </c>
      <c r="K210" t="s">
        <v>475</v>
      </c>
      <c r="L210" t="s">
        <v>257</v>
      </c>
      <c r="M210" s="19">
        <v>2.0999999999999999E-3</v>
      </c>
      <c r="N210">
        <v>2</v>
      </c>
      <c r="O210">
        <v>22017.8</v>
      </c>
    </row>
    <row r="211" spans="1:15" x14ac:dyDescent="0.25">
      <c r="A211" t="s">
        <v>473</v>
      </c>
      <c r="B211" t="str">
        <f>VLOOKUP(A211,'[1]Arabidopsis nomenclature'!$A:$B,2,FALSE)</f>
        <v>uL6z</v>
      </c>
      <c r="C211" t="str">
        <f>VLOOKUP(A211,'[1]Arabidopsis nomenclature'!$A:$C,3,FALSE)</f>
        <v>Ribosomal Protein uL6z</v>
      </c>
      <c r="D211" t="s">
        <v>571</v>
      </c>
      <c r="E211" t="s">
        <v>800</v>
      </c>
      <c r="F211">
        <v>3</v>
      </c>
      <c r="G211">
        <v>497.92360000000002</v>
      </c>
      <c r="H211">
        <v>87.825999999999993</v>
      </c>
      <c r="I211">
        <v>26.6</v>
      </c>
      <c r="J211">
        <v>0.16</v>
      </c>
      <c r="K211" t="s">
        <v>475</v>
      </c>
      <c r="L211" t="s">
        <v>683</v>
      </c>
      <c r="M211" s="19">
        <v>2.1000000000000001E-4</v>
      </c>
      <c r="N211">
        <v>2</v>
      </c>
      <c r="O211">
        <v>22017.8</v>
      </c>
    </row>
    <row r="212" spans="1:15" x14ac:dyDescent="0.25">
      <c r="A212" t="s">
        <v>326</v>
      </c>
      <c r="B212" t="str">
        <f>VLOOKUP(A212,'[1]Arabidopsis nomenclature'!$A:$B,2,FALSE)</f>
        <v>uS5x</v>
      </c>
      <c r="C212" t="str">
        <f>VLOOKUP(A212,'[1]Arabidopsis nomenclature'!$A:$C,3,FALSE)</f>
        <v>Ribosomal Protein uS5x</v>
      </c>
      <c r="D212" t="s">
        <v>263</v>
      </c>
      <c r="E212" t="s">
        <v>704</v>
      </c>
      <c r="F212">
        <v>3</v>
      </c>
      <c r="G212">
        <v>632.99680000000001</v>
      </c>
      <c r="H212">
        <v>114.374</v>
      </c>
      <c r="I212">
        <v>19.8</v>
      </c>
      <c r="J212">
        <v>-2.9</v>
      </c>
      <c r="K212" t="s">
        <v>705</v>
      </c>
      <c r="L212" t="s">
        <v>683</v>
      </c>
      <c r="M212" s="19">
        <v>2.2999999999999999E-7</v>
      </c>
      <c r="N212">
        <v>6</v>
      </c>
      <c r="O212">
        <v>30878.9</v>
      </c>
    </row>
    <row r="213" spans="1:15" x14ac:dyDescent="0.25">
      <c r="A213" t="s">
        <v>326</v>
      </c>
      <c r="B213" t="str">
        <f>VLOOKUP(A213,'[1]Arabidopsis nomenclature'!$A:$B,2,FALSE)</f>
        <v>uS5x</v>
      </c>
      <c r="C213" t="str">
        <f>VLOOKUP(A213,'[1]Arabidopsis nomenclature'!$A:$C,3,FALSE)</f>
        <v>Ribosomal Protein uS5x</v>
      </c>
      <c r="D213" t="s">
        <v>571</v>
      </c>
      <c r="E213" t="s">
        <v>795</v>
      </c>
      <c r="F213">
        <v>3</v>
      </c>
      <c r="G213">
        <v>640.64110000000005</v>
      </c>
      <c r="H213">
        <v>114.375</v>
      </c>
      <c r="I213">
        <v>13</v>
      </c>
      <c r="J213">
        <v>-2.2999999999999998</v>
      </c>
      <c r="K213" t="s">
        <v>705</v>
      </c>
      <c r="L213" t="s">
        <v>683</v>
      </c>
      <c r="M213" s="19">
        <v>8.9999999999999998E-4</v>
      </c>
      <c r="N213">
        <v>6</v>
      </c>
      <c r="O213">
        <v>30878.9</v>
      </c>
    </row>
    <row r="214" spans="1:15" x14ac:dyDescent="0.25">
      <c r="A214" t="s">
        <v>371</v>
      </c>
      <c r="B214" t="str">
        <f>VLOOKUP(A214,'[1]Arabidopsis nomenclature'!$A:$B,2,FALSE)</f>
        <v>eL19x</v>
      </c>
      <c r="C214" t="str">
        <f>VLOOKUP(A214,'[1]Arabidopsis nomenclature'!$A:$C,3,FALSE)</f>
        <v>Ribosomal Protein eL19x</v>
      </c>
      <c r="D214" t="s">
        <v>268</v>
      </c>
      <c r="E214" t="s">
        <v>256</v>
      </c>
      <c r="F214">
        <v>3</v>
      </c>
      <c r="G214">
        <v>893.16020000000003</v>
      </c>
      <c r="H214">
        <v>80.156000000000006</v>
      </c>
      <c r="I214">
        <v>46.5</v>
      </c>
      <c r="J214">
        <v>-0.42</v>
      </c>
      <c r="K214" t="s">
        <v>372</v>
      </c>
      <c r="L214" t="s">
        <v>257</v>
      </c>
      <c r="M214" s="19">
        <v>6.8000000000000001E-12</v>
      </c>
      <c r="N214">
        <v>1</v>
      </c>
      <c r="O214">
        <v>24606.5</v>
      </c>
    </row>
    <row r="215" spans="1:15" x14ac:dyDescent="0.25">
      <c r="A215" t="s">
        <v>371</v>
      </c>
      <c r="B215" t="str">
        <f>VLOOKUP(A215,'[1]Arabidopsis nomenclature'!$A:$B,2,FALSE)</f>
        <v>eL19x</v>
      </c>
      <c r="C215" t="str">
        <f>VLOOKUP(A215,'[1]Arabidopsis nomenclature'!$A:$C,3,FALSE)</f>
        <v>Ribosomal Protein eL19x</v>
      </c>
      <c r="D215" t="s">
        <v>268</v>
      </c>
      <c r="E215" t="s">
        <v>256</v>
      </c>
      <c r="F215">
        <v>3</v>
      </c>
      <c r="G215">
        <v>893.15949999999998</v>
      </c>
      <c r="H215">
        <v>80.213999999999999</v>
      </c>
      <c r="I215">
        <v>54.7</v>
      </c>
      <c r="J215">
        <v>-1.2</v>
      </c>
      <c r="K215" t="s">
        <v>372</v>
      </c>
      <c r="L215" t="s">
        <v>683</v>
      </c>
      <c r="M215" s="19">
        <v>3.7E-12</v>
      </c>
      <c r="N215">
        <v>1</v>
      </c>
      <c r="O215">
        <v>24606.5</v>
      </c>
    </row>
    <row r="216" spans="1:15" x14ac:dyDescent="0.25">
      <c r="A216" t="s">
        <v>356</v>
      </c>
      <c r="B216" t="str">
        <f>VLOOKUP(A216,'[1]Arabidopsis nomenclature'!$A:$B,2,FALSE)</f>
        <v>uL3z</v>
      </c>
      <c r="C216" t="str">
        <f>VLOOKUP(A216,'[1]Arabidopsis nomenclature'!$A:$C,3,FALSE)</f>
        <v>Ribosomal Protein uL3z</v>
      </c>
      <c r="D216" t="s">
        <v>264</v>
      </c>
      <c r="E216" t="s">
        <v>359</v>
      </c>
      <c r="F216">
        <v>3</v>
      </c>
      <c r="G216">
        <v>390.90800000000002</v>
      </c>
      <c r="H216">
        <v>82.283000000000001</v>
      </c>
      <c r="I216">
        <v>16.899999999999999</v>
      </c>
      <c r="J216">
        <v>0.17</v>
      </c>
      <c r="K216" t="s">
        <v>360</v>
      </c>
      <c r="L216" t="s">
        <v>257</v>
      </c>
      <c r="M216" s="19">
        <v>2.4000000000000001E-4</v>
      </c>
      <c r="N216">
        <v>9</v>
      </c>
      <c r="O216">
        <v>44559.5</v>
      </c>
    </row>
    <row r="217" spans="1:15" x14ac:dyDescent="0.25">
      <c r="A217" t="s">
        <v>356</v>
      </c>
      <c r="B217" t="str">
        <f>VLOOKUP(A217,'[1]Arabidopsis nomenclature'!$A:$B,2,FALSE)</f>
        <v>uL3z</v>
      </c>
      <c r="C217" t="str">
        <f>VLOOKUP(A217,'[1]Arabidopsis nomenclature'!$A:$C,3,FALSE)</f>
        <v>Ribosomal Protein uL3z</v>
      </c>
      <c r="D217" t="s">
        <v>612</v>
      </c>
      <c r="E217" t="s">
        <v>613</v>
      </c>
      <c r="F217">
        <v>3</v>
      </c>
      <c r="G217">
        <v>395.22840000000002</v>
      </c>
      <c r="H217">
        <v>82.242999999999995</v>
      </c>
      <c r="I217">
        <v>14.7</v>
      </c>
      <c r="J217">
        <v>-4.8000000000000001E-2</v>
      </c>
      <c r="K217" t="s">
        <v>360</v>
      </c>
      <c r="L217" t="s">
        <v>257</v>
      </c>
      <c r="M217" s="19">
        <v>2.1000000000000001E-4</v>
      </c>
      <c r="N217">
        <v>9</v>
      </c>
      <c r="O217">
        <v>44559.5</v>
      </c>
    </row>
    <row r="218" spans="1:15" x14ac:dyDescent="0.25">
      <c r="A218" t="s">
        <v>356</v>
      </c>
      <c r="B218" t="str">
        <f>VLOOKUP(A218,'[1]Arabidopsis nomenclature'!$A:$B,2,FALSE)</f>
        <v>uL3z</v>
      </c>
      <c r="C218" t="str">
        <f>VLOOKUP(A218,'[1]Arabidopsis nomenclature'!$A:$C,3,FALSE)</f>
        <v>Ribosomal Protein uL3z</v>
      </c>
      <c r="D218" t="s">
        <v>264</v>
      </c>
      <c r="E218" t="s">
        <v>359</v>
      </c>
      <c r="F218">
        <v>3</v>
      </c>
      <c r="G218">
        <v>390.90769999999998</v>
      </c>
      <c r="H218">
        <v>82.358000000000004</v>
      </c>
      <c r="I218">
        <v>14.9</v>
      </c>
      <c r="J218">
        <v>-0.6</v>
      </c>
      <c r="K218" t="s">
        <v>360</v>
      </c>
      <c r="L218" t="s">
        <v>683</v>
      </c>
      <c r="M218" s="19">
        <v>8.4000000000000003E-4</v>
      </c>
      <c r="N218">
        <v>9</v>
      </c>
      <c r="O218">
        <v>44559.5</v>
      </c>
    </row>
    <row r="219" spans="1:15" x14ac:dyDescent="0.25">
      <c r="A219" t="s">
        <v>356</v>
      </c>
      <c r="B219" t="str">
        <f>VLOOKUP(A219,'[1]Arabidopsis nomenclature'!$A:$B,2,FALSE)</f>
        <v>uL3z</v>
      </c>
      <c r="C219" t="str">
        <f>VLOOKUP(A219,'[1]Arabidopsis nomenclature'!$A:$C,3,FALSE)</f>
        <v>Ribosomal Protein uL3z</v>
      </c>
      <c r="D219" t="s">
        <v>680</v>
      </c>
      <c r="E219" t="s">
        <v>796</v>
      </c>
      <c r="F219">
        <v>3</v>
      </c>
      <c r="G219">
        <v>395.2278</v>
      </c>
      <c r="H219">
        <v>82.293000000000006</v>
      </c>
      <c r="I219">
        <v>13.4</v>
      </c>
      <c r="J219">
        <v>-1.6</v>
      </c>
      <c r="K219" t="s">
        <v>360</v>
      </c>
      <c r="L219" t="s">
        <v>683</v>
      </c>
      <c r="M219" s="19">
        <v>2.3E-3</v>
      </c>
      <c r="N219">
        <v>9</v>
      </c>
      <c r="O219">
        <v>44559.5</v>
      </c>
    </row>
    <row r="220" spans="1:15" x14ac:dyDescent="0.25">
      <c r="A220" t="s">
        <v>308</v>
      </c>
      <c r="B220" t="str">
        <f>VLOOKUP(A220,'[1]Arabidopsis nomenclature'!$A:$B,2,FALSE)</f>
        <v>eS31x</v>
      </c>
      <c r="C220" t="str">
        <f>VLOOKUP(A220,'[1]Arabidopsis nomenclature'!$A:$C,3,FALSE)</f>
        <v>Ribosomal Protein eS31x</v>
      </c>
      <c r="D220" t="s">
        <v>309</v>
      </c>
      <c r="E220" t="s">
        <v>310</v>
      </c>
      <c r="F220">
        <v>4</v>
      </c>
      <c r="G220">
        <v>509.78710000000001</v>
      </c>
      <c r="H220">
        <v>96.171000000000006</v>
      </c>
      <c r="I220">
        <v>29.6</v>
      </c>
      <c r="J220">
        <v>-1.1000000000000001</v>
      </c>
      <c r="K220" t="s">
        <v>311</v>
      </c>
      <c r="L220" t="s">
        <v>257</v>
      </c>
      <c r="M220" s="19">
        <v>1.3E-6</v>
      </c>
      <c r="N220">
        <v>1</v>
      </c>
      <c r="O220">
        <v>17796.900000000001</v>
      </c>
    </row>
    <row r="221" spans="1:15" x14ac:dyDescent="0.25">
      <c r="A221" t="s">
        <v>308</v>
      </c>
      <c r="B221" t="str">
        <f>VLOOKUP(A221,'[1]Arabidopsis nomenclature'!$A:$B,2,FALSE)</f>
        <v>eS31x</v>
      </c>
      <c r="C221" t="str">
        <f>VLOOKUP(A221,'[1]Arabidopsis nomenclature'!$A:$C,3,FALSE)</f>
        <v>Ribosomal Protein eS31x</v>
      </c>
      <c r="D221" t="s">
        <v>693</v>
      </c>
      <c r="E221" t="s">
        <v>694</v>
      </c>
      <c r="F221">
        <v>4</v>
      </c>
      <c r="G221">
        <v>509.78699999999998</v>
      </c>
      <c r="H221">
        <v>95.695999999999998</v>
      </c>
      <c r="I221">
        <v>42.2</v>
      </c>
      <c r="J221">
        <v>-1.3</v>
      </c>
      <c r="K221" t="s">
        <v>311</v>
      </c>
      <c r="L221" t="s">
        <v>683</v>
      </c>
      <c r="M221" s="19">
        <v>1.6000000000000001E-8</v>
      </c>
      <c r="N221">
        <v>1</v>
      </c>
      <c r="O221">
        <v>17796.900000000001</v>
      </c>
    </row>
    <row r="222" spans="1:15" x14ac:dyDescent="0.25">
      <c r="A222" t="s">
        <v>308</v>
      </c>
      <c r="B222" t="str">
        <f>VLOOKUP(A222,'[1]Arabidopsis nomenclature'!$A:$B,2,FALSE)</f>
        <v>eS31x</v>
      </c>
      <c r="C222" t="str">
        <f>VLOOKUP(A222,'[1]Arabidopsis nomenclature'!$A:$C,3,FALSE)</f>
        <v>Ribosomal Protein eS31x</v>
      </c>
      <c r="D222" t="s">
        <v>789</v>
      </c>
      <c r="E222" t="s">
        <v>790</v>
      </c>
      <c r="F222">
        <v>4</v>
      </c>
      <c r="G222">
        <v>516.26829999999995</v>
      </c>
      <c r="H222">
        <v>95.603999999999999</v>
      </c>
      <c r="I222">
        <v>26.1</v>
      </c>
      <c r="J222">
        <v>-0.13</v>
      </c>
      <c r="K222" t="s">
        <v>311</v>
      </c>
      <c r="L222" t="s">
        <v>683</v>
      </c>
      <c r="M222" s="19">
        <v>4.2E-7</v>
      </c>
      <c r="N222">
        <v>1</v>
      </c>
      <c r="O222">
        <v>17796.900000000001</v>
      </c>
    </row>
    <row r="223" spans="1:15" x14ac:dyDescent="0.25">
      <c r="A223" t="s">
        <v>279</v>
      </c>
      <c r="B223" t="str">
        <f>VLOOKUP(A223,'[1]Arabidopsis nomenclature'!$A:$B,2,FALSE)</f>
        <v>eS31y</v>
      </c>
      <c r="C223" t="str">
        <f>VLOOKUP(A223,'[1]Arabidopsis nomenclature'!$A:$C,3,FALSE)</f>
        <v>Ribosomal Protein eS31y</v>
      </c>
      <c r="D223" t="s">
        <v>287</v>
      </c>
      <c r="E223" t="s">
        <v>288</v>
      </c>
      <c r="F223">
        <v>4</v>
      </c>
      <c r="G223">
        <v>506.28370000000001</v>
      </c>
      <c r="H223">
        <v>90.055000000000007</v>
      </c>
      <c r="I223">
        <v>62.6</v>
      </c>
      <c r="J223">
        <v>-5.7000000000000002E-2</v>
      </c>
      <c r="K223" t="s">
        <v>289</v>
      </c>
      <c r="L223" t="s">
        <v>257</v>
      </c>
      <c r="M223" s="19">
        <v>3.4999999999999998E-10</v>
      </c>
      <c r="N223">
        <v>3</v>
      </c>
      <c r="O223">
        <v>17811.900000000001</v>
      </c>
    </row>
    <row r="224" spans="1:15" x14ac:dyDescent="0.25">
      <c r="A224" t="s">
        <v>279</v>
      </c>
      <c r="B224" t="str">
        <f>VLOOKUP(A224,'[1]Arabidopsis nomenclature'!$A:$B,2,FALSE)</f>
        <v>eS31y</v>
      </c>
      <c r="C224" t="str">
        <f>VLOOKUP(A224,'[1]Arabidopsis nomenclature'!$A:$C,3,FALSE)</f>
        <v>Ribosomal Protein eS31y</v>
      </c>
      <c r="D224" t="s">
        <v>295</v>
      </c>
      <c r="E224" t="s">
        <v>296</v>
      </c>
      <c r="F224">
        <v>3</v>
      </c>
      <c r="G224">
        <v>674.70929999999998</v>
      </c>
      <c r="H224">
        <v>90.031000000000006</v>
      </c>
      <c r="I224">
        <v>51.2</v>
      </c>
      <c r="J224">
        <v>0.13</v>
      </c>
      <c r="K224" t="s">
        <v>289</v>
      </c>
      <c r="L224" t="s">
        <v>257</v>
      </c>
      <c r="M224" s="19">
        <v>9.5000000000000003E-10</v>
      </c>
      <c r="N224">
        <v>3</v>
      </c>
      <c r="O224">
        <v>17811.900000000001</v>
      </c>
    </row>
    <row r="225" spans="1:15" x14ac:dyDescent="0.25">
      <c r="A225" t="s">
        <v>279</v>
      </c>
      <c r="B225" t="str">
        <f>VLOOKUP(A225,'[1]Arabidopsis nomenclature'!$A:$B,2,FALSE)</f>
        <v>eS31y</v>
      </c>
      <c r="C225" t="str">
        <f>VLOOKUP(A225,'[1]Arabidopsis nomenclature'!$A:$C,3,FALSE)</f>
        <v>Ribosomal Protein eS31y</v>
      </c>
      <c r="D225" t="s">
        <v>306</v>
      </c>
      <c r="E225" t="s">
        <v>307</v>
      </c>
      <c r="F225">
        <v>3</v>
      </c>
      <c r="G225">
        <v>674.70870000000002</v>
      </c>
      <c r="H225">
        <v>90.608999999999995</v>
      </c>
      <c r="I225">
        <v>11.4</v>
      </c>
      <c r="J225">
        <v>-0.76</v>
      </c>
      <c r="K225" t="s">
        <v>289</v>
      </c>
      <c r="L225" t="s">
        <v>257</v>
      </c>
      <c r="M225" s="19">
        <v>4.0000000000000002E-4</v>
      </c>
      <c r="N225">
        <v>3</v>
      </c>
      <c r="O225">
        <v>17811.900000000001</v>
      </c>
    </row>
    <row r="226" spans="1:15" x14ac:dyDescent="0.25">
      <c r="A226" t="s">
        <v>595</v>
      </c>
      <c r="B226" t="str">
        <f>VLOOKUP(A226,'[1]Arabidopsis nomenclature'!$A:$B,2,FALSE)</f>
        <v>eS31z</v>
      </c>
      <c r="C226" t="str">
        <f>VLOOKUP(A226,'[1]Arabidopsis nomenclature'!$A:$C,3,FALSE)</f>
        <v>Ribosomal Protein eS31z</v>
      </c>
      <c r="D226" t="s">
        <v>596</v>
      </c>
      <c r="E226" t="s">
        <v>597</v>
      </c>
      <c r="F226">
        <v>3</v>
      </c>
      <c r="G226">
        <v>683.35069999999996</v>
      </c>
      <c r="H226">
        <v>90.058999999999997</v>
      </c>
      <c r="I226">
        <v>25.6</v>
      </c>
      <c r="J226">
        <v>0.76</v>
      </c>
      <c r="K226" t="s">
        <v>289</v>
      </c>
      <c r="L226" t="s">
        <v>257</v>
      </c>
      <c r="M226" s="19">
        <v>2.4000000000000001E-4</v>
      </c>
      <c r="N226">
        <v>3</v>
      </c>
      <c r="O226">
        <v>17671.8</v>
      </c>
    </row>
    <row r="227" spans="1:15" x14ac:dyDescent="0.25">
      <c r="A227" t="s">
        <v>279</v>
      </c>
      <c r="B227" t="str">
        <f>VLOOKUP(A227,'[1]Arabidopsis nomenclature'!$A:$B,2,FALSE)</f>
        <v>eS31y</v>
      </c>
      <c r="C227" t="str">
        <f>VLOOKUP(A227,'[1]Arabidopsis nomenclature'!$A:$C,3,FALSE)</f>
        <v>Ribosomal Protein eS31y</v>
      </c>
      <c r="D227" t="s">
        <v>596</v>
      </c>
      <c r="E227" t="s">
        <v>597</v>
      </c>
      <c r="F227">
        <v>3</v>
      </c>
      <c r="G227">
        <v>683.35069999999996</v>
      </c>
      <c r="H227">
        <v>90.058999999999997</v>
      </c>
      <c r="I227">
        <v>25.6</v>
      </c>
      <c r="J227">
        <v>0.76</v>
      </c>
      <c r="K227" t="s">
        <v>289</v>
      </c>
      <c r="L227" t="s">
        <v>257</v>
      </c>
      <c r="M227" s="19">
        <v>2.4000000000000001E-4</v>
      </c>
      <c r="N227">
        <v>3</v>
      </c>
      <c r="O227">
        <v>17811.900000000001</v>
      </c>
    </row>
    <row r="228" spans="1:15" x14ac:dyDescent="0.25">
      <c r="A228" t="s">
        <v>595</v>
      </c>
      <c r="B228" t="str">
        <f>VLOOKUP(A228,'[1]Arabidopsis nomenclature'!$A:$B,2,FALSE)</f>
        <v>eS31z</v>
      </c>
      <c r="C228" t="str">
        <f>VLOOKUP(A228,'[1]Arabidopsis nomenclature'!$A:$C,3,FALSE)</f>
        <v>Ribosomal Protein eS31z</v>
      </c>
      <c r="D228" t="s">
        <v>684</v>
      </c>
      <c r="E228" t="s">
        <v>685</v>
      </c>
      <c r="F228">
        <v>3</v>
      </c>
      <c r="G228">
        <v>674.7088</v>
      </c>
      <c r="H228">
        <v>89.850999999999999</v>
      </c>
      <c r="I228">
        <v>66.5</v>
      </c>
      <c r="J228">
        <v>-0.61</v>
      </c>
      <c r="K228" t="s">
        <v>289</v>
      </c>
      <c r="L228" t="s">
        <v>683</v>
      </c>
      <c r="M228" s="19">
        <v>2.6000000000000001E-11</v>
      </c>
      <c r="N228">
        <v>3</v>
      </c>
      <c r="O228">
        <v>17671.8</v>
      </c>
    </row>
    <row r="229" spans="1:15" x14ac:dyDescent="0.25">
      <c r="A229" t="s">
        <v>595</v>
      </c>
      <c r="B229" t="str">
        <f>VLOOKUP(A229,'[1]Arabidopsis nomenclature'!$A:$B,2,FALSE)</f>
        <v>eS31z</v>
      </c>
      <c r="C229" t="str">
        <f>VLOOKUP(A229,'[1]Arabidopsis nomenclature'!$A:$C,3,FALSE)</f>
        <v>Ribosomal Protein eS31z</v>
      </c>
      <c r="D229" t="s">
        <v>686</v>
      </c>
      <c r="E229" t="s">
        <v>687</v>
      </c>
      <c r="F229">
        <v>4</v>
      </c>
      <c r="G229">
        <v>506.28339999999997</v>
      </c>
      <c r="H229">
        <v>89.843000000000004</v>
      </c>
      <c r="I229">
        <v>57.9</v>
      </c>
      <c r="J229">
        <v>-0.65</v>
      </c>
      <c r="K229" t="s">
        <v>289</v>
      </c>
      <c r="L229" t="s">
        <v>683</v>
      </c>
      <c r="M229" s="19">
        <v>7.1000000000000003E-10</v>
      </c>
      <c r="N229">
        <v>3</v>
      </c>
      <c r="O229">
        <v>17671.8</v>
      </c>
    </row>
    <row r="230" spans="1:15" x14ac:dyDescent="0.25">
      <c r="A230" t="s">
        <v>279</v>
      </c>
      <c r="B230" t="str">
        <f>VLOOKUP(A230,'[1]Arabidopsis nomenclature'!$A:$B,2,FALSE)</f>
        <v>eS31y</v>
      </c>
      <c r="C230" t="str">
        <f>VLOOKUP(A230,'[1]Arabidopsis nomenclature'!$A:$C,3,FALSE)</f>
        <v>Ribosomal Protein eS31y</v>
      </c>
      <c r="D230" t="s">
        <v>786</v>
      </c>
      <c r="E230" t="s">
        <v>787</v>
      </c>
      <c r="F230">
        <v>3</v>
      </c>
      <c r="G230">
        <v>683.3492</v>
      </c>
      <c r="H230">
        <v>89.813999999999993</v>
      </c>
      <c r="I230">
        <v>27.4</v>
      </c>
      <c r="J230">
        <v>-1.4</v>
      </c>
      <c r="K230" t="s">
        <v>289</v>
      </c>
      <c r="L230" t="s">
        <v>683</v>
      </c>
      <c r="M230" s="19">
        <v>5.1999999999999997E-5</v>
      </c>
      <c r="N230">
        <v>3</v>
      </c>
      <c r="O230">
        <v>17811.900000000001</v>
      </c>
    </row>
    <row r="231" spans="1:15" x14ac:dyDescent="0.25">
      <c r="A231" t="s">
        <v>495</v>
      </c>
      <c r="B231" t="str">
        <f>VLOOKUP(A231,'[1]Arabidopsis nomenclature'!$A:$B,2,FALSE)</f>
        <v>uS4z</v>
      </c>
      <c r="C231" t="str">
        <f>VLOOKUP(A231,'[1]Arabidopsis nomenclature'!$A:$C,3,FALSE)</f>
        <v>Ribosomal Protein uS4z</v>
      </c>
      <c r="D231" t="s">
        <v>262</v>
      </c>
      <c r="E231" t="s">
        <v>313</v>
      </c>
      <c r="F231">
        <v>4</v>
      </c>
      <c r="G231">
        <v>618.31979999999999</v>
      </c>
      <c r="H231">
        <v>92.394000000000005</v>
      </c>
      <c r="I231">
        <v>26.9</v>
      </c>
      <c r="J231">
        <v>-0.49</v>
      </c>
      <c r="K231" t="s">
        <v>496</v>
      </c>
      <c r="L231" t="s">
        <v>257</v>
      </c>
      <c r="M231" s="19">
        <v>3.9999999999999998E-7</v>
      </c>
      <c r="N231">
        <v>1</v>
      </c>
      <c r="O231">
        <v>23036.6</v>
      </c>
    </row>
    <row r="232" spans="1:15" x14ac:dyDescent="0.25">
      <c r="A232" t="s">
        <v>495</v>
      </c>
      <c r="B232" t="str">
        <f>VLOOKUP(A232,'[1]Arabidopsis nomenclature'!$A:$B,2,FALSE)</f>
        <v>uS4z</v>
      </c>
      <c r="C232" t="str">
        <f>VLOOKUP(A232,'[1]Arabidopsis nomenclature'!$A:$C,3,FALSE)</f>
        <v>Ribosomal Protein uS4z</v>
      </c>
      <c r="D232" t="s">
        <v>262</v>
      </c>
      <c r="E232" t="s">
        <v>313</v>
      </c>
      <c r="F232">
        <v>5</v>
      </c>
      <c r="G232">
        <v>494.858</v>
      </c>
      <c r="H232">
        <v>92.432000000000002</v>
      </c>
      <c r="I232">
        <v>23.6</v>
      </c>
      <c r="J232">
        <v>0.94</v>
      </c>
      <c r="K232" t="s">
        <v>496</v>
      </c>
      <c r="L232" t="s">
        <v>257</v>
      </c>
      <c r="M232" s="19">
        <v>1.3999999999999999E-4</v>
      </c>
      <c r="N232">
        <v>1</v>
      </c>
      <c r="O232">
        <v>23036.6</v>
      </c>
    </row>
    <row r="233" spans="1:15" x14ac:dyDescent="0.25">
      <c r="A233" t="s">
        <v>279</v>
      </c>
      <c r="B233" t="str">
        <f>VLOOKUP(A233,'[1]Arabidopsis nomenclature'!$A:$B,2,FALSE)</f>
        <v>eS31y</v>
      </c>
      <c r="C233" t="str">
        <f>VLOOKUP(A233,'[1]Arabidopsis nomenclature'!$A:$C,3,FALSE)</f>
        <v>Ribosomal Protein eS31y</v>
      </c>
      <c r="D233" t="s">
        <v>255</v>
      </c>
      <c r="E233" t="s">
        <v>293</v>
      </c>
      <c r="F233">
        <v>3</v>
      </c>
      <c r="G233">
        <v>487.59969999999998</v>
      </c>
      <c r="H233">
        <v>79.725999999999999</v>
      </c>
      <c r="I233">
        <v>41.1</v>
      </c>
      <c r="J233">
        <v>-0.72</v>
      </c>
      <c r="K233" t="s">
        <v>299</v>
      </c>
      <c r="L233" t="s">
        <v>257</v>
      </c>
      <c r="M233" s="19">
        <v>4.1000000000000003E-9</v>
      </c>
      <c r="N233">
        <v>20</v>
      </c>
      <c r="O233">
        <v>17811.900000000001</v>
      </c>
    </row>
    <row r="234" spans="1:15" x14ac:dyDescent="0.25">
      <c r="A234" t="s">
        <v>279</v>
      </c>
      <c r="B234" t="str">
        <f>VLOOKUP(A234,'[1]Arabidopsis nomenclature'!$A:$B,2,FALSE)</f>
        <v>eS31y</v>
      </c>
      <c r="C234" t="str">
        <f>VLOOKUP(A234,'[1]Arabidopsis nomenclature'!$A:$C,3,FALSE)</f>
        <v>Ribosomal Protein eS31y</v>
      </c>
      <c r="D234" t="s">
        <v>255</v>
      </c>
      <c r="E234" t="s">
        <v>293</v>
      </c>
      <c r="F234">
        <v>2</v>
      </c>
      <c r="G234">
        <v>730.8963</v>
      </c>
      <c r="H234">
        <v>71.707999999999998</v>
      </c>
      <c r="I234">
        <v>54.1</v>
      </c>
      <c r="J234">
        <v>-0.19</v>
      </c>
      <c r="K234" t="s">
        <v>299</v>
      </c>
      <c r="L234" t="s">
        <v>257</v>
      </c>
      <c r="M234" s="19">
        <v>1.0999999999999999E-8</v>
      </c>
      <c r="N234">
        <v>20</v>
      </c>
      <c r="O234">
        <v>17811.900000000001</v>
      </c>
    </row>
    <row r="235" spans="1:15" x14ac:dyDescent="0.25">
      <c r="A235" t="s">
        <v>308</v>
      </c>
      <c r="B235" t="str">
        <f>VLOOKUP(A235,'[1]Arabidopsis nomenclature'!$A:$B,2,FALSE)</f>
        <v>eS31x</v>
      </c>
      <c r="C235" t="str">
        <f>VLOOKUP(A235,'[1]Arabidopsis nomenclature'!$A:$C,3,FALSE)</f>
        <v>Ribosomal Protein eS31x</v>
      </c>
      <c r="D235" t="s">
        <v>255</v>
      </c>
      <c r="E235" t="s">
        <v>293</v>
      </c>
      <c r="F235">
        <v>3</v>
      </c>
      <c r="G235">
        <v>487.59969999999998</v>
      </c>
      <c r="H235">
        <v>79.725999999999999</v>
      </c>
      <c r="I235">
        <v>41.1</v>
      </c>
      <c r="J235">
        <v>-0.72</v>
      </c>
      <c r="K235" t="s">
        <v>299</v>
      </c>
      <c r="L235" t="s">
        <v>257</v>
      </c>
      <c r="M235" s="19">
        <v>4.1000000000000003E-9</v>
      </c>
      <c r="N235">
        <v>20</v>
      </c>
      <c r="O235">
        <v>17796.900000000001</v>
      </c>
    </row>
    <row r="236" spans="1:15" x14ac:dyDescent="0.25">
      <c r="A236" t="s">
        <v>308</v>
      </c>
      <c r="B236" t="str">
        <f>VLOOKUP(A236,'[1]Arabidopsis nomenclature'!$A:$B,2,FALSE)</f>
        <v>eS31x</v>
      </c>
      <c r="C236" t="str">
        <f>VLOOKUP(A236,'[1]Arabidopsis nomenclature'!$A:$C,3,FALSE)</f>
        <v>Ribosomal Protein eS31x</v>
      </c>
      <c r="D236" t="s">
        <v>255</v>
      </c>
      <c r="E236" t="s">
        <v>293</v>
      </c>
      <c r="F236">
        <v>2</v>
      </c>
      <c r="G236">
        <v>730.8963</v>
      </c>
      <c r="H236">
        <v>71.707999999999998</v>
      </c>
      <c r="I236">
        <v>54.1</v>
      </c>
      <c r="J236">
        <v>-0.19</v>
      </c>
      <c r="K236" t="s">
        <v>299</v>
      </c>
      <c r="L236" t="s">
        <v>257</v>
      </c>
      <c r="M236" s="19">
        <v>1.0999999999999999E-8</v>
      </c>
      <c r="N236">
        <v>20</v>
      </c>
      <c r="O236">
        <v>17796.900000000001</v>
      </c>
    </row>
    <row r="237" spans="1:15" x14ac:dyDescent="0.25">
      <c r="A237" t="s">
        <v>595</v>
      </c>
      <c r="B237" t="str">
        <f>VLOOKUP(A237,'[1]Arabidopsis nomenclature'!$A:$B,2,FALSE)</f>
        <v>eS31z</v>
      </c>
      <c r="C237" t="str">
        <f>VLOOKUP(A237,'[1]Arabidopsis nomenclature'!$A:$C,3,FALSE)</f>
        <v>Ribosomal Protein eS31z</v>
      </c>
      <c r="D237" t="s">
        <v>584</v>
      </c>
      <c r="E237" t="s">
        <v>585</v>
      </c>
      <c r="F237">
        <v>2</v>
      </c>
      <c r="G237">
        <v>740.36929999999995</v>
      </c>
      <c r="H237">
        <v>75.525999999999996</v>
      </c>
      <c r="I237">
        <v>23.3</v>
      </c>
      <c r="J237">
        <v>1.4</v>
      </c>
      <c r="K237" t="s">
        <v>299</v>
      </c>
      <c r="L237" t="s">
        <v>257</v>
      </c>
      <c r="M237" s="19">
        <v>1.3999999999999999E-6</v>
      </c>
      <c r="N237">
        <v>20</v>
      </c>
      <c r="O237">
        <v>17671.8</v>
      </c>
    </row>
    <row r="238" spans="1:15" x14ac:dyDescent="0.25">
      <c r="A238" t="s">
        <v>595</v>
      </c>
      <c r="B238" t="str">
        <f>VLOOKUP(A238,'[1]Arabidopsis nomenclature'!$A:$B,2,FALSE)</f>
        <v>eS31z</v>
      </c>
      <c r="C238" t="str">
        <f>VLOOKUP(A238,'[1]Arabidopsis nomenclature'!$A:$C,3,FALSE)</f>
        <v>Ribosomal Protein eS31z</v>
      </c>
      <c r="D238" t="s">
        <v>584</v>
      </c>
      <c r="E238" t="s">
        <v>585</v>
      </c>
      <c r="F238">
        <v>3</v>
      </c>
      <c r="G238">
        <v>493.91449999999998</v>
      </c>
      <c r="H238">
        <v>84.171999999999997</v>
      </c>
      <c r="I238">
        <v>24.2</v>
      </c>
      <c r="J238">
        <v>-0.22</v>
      </c>
      <c r="K238" t="s">
        <v>299</v>
      </c>
      <c r="L238" t="s">
        <v>257</v>
      </c>
      <c r="M238" s="19">
        <v>1.9E-6</v>
      </c>
      <c r="N238">
        <v>20</v>
      </c>
      <c r="O238">
        <v>17671.8</v>
      </c>
    </row>
    <row r="239" spans="1:15" x14ac:dyDescent="0.25">
      <c r="A239" t="s">
        <v>279</v>
      </c>
      <c r="B239" t="str">
        <f>VLOOKUP(A239,'[1]Arabidopsis nomenclature'!$A:$B,2,FALSE)</f>
        <v>eS31y</v>
      </c>
      <c r="C239" t="str">
        <f>VLOOKUP(A239,'[1]Arabidopsis nomenclature'!$A:$C,3,FALSE)</f>
        <v>Ribosomal Protein eS31y</v>
      </c>
      <c r="D239" t="s">
        <v>584</v>
      </c>
      <c r="E239" t="s">
        <v>585</v>
      </c>
      <c r="F239">
        <v>2</v>
      </c>
      <c r="G239">
        <v>740.36929999999995</v>
      </c>
      <c r="H239">
        <v>75.525999999999996</v>
      </c>
      <c r="I239">
        <v>23.3</v>
      </c>
      <c r="J239">
        <v>1.4</v>
      </c>
      <c r="K239" t="s">
        <v>299</v>
      </c>
      <c r="L239" t="s">
        <v>257</v>
      </c>
      <c r="M239" s="19">
        <v>1.3999999999999999E-6</v>
      </c>
      <c r="N239">
        <v>20</v>
      </c>
      <c r="O239">
        <v>17811.900000000001</v>
      </c>
    </row>
    <row r="240" spans="1:15" x14ac:dyDescent="0.25">
      <c r="A240" t="s">
        <v>279</v>
      </c>
      <c r="B240" t="str">
        <f>VLOOKUP(A240,'[1]Arabidopsis nomenclature'!$A:$B,2,FALSE)</f>
        <v>eS31y</v>
      </c>
      <c r="C240" t="str">
        <f>VLOOKUP(A240,'[1]Arabidopsis nomenclature'!$A:$C,3,FALSE)</f>
        <v>Ribosomal Protein eS31y</v>
      </c>
      <c r="D240" t="s">
        <v>584</v>
      </c>
      <c r="E240" t="s">
        <v>585</v>
      </c>
      <c r="F240">
        <v>3</v>
      </c>
      <c r="G240">
        <v>493.91449999999998</v>
      </c>
      <c r="H240">
        <v>84.171999999999997</v>
      </c>
      <c r="I240">
        <v>24.2</v>
      </c>
      <c r="J240">
        <v>-0.22</v>
      </c>
      <c r="K240" t="s">
        <v>299</v>
      </c>
      <c r="L240" t="s">
        <v>257</v>
      </c>
      <c r="M240" s="19">
        <v>1.9E-6</v>
      </c>
      <c r="N240">
        <v>20</v>
      </c>
      <c r="O240">
        <v>17811.900000000001</v>
      </c>
    </row>
    <row r="241" spans="1:15" x14ac:dyDescent="0.25">
      <c r="A241" t="s">
        <v>308</v>
      </c>
      <c r="B241" t="str">
        <f>VLOOKUP(A241,'[1]Arabidopsis nomenclature'!$A:$B,2,FALSE)</f>
        <v>eS31x</v>
      </c>
      <c r="C241" t="str">
        <f>VLOOKUP(A241,'[1]Arabidopsis nomenclature'!$A:$C,3,FALSE)</f>
        <v>Ribosomal Protein eS31x</v>
      </c>
      <c r="D241" t="s">
        <v>584</v>
      </c>
      <c r="E241" t="s">
        <v>585</v>
      </c>
      <c r="F241">
        <v>2</v>
      </c>
      <c r="G241">
        <v>740.36929999999995</v>
      </c>
      <c r="H241">
        <v>75.525999999999996</v>
      </c>
      <c r="I241">
        <v>23.3</v>
      </c>
      <c r="J241">
        <v>1.4</v>
      </c>
      <c r="K241" t="s">
        <v>299</v>
      </c>
      <c r="L241" t="s">
        <v>257</v>
      </c>
      <c r="M241" s="19">
        <v>1.3999999999999999E-6</v>
      </c>
      <c r="N241">
        <v>20</v>
      </c>
      <c r="O241">
        <v>17796.900000000001</v>
      </c>
    </row>
    <row r="242" spans="1:15" x14ac:dyDescent="0.25">
      <c r="A242" t="s">
        <v>308</v>
      </c>
      <c r="B242" t="str">
        <f>VLOOKUP(A242,'[1]Arabidopsis nomenclature'!$A:$B,2,FALSE)</f>
        <v>eS31x</v>
      </c>
      <c r="C242" t="str">
        <f>VLOOKUP(A242,'[1]Arabidopsis nomenclature'!$A:$C,3,FALSE)</f>
        <v>Ribosomal Protein eS31x</v>
      </c>
      <c r="D242" t="s">
        <v>584</v>
      </c>
      <c r="E242" t="s">
        <v>585</v>
      </c>
      <c r="F242">
        <v>3</v>
      </c>
      <c r="G242">
        <v>493.91449999999998</v>
      </c>
      <c r="H242">
        <v>84.171999999999997</v>
      </c>
      <c r="I242">
        <v>24.2</v>
      </c>
      <c r="J242">
        <v>-0.22</v>
      </c>
      <c r="K242" t="s">
        <v>299</v>
      </c>
      <c r="L242" t="s">
        <v>257</v>
      </c>
      <c r="M242" s="19">
        <v>1.9E-6</v>
      </c>
      <c r="N242">
        <v>20</v>
      </c>
      <c r="O242">
        <v>17796.900000000001</v>
      </c>
    </row>
    <row r="243" spans="1:15" x14ac:dyDescent="0.25">
      <c r="A243" t="s">
        <v>595</v>
      </c>
      <c r="B243" t="str">
        <f>VLOOKUP(A243,'[1]Arabidopsis nomenclature'!$A:$B,2,FALSE)</f>
        <v>eS31z</v>
      </c>
      <c r="C243" t="str">
        <f>VLOOKUP(A243,'[1]Arabidopsis nomenclature'!$A:$C,3,FALSE)</f>
        <v>Ribosomal Protein eS31z</v>
      </c>
      <c r="D243" t="s">
        <v>255</v>
      </c>
      <c r="E243" t="s">
        <v>293</v>
      </c>
      <c r="F243">
        <v>3</v>
      </c>
      <c r="G243">
        <v>487.59960000000001</v>
      </c>
      <c r="H243">
        <v>80.891999999999996</v>
      </c>
      <c r="I243">
        <v>41.1</v>
      </c>
      <c r="J243">
        <v>-0.93</v>
      </c>
      <c r="K243" t="s">
        <v>299</v>
      </c>
      <c r="L243" t="s">
        <v>683</v>
      </c>
      <c r="M243" s="19">
        <v>1.6999999999999999E-9</v>
      </c>
      <c r="N243">
        <v>20</v>
      </c>
      <c r="O243">
        <v>17671.8</v>
      </c>
    </row>
    <row r="244" spans="1:15" x14ac:dyDescent="0.25">
      <c r="A244" t="s">
        <v>595</v>
      </c>
      <c r="B244" t="str">
        <f>VLOOKUP(A244,'[1]Arabidopsis nomenclature'!$A:$B,2,FALSE)</f>
        <v>eS31z</v>
      </c>
      <c r="C244" t="str">
        <f>VLOOKUP(A244,'[1]Arabidopsis nomenclature'!$A:$C,3,FALSE)</f>
        <v>Ribosomal Protein eS31z</v>
      </c>
      <c r="D244" t="s">
        <v>255</v>
      </c>
      <c r="E244" t="s">
        <v>293</v>
      </c>
      <c r="F244">
        <v>2</v>
      </c>
      <c r="G244">
        <v>730.89620000000002</v>
      </c>
      <c r="H244">
        <v>72.028999999999996</v>
      </c>
      <c r="I244">
        <v>52.5</v>
      </c>
      <c r="J244">
        <v>-0.33</v>
      </c>
      <c r="K244" t="s">
        <v>299</v>
      </c>
      <c r="L244" t="s">
        <v>683</v>
      </c>
      <c r="M244" s="19">
        <v>2.5000000000000001E-9</v>
      </c>
      <c r="N244">
        <v>20</v>
      </c>
      <c r="O244">
        <v>17671.8</v>
      </c>
    </row>
    <row r="245" spans="1:15" x14ac:dyDescent="0.25">
      <c r="A245" t="s">
        <v>308</v>
      </c>
      <c r="B245" t="str">
        <f>VLOOKUP(A245,'[1]Arabidopsis nomenclature'!$A:$B,2,FALSE)</f>
        <v>eS31x</v>
      </c>
      <c r="C245" t="str">
        <f>VLOOKUP(A245,'[1]Arabidopsis nomenclature'!$A:$C,3,FALSE)</f>
        <v>Ribosomal Protein eS31x</v>
      </c>
      <c r="D245" t="s">
        <v>255</v>
      </c>
      <c r="E245" t="s">
        <v>293</v>
      </c>
      <c r="F245">
        <v>3</v>
      </c>
      <c r="G245">
        <v>487.59960000000001</v>
      </c>
      <c r="H245">
        <v>80.891999999999996</v>
      </c>
      <c r="I245">
        <v>41.1</v>
      </c>
      <c r="J245">
        <v>-0.93</v>
      </c>
      <c r="K245" t="s">
        <v>299</v>
      </c>
      <c r="L245" t="s">
        <v>683</v>
      </c>
      <c r="M245" s="19">
        <v>1.6999999999999999E-9</v>
      </c>
      <c r="N245">
        <v>20</v>
      </c>
      <c r="O245">
        <v>17796.900000000001</v>
      </c>
    </row>
    <row r="246" spans="1:15" x14ac:dyDescent="0.25">
      <c r="A246" t="s">
        <v>308</v>
      </c>
      <c r="B246" t="str">
        <f>VLOOKUP(A246,'[1]Arabidopsis nomenclature'!$A:$B,2,FALSE)</f>
        <v>eS31x</v>
      </c>
      <c r="C246" t="str">
        <f>VLOOKUP(A246,'[1]Arabidopsis nomenclature'!$A:$C,3,FALSE)</f>
        <v>Ribosomal Protein eS31x</v>
      </c>
      <c r="D246" t="s">
        <v>255</v>
      </c>
      <c r="E246" t="s">
        <v>293</v>
      </c>
      <c r="F246">
        <v>2</v>
      </c>
      <c r="G246">
        <v>730.89620000000002</v>
      </c>
      <c r="H246">
        <v>72.028999999999996</v>
      </c>
      <c r="I246">
        <v>52.5</v>
      </c>
      <c r="J246">
        <v>-0.33</v>
      </c>
      <c r="K246" t="s">
        <v>299</v>
      </c>
      <c r="L246" t="s">
        <v>683</v>
      </c>
      <c r="M246" s="19">
        <v>2.5000000000000001E-9</v>
      </c>
      <c r="N246">
        <v>20</v>
      </c>
      <c r="O246">
        <v>17796.900000000001</v>
      </c>
    </row>
    <row r="247" spans="1:15" x14ac:dyDescent="0.25">
      <c r="A247" t="s">
        <v>279</v>
      </c>
      <c r="B247" t="str">
        <f>VLOOKUP(A247,'[1]Arabidopsis nomenclature'!$A:$B,2,FALSE)</f>
        <v>eS31y</v>
      </c>
      <c r="C247" t="str">
        <f>VLOOKUP(A247,'[1]Arabidopsis nomenclature'!$A:$C,3,FALSE)</f>
        <v>Ribosomal Protein eS31y</v>
      </c>
      <c r="D247" t="s">
        <v>584</v>
      </c>
      <c r="E247" t="s">
        <v>585</v>
      </c>
      <c r="F247">
        <v>2</v>
      </c>
      <c r="G247">
        <v>740.36789999999996</v>
      </c>
      <c r="H247">
        <v>72.058000000000007</v>
      </c>
      <c r="I247">
        <v>43.4</v>
      </c>
      <c r="J247">
        <v>-0.5</v>
      </c>
      <c r="K247" t="s">
        <v>299</v>
      </c>
      <c r="L247" t="s">
        <v>683</v>
      </c>
      <c r="M247" s="19">
        <v>8.4E-7</v>
      </c>
      <c r="N247">
        <v>20</v>
      </c>
      <c r="O247">
        <v>17811.900000000001</v>
      </c>
    </row>
    <row r="248" spans="1:15" x14ac:dyDescent="0.25">
      <c r="A248" t="s">
        <v>279</v>
      </c>
      <c r="B248" t="str">
        <f>VLOOKUP(A248,'[1]Arabidopsis nomenclature'!$A:$B,2,FALSE)</f>
        <v>eS31y</v>
      </c>
      <c r="C248" t="str">
        <f>VLOOKUP(A248,'[1]Arabidopsis nomenclature'!$A:$C,3,FALSE)</f>
        <v>Ribosomal Protein eS31y</v>
      </c>
      <c r="D248" t="s">
        <v>584</v>
      </c>
      <c r="E248" t="s">
        <v>585</v>
      </c>
      <c r="F248">
        <v>3</v>
      </c>
      <c r="G248">
        <v>493.91489999999999</v>
      </c>
      <c r="H248">
        <v>82.545000000000002</v>
      </c>
      <c r="I248">
        <v>31.1</v>
      </c>
      <c r="J248">
        <v>0.6</v>
      </c>
      <c r="K248" t="s">
        <v>299</v>
      </c>
      <c r="L248" t="s">
        <v>683</v>
      </c>
      <c r="M248" s="19">
        <v>8.4E-7</v>
      </c>
      <c r="N248">
        <v>20</v>
      </c>
      <c r="O248">
        <v>17811.900000000001</v>
      </c>
    </row>
    <row r="249" spans="1:15" x14ac:dyDescent="0.25">
      <c r="A249" t="s">
        <v>308</v>
      </c>
      <c r="B249" t="str">
        <f>VLOOKUP(A249,'[1]Arabidopsis nomenclature'!$A:$B,2,FALSE)</f>
        <v>eS31x</v>
      </c>
      <c r="C249" t="str">
        <f>VLOOKUP(A249,'[1]Arabidopsis nomenclature'!$A:$C,3,FALSE)</f>
        <v>Ribosomal Protein eS31x</v>
      </c>
      <c r="D249" t="s">
        <v>584</v>
      </c>
      <c r="E249" t="s">
        <v>585</v>
      </c>
      <c r="F249">
        <v>2</v>
      </c>
      <c r="G249">
        <v>740.36789999999996</v>
      </c>
      <c r="H249">
        <v>72.058000000000007</v>
      </c>
      <c r="I249">
        <v>43.4</v>
      </c>
      <c r="J249">
        <v>-0.5</v>
      </c>
      <c r="K249" t="s">
        <v>299</v>
      </c>
      <c r="L249" t="s">
        <v>683</v>
      </c>
      <c r="M249" s="19">
        <v>8.4E-7</v>
      </c>
      <c r="N249">
        <v>20</v>
      </c>
      <c r="O249">
        <v>17796.900000000001</v>
      </c>
    </row>
    <row r="250" spans="1:15" x14ac:dyDescent="0.25">
      <c r="A250" t="s">
        <v>308</v>
      </c>
      <c r="B250" t="str">
        <f>VLOOKUP(A250,'[1]Arabidopsis nomenclature'!$A:$B,2,FALSE)</f>
        <v>eS31x</v>
      </c>
      <c r="C250" t="str">
        <f>VLOOKUP(A250,'[1]Arabidopsis nomenclature'!$A:$C,3,FALSE)</f>
        <v>Ribosomal Protein eS31x</v>
      </c>
      <c r="D250" t="s">
        <v>584</v>
      </c>
      <c r="E250" t="s">
        <v>585</v>
      </c>
      <c r="F250">
        <v>3</v>
      </c>
      <c r="G250">
        <v>493.91489999999999</v>
      </c>
      <c r="H250">
        <v>82.545000000000002</v>
      </c>
      <c r="I250">
        <v>31.1</v>
      </c>
      <c r="J250">
        <v>0.6</v>
      </c>
      <c r="K250" t="s">
        <v>299</v>
      </c>
      <c r="L250" t="s">
        <v>683</v>
      </c>
      <c r="M250" s="19">
        <v>8.4E-7</v>
      </c>
      <c r="N250">
        <v>20</v>
      </c>
      <c r="O250">
        <v>17796.900000000001</v>
      </c>
    </row>
    <row r="251" spans="1:15" x14ac:dyDescent="0.25">
      <c r="A251" t="s">
        <v>279</v>
      </c>
      <c r="B251" t="str">
        <f>VLOOKUP(A251,'[1]Arabidopsis nomenclature'!$A:$B,2,FALSE)</f>
        <v>eS31y</v>
      </c>
      <c r="C251" t="str">
        <f>VLOOKUP(A251,'[1]Arabidopsis nomenclature'!$A:$C,3,FALSE)</f>
        <v>Ribosomal Protein eS31y</v>
      </c>
      <c r="D251" t="s">
        <v>255</v>
      </c>
      <c r="E251" t="s">
        <v>293</v>
      </c>
      <c r="F251">
        <v>4</v>
      </c>
      <c r="G251">
        <v>627.58690000000001</v>
      </c>
      <c r="H251">
        <v>96.869</v>
      </c>
      <c r="I251">
        <v>49.8</v>
      </c>
      <c r="J251">
        <v>0.2</v>
      </c>
      <c r="K251" t="s">
        <v>294</v>
      </c>
      <c r="L251" t="s">
        <v>257</v>
      </c>
      <c r="M251" s="19">
        <v>7.7000000000000003E-10</v>
      </c>
      <c r="N251">
        <v>20</v>
      </c>
      <c r="O251">
        <v>17811.900000000001</v>
      </c>
    </row>
    <row r="252" spans="1:15" x14ac:dyDescent="0.25">
      <c r="A252" t="s">
        <v>279</v>
      </c>
      <c r="B252" t="str">
        <f>VLOOKUP(A252,'[1]Arabidopsis nomenclature'!$A:$B,2,FALSE)</f>
        <v>eS31y</v>
      </c>
      <c r="C252" t="str">
        <f>VLOOKUP(A252,'[1]Arabidopsis nomenclature'!$A:$C,3,FALSE)</f>
        <v>Ribosomal Protein eS31y</v>
      </c>
      <c r="D252" t="s">
        <v>255</v>
      </c>
      <c r="E252" t="s">
        <v>293</v>
      </c>
      <c r="F252">
        <v>3</v>
      </c>
      <c r="G252">
        <v>836.44640000000004</v>
      </c>
      <c r="H252">
        <v>96.224000000000004</v>
      </c>
      <c r="I252">
        <v>67.8</v>
      </c>
      <c r="J252">
        <v>-0.25</v>
      </c>
      <c r="K252" t="s">
        <v>294</v>
      </c>
      <c r="L252" t="s">
        <v>257</v>
      </c>
      <c r="M252" s="19">
        <v>6.4000000000000002E-9</v>
      </c>
      <c r="N252">
        <v>20</v>
      </c>
      <c r="O252">
        <v>17811.900000000001</v>
      </c>
    </row>
    <row r="253" spans="1:15" x14ac:dyDescent="0.25">
      <c r="A253" t="s">
        <v>308</v>
      </c>
      <c r="B253" t="str">
        <f>VLOOKUP(A253,'[1]Arabidopsis nomenclature'!$A:$B,2,FALSE)</f>
        <v>eS31x</v>
      </c>
      <c r="C253" t="str">
        <f>VLOOKUP(A253,'[1]Arabidopsis nomenclature'!$A:$C,3,FALSE)</f>
        <v>Ribosomal Protein eS31x</v>
      </c>
      <c r="D253" t="s">
        <v>255</v>
      </c>
      <c r="E253" t="s">
        <v>293</v>
      </c>
      <c r="F253">
        <v>4</v>
      </c>
      <c r="G253">
        <v>627.58690000000001</v>
      </c>
      <c r="H253">
        <v>96.869</v>
      </c>
      <c r="I253">
        <v>49.8</v>
      </c>
      <c r="J253">
        <v>0.2</v>
      </c>
      <c r="K253" t="s">
        <v>294</v>
      </c>
      <c r="L253" t="s">
        <v>257</v>
      </c>
      <c r="M253" s="19">
        <v>7.7000000000000003E-10</v>
      </c>
      <c r="N253">
        <v>20</v>
      </c>
      <c r="O253">
        <v>17796.900000000001</v>
      </c>
    </row>
    <row r="254" spans="1:15" x14ac:dyDescent="0.25">
      <c r="A254" t="s">
        <v>308</v>
      </c>
      <c r="B254" t="str">
        <f>VLOOKUP(A254,'[1]Arabidopsis nomenclature'!$A:$B,2,FALSE)</f>
        <v>eS31x</v>
      </c>
      <c r="C254" t="str">
        <f>VLOOKUP(A254,'[1]Arabidopsis nomenclature'!$A:$C,3,FALSE)</f>
        <v>Ribosomal Protein eS31x</v>
      </c>
      <c r="D254" t="s">
        <v>255</v>
      </c>
      <c r="E254" t="s">
        <v>293</v>
      </c>
      <c r="F254">
        <v>3</v>
      </c>
      <c r="G254">
        <v>836.44640000000004</v>
      </c>
      <c r="H254">
        <v>96.224000000000004</v>
      </c>
      <c r="I254">
        <v>67.8</v>
      </c>
      <c r="J254">
        <v>-0.25</v>
      </c>
      <c r="K254" t="s">
        <v>294</v>
      </c>
      <c r="L254" t="s">
        <v>257</v>
      </c>
      <c r="M254" s="19">
        <v>6.4000000000000002E-9</v>
      </c>
      <c r="N254">
        <v>20</v>
      </c>
      <c r="O254">
        <v>17796.900000000001</v>
      </c>
    </row>
    <row r="255" spans="1:15" x14ac:dyDescent="0.25">
      <c r="A255" t="s">
        <v>595</v>
      </c>
      <c r="B255" t="str">
        <f>VLOOKUP(A255,'[1]Arabidopsis nomenclature'!$A:$B,2,FALSE)</f>
        <v>eS31z</v>
      </c>
      <c r="C255" t="str">
        <f>VLOOKUP(A255,'[1]Arabidopsis nomenclature'!$A:$C,3,FALSE)</f>
        <v>Ribosomal Protein eS31z</v>
      </c>
      <c r="D255" t="s">
        <v>255</v>
      </c>
      <c r="E255" t="s">
        <v>293</v>
      </c>
      <c r="F255">
        <v>4</v>
      </c>
      <c r="G255">
        <v>627.58619999999996</v>
      </c>
      <c r="H255">
        <v>95.956999999999994</v>
      </c>
      <c r="I255">
        <v>53.1</v>
      </c>
      <c r="J255">
        <v>-0.91</v>
      </c>
      <c r="K255" t="s">
        <v>294</v>
      </c>
      <c r="L255" t="s">
        <v>683</v>
      </c>
      <c r="M255" s="19">
        <v>1E-10</v>
      </c>
      <c r="N255">
        <v>20</v>
      </c>
      <c r="O255">
        <v>17671.8</v>
      </c>
    </row>
    <row r="256" spans="1:15" x14ac:dyDescent="0.25">
      <c r="A256" t="s">
        <v>595</v>
      </c>
      <c r="B256" t="str">
        <f>VLOOKUP(A256,'[1]Arabidopsis nomenclature'!$A:$B,2,FALSE)</f>
        <v>eS31z</v>
      </c>
      <c r="C256" t="str">
        <f>VLOOKUP(A256,'[1]Arabidopsis nomenclature'!$A:$C,3,FALSE)</f>
        <v>Ribosomal Protein eS31z</v>
      </c>
      <c r="D256" t="s">
        <v>255</v>
      </c>
      <c r="E256" t="s">
        <v>293</v>
      </c>
      <c r="F256">
        <v>3</v>
      </c>
      <c r="G256">
        <v>836.44569999999999</v>
      </c>
      <c r="H256">
        <v>95.995000000000005</v>
      </c>
      <c r="I256">
        <v>39.799999999999997</v>
      </c>
      <c r="J256">
        <v>-1.1000000000000001</v>
      </c>
      <c r="K256" t="s">
        <v>294</v>
      </c>
      <c r="L256" t="s">
        <v>683</v>
      </c>
      <c r="M256" s="19">
        <v>2.8000000000000002E-7</v>
      </c>
      <c r="N256">
        <v>20</v>
      </c>
      <c r="O256">
        <v>17671.8</v>
      </c>
    </row>
    <row r="257" spans="1:15" x14ac:dyDescent="0.25">
      <c r="A257" t="s">
        <v>308</v>
      </c>
      <c r="B257" t="str">
        <f>VLOOKUP(A257,'[1]Arabidopsis nomenclature'!$A:$B,2,FALSE)</f>
        <v>eS31x</v>
      </c>
      <c r="C257" t="str">
        <f>VLOOKUP(A257,'[1]Arabidopsis nomenclature'!$A:$C,3,FALSE)</f>
        <v>Ribosomal Protein eS31x</v>
      </c>
      <c r="D257" t="s">
        <v>255</v>
      </c>
      <c r="E257" t="s">
        <v>293</v>
      </c>
      <c r="F257">
        <v>4</v>
      </c>
      <c r="G257">
        <v>627.58619999999996</v>
      </c>
      <c r="H257">
        <v>95.956999999999994</v>
      </c>
      <c r="I257">
        <v>53.1</v>
      </c>
      <c r="J257">
        <v>-0.91</v>
      </c>
      <c r="K257" t="s">
        <v>294</v>
      </c>
      <c r="L257" t="s">
        <v>683</v>
      </c>
      <c r="M257" s="19">
        <v>1E-10</v>
      </c>
      <c r="N257">
        <v>20</v>
      </c>
      <c r="O257">
        <v>17796.900000000001</v>
      </c>
    </row>
    <row r="258" spans="1:15" x14ac:dyDescent="0.25">
      <c r="A258" t="s">
        <v>308</v>
      </c>
      <c r="B258" t="str">
        <f>VLOOKUP(A258,'[1]Arabidopsis nomenclature'!$A:$B,2,FALSE)</f>
        <v>eS31x</v>
      </c>
      <c r="C258" t="str">
        <f>VLOOKUP(A258,'[1]Arabidopsis nomenclature'!$A:$C,3,FALSE)</f>
        <v>Ribosomal Protein eS31x</v>
      </c>
      <c r="D258" t="s">
        <v>255</v>
      </c>
      <c r="E258" t="s">
        <v>293</v>
      </c>
      <c r="F258">
        <v>3</v>
      </c>
      <c r="G258">
        <v>836.44569999999999</v>
      </c>
      <c r="H258">
        <v>95.995000000000005</v>
      </c>
      <c r="I258">
        <v>39.799999999999997</v>
      </c>
      <c r="J258">
        <v>-1.1000000000000001</v>
      </c>
      <c r="K258" t="s">
        <v>294</v>
      </c>
      <c r="L258" t="s">
        <v>683</v>
      </c>
      <c r="M258" s="19">
        <v>2.8000000000000002E-7</v>
      </c>
      <c r="N258">
        <v>20</v>
      </c>
      <c r="O258">
        <v>17796.900000000001</v>
      </c>
    </row>
    <row r="259" spans="1:15" x14ac:dyDescent="0.25">
      <c r="A259" t="s">
        <v>279</v>
      </c>
      <c r="B259" t="str">
        <f>VLOOKUP(A259,'[1]Arabidopsis nomenclature'!$A:$B,2,FALSE)</f>
        <v>eS31y</v>
      </c>
      <c r="C259" t="str">
        <f>VLOOKUP(A259,'[1]Arabidopsis nomenclature'!$A:$C,3,FALSE)</f>
        <v>Ribosomal Protein eS31y</v>
      </c>
      <c r="D259" t="s">
        <v>779</v>
      </c>
      <c r="E259" t="s">
        <v>780</v>
      </c>
      <c r="F259">
        <v>4</v>
      </c>
      <c r="G259">
        <v>635.31380000000001</v>
      </c>
      <c r="H259">
        <v>96.593999999999994</v>
      </c>
      <c r="I259">
        <v>28.2</v>
      </c>
      <c r="J259">
        <v>0.01</v>
      </c>
      <c r="K259" t="s">
        <v>294</v>
      </c>
      <c r="L259" t="s">
        <v>683</v>
      </c>
      <c r="M259" s="19">
        <v>5.4000000000000002E-7</v>
      </c>
      <c r="N259">
        <v>20</v>
      </c>
      <c r="O259">
        <v>17811.900000000001</v>
      </c>
    </row>
    <row r="260" spans="1:15" x14ac:dyDescent="0.25">
      <c r="A260" t="s">
        <v>279</v>
      </c>
      <c r="B260" t="str">
        <f>VLOOKUP(A260,'[1]Arabidopsis nomenclature'!$A:$B,2,FALSE)</f>
        <v>eS31y</v>
      </c>
      <c r="C260" t="str">
        <f>VLOOKUP(A260,'[1]Arabidopsis nomenclature'!$A:$C,3,FALSE)</f>
        <v>Ribosomal Protein eS31y</v>
      </c>
      <c r="D260" t="s">
        <v>772</v>
      </c>
      <c r="E260" t="s">
        <v>788</v>
      </c>
      <c r="F260">
        <v>3</v>
      </c>
      <c r="G260">
        <v>846.74890000000005</v>
      </c>
      <c r="H260">
        <v>96.248999999999995</v>
      </c>
      <c r="I260">
        <v>37.4</v>
      </c>
      <c r="J260">
        <v>-0.47</v>
      </c>
      <c r="K260" t="s">
        <v>294</v>
      </c>
      <c r="L260" t="s">
        <v>683</v>
      </c>
      <c r="M260" s="19">
        <v>1.4999999999999999E-4</v>
      </c>
      <c r="N260">
        <v>20</v>
      </c>
      <c r="O260">
        <v>17811.900000000001</v>
      </c>
    </row>
    <row r="261" spans="1:15" x14ac:dyDescent="0.25">
      <c r="A261" t="s">
        <v>308</v>
      </c>
      <c r="B261" t="str">
        <f>VLOOKUP(A261,'[1]Arabidopsis nomenclature'!$A:$B,2,FALSE)</f>
        <v>eS31x</v>
      </c>
      <c r="C261" t="str">
        <f>VLOOKUP(A261,'[1]Arabidopsis nomenclature'!$A:$C,3,FALSE)</f>
        <v>Ribosomal Protein eS31x</v>
      </c>
      <c r="D261" t="s">
        <v>779</v>
      </c>
      <c r="E261" t="s">
        <v>780</v>
      </c>
      <c r="F261">
        <v>4</v>
      </c>
      <c r="G261">
        <v>635.31380000000001</v>
      </c>
      <c r="H261">
        <v>96.593999999999994</v>
      </c>
      <c r="I261">
        <v>28.2</v>
      </c>
      <c r="J261">
        <v>0.01</v>
      </c>
      <c r="K261" t="s">
        <v>294</v>
      </c>
      <c r="L261" t="s">
        <v>683</v>
      </c>
      <c r="M261" s="19">
        <v>5.4000000000000002E-7</v>
      </c>
      <c r="N261">
        <v>20</v>
      </c>
      <c r="O261">
        <v>17796.900000000001</v>
      </c>
    </row>
    <row r="262" spans="1:15" x14ac:dyDescent="0.25">
      <c r="A262" t="s">
        <v>308</v>
      </c>
      <c r="B262" t="str">
        <f>VLOOKUP(A262,'[1]Arabidopsis nomenclature'!$A:$B,2,FALSE)</f>
        <v>eS31x</v>
      </c>
      <c r="C262" t="str">
        <f>VLOOKUP(A262,'[1]Arabidopsis nomenclature'!$A:$C,3,FALSE)</f>
        <v>Ribosomal Protein eS31x</v>
      </c>
      <c r="D262" t="s">
        <v>772</v>
      </c>
      <c r="E262" t="s">
        <v>788</v>
      </c>
      <c r="F262">
        <v>3</v>
      </c>
      <c r="G262">
        <v>846.74890000000005</v>
      </c>
      <c r="H262">
        <v>96.248999999999995</v>
      </c>
      <c r="I262">
        <v>37.4</v>
      </c>
      <c r="J262">
        <v>-0.47</v>
      </c>
      <c r="K262" t="s">
        <v>294</v>
      </c>
      <c r="L262" t="s">
        <v>683</v>
      </c>
      <c r="M262" s="19">
        <v>1.4999999999999999E-4</v>
      </c>
      <c r="N262">
        <v>20</v>
      </c>
      <c r="O262">
        <v>17796.900000000001</v>
      </c>
    </row>
    <row r="263" spans="1:15" x14ac:dyDescent="0.25">
      <c r="A263" t="s">
        <v>356</v>
      </c>
      <c r="B263" t="str">
        <f>VLOOKUP(A263,'[1]Arabidopsis nomenclature'!$A:$B,2,FALSE)</f>
        <v>uL3z</v>
      </c>
      <c r="C263" t="str">
        <f>VLOOKUP(A263,'[1]Arabidopsis nomenclature'!$A:$C,3,FALSE)</f>
        <v>Ribosomal Protein uL3z</v>
      </c>
      <c r="D263" t="s">
        <v>267</v>
      </c>
      <c r="E263" t="s">
        <v>357</v>
      </c>
      <c r="F263">
        <v>3</v>
      </c>
      <c r="G263">
        <v>559.30200000000002</v>
      </c>
      <c r="H263">
        <v>102.616</v>
      </c>
      <c r="I263">
        <v>13.4</v>
      </c>
      <c r="J263">
        <v>-1.0999999999999999E-2</v>
      </c>
      <c r="K263" t="s">
        <v>358</v>
      </c>
      <c r="L263" t="s">
        <v>257</v>
      </c>
      <c r="M263" s="19">
        <v>3.6999999999999998E-5</v>
      </c>
      <c r="N263">
        <v>9</v>
      </c>
      <c r="O263">
        <v>44559.5</v>
      </c>
    </row>
    <row r="264" spans="1:15" x14ac:dyDescent="0.25">
      <c r="A264" t="s">
        <v>356</v>
      </c>
      <c r="B264" t="str">
        <f>VLOOKUP(A264,'[1]Arabidopsis nomenclature'!$A:$B,2,FALSE)</f>
        <v>uL3z</v>
      </c>
      <c r="C264" t="str">
        <f>VLOOKUP(A264,'[1]Arabidopsis nomenclature'!$A:$C,3,FALSE)</f>
        <v>Ribosomal Protein uL3z</v>
      </c>
      <c r="D264" t="s">
        <v>610</v>
      </c>
      <c r="E264" t="s">
        <v>611</v>
      </c>
      <c r="F264">
        <v>3</v>
      </c>
      <c r="G264">
        <v>566.61419999999998</v>
      </c>
      <c r="H264">
        <v>102.556</v>
      </c>
      <c r="I264">
        <v>16.2</v>
      </c>
      <c r="J264">
        <v>1.1000000000000001</v>
      </c>
      <c r="K264" t="s">
        <v>358</v>
      </c>
      <c r="L264" t="s">
        <v>257</v>
      </c>
      <c r="M264" s="19">
        <v>7.7000000000000001E-5</v>
      </c>
      <c r="N264">
        <v>9</v>
      </c>
      <c r="O264">
        <v>44559.5</v>
      </c>
    </row>
    <row r="265" spans="1:15" x14ac:dyDescent="0.25">
      <c r="A265" t="s">
        <v>356</v>
      </c>
      <c r="B265" t="str">
        <f>VLOOKUP(A265,'[1]Arabidopsis nomenclature'!$A:$B,2,FALSE)</f>
        <v>uL3z</v>
      </c>
      <c r="C265" t="str">
        <f>VLOOKUP(A265,'[1]Arabidopsis nomenclature'!$A:$C,3,FALSE)</f>
        <v>Ribosomal Protein uL3z</v>
      </c>
      <c r="D265" t="s">
        <v>267</v>
      </c>
      <c r="E265" t="s">
        <v>357</v>
      </c>
      <c r="F265">
        <v>3</v>
      </c>
      <c r="G265">
        <v>559.30160000000001</v>
      </c>
      <c r="H265">
        <v>102.107</v>
      </c>
      <c r="I265">
        <v>26.4</v>
      </c>
      <c r="J265">
        <v>-0.73</v>
      </c>
      <c r="K265" t="s">
        <v>358</v>
      </c>
      <c r="L265" t="s">
        <v>683</v>
      </c>
      <c r="M265" s="19">
        <v>2.6000000000000001E-9</v>
      </c>
      <c r="N265">
        <v>9</v>
      </c>
      <c r="O265">
        <v>44559.5</v>
      </c>
    </row>
    <row r="266" spans="1:15" x14ac:dyDescent="0.25">
      <c r="A266" t="s">
        <v>356</v>
      </c>
      <c r="B266" t="str">
        <f>VLOOKUP(A266,'[1]Arabidopsis nomenclature'!$A:$B,2,FALSE)</f>
        <v>uL3z</v>
      </c>
      <c r="C266" t="str">
        <f>VLOOKUP(A266,'[1]Arabidopsis nomenclature'!$A:$C,3,FALSE)</f>
        <v>Ribosomal Protein uL3z</v>
      </c>
      <c r="D266" t="s">
        <v>267</v>
      </c>
      <c r="E266" t="s">
        <v>357</v>
      </c>
      <c r="F266">
        <v>4</v>
      </c>
      <c r="G266">
        <v>419.72800000000001</v>
      </c>
      <c r="H266">
        <v>102.083</v>
      </c>
      <c r="I266">
        <v>20.8</v>
      </c>
      <c r="J266">
        <v>-0.77</v>
      </c>
      <c r="K266" t="s">
        <v>358</v>
      </c>
      <c r="L266" t="s">
        <v>683</v>
      </c>
      <c r="M266" s="19">
        <v>4.4999999999999999E-8</v>
      </c>
      <c r="N266">
        <v>9</v>
      </c>
      <c r="O266">
        <v>44559.5</v>
      </c>
    </row>
    <row r="267" spans="1:15" x14ac:dyDescent="0.25">
      <c r="A267" t="s">
        <v>356</v>
      </c>
      <c r="B267" t="str">
        <f>VLOOKUP(A267,'[1]Arabidopsis nomenclature'!$A:$B,2,FALSE)</f>
        <v>uL3z</v>
      </c>
      <c r="C267" t="str">
        <f>VLOOKUP(A267,'[1]Arabidopsis nomenclature'!$A:$C,3,FALSE)</f>
        <v>Ribosomal Protein uL3z</v>
      </c>
      <c r="D267" t="s">
        <v>610</v>
      </c>
      <c r="E267" t="s">
        <v>611</v>
      </c>
      <c r="F267">
        <v>3</v>
      </c>
      <c r="G267">
        <v>566.61360000000002</v>
      </c>
      <c r="H267">
        <v>102.05800000000001</v>
      </c>
      <c r="I267">
        <v>19</v>
      </c>
      <c r="J267">
        <v>8.3000000000000001E-3</v>
      </c>
      <c r="K267" t="s">
        <v>358</v>
      </c>
      <c r="L267" t="s">
        <v>683</v>
      </c>
      <c r="M267" s="19">
        <v>2.8E-5</v>
      </c>
      <c r="N267">
        <v>9</v>
      </c>
      <c r="O267">
        <v>44559.5</v>
      </c>
    </row>
    <row r="268" spans="1:15" x14ac:dyDescent="0.25">
      <c r="A268" t="s">
        <v>421</v>
      </c>
      <c r="B268" t="str">
        <f>VLOOKUP(A268,'[1]Arabidopsis nomenclature'!$A:$B,2,FALSE)</f>
        <v>eL8y</v>
      </c>
      <c r="C268" t="str">
        <f>VLOOKUP(A268,'[1]Arabidopsis nomenclature'!$A:$C,3,FALSE)</f>
        <v>Ribosomal Protein eL8y</v>
      </c>
      <c r="D268" t="s">
        <v>267</v>
      </c>
      <c r="E268" t="s">
        <v>422</v>
      </c>
      <c r="F268">
        <v>3</v>
      </c>
      <c r="G268">
        <v>490.62060000000002</v>
      </c>
      <c r="H268">
        <v>91.343000000000004</v>
      </c>
      <c r="I268">
        <v>16.399999999999999</v>
      </c>
      <c r="J268">
        <v>-0.16</v>
      </c>
      <c r="K268" t="s">
        <v>423</v>
      </c>
      <c r="L268" t="s">
        <v>257</v>
      </c>
      <c r="M268" s="19">
        <v>1.8E-5</v>
      </c>
      <c r="N268">
        <v>2</v>
      </c>
      <c r="O268">
        <v>29034.7</v>
      </c>
    </row>
    <row r="269" spans="1:15" x14ac:dyDescent="0.25">
      <c r="A269" t="s">
        <v>424</v>
      </c>
      <c r="B269" t="str">
        <f>VLOOKUP(A269,'[1]Arabidopsis nomenclature'!$A:$B,2,FALSE)</f>
        <v>eL8z</v>
      </c>
      <c r="C269" t="str">
        <f>VLOOKUP(A269,'[1]Arabidopsis nomenclature'!$A:$C,3,FALSE)</f>
        <v>Ribosomal Protein eL8z</v>
      </c>
      <c r="D269" t="s">
        <v>267</v>
      </c>
      <c r="E269" t="s">
        <v>425</v>
      </c>
      <c r="F269">
        <v>3</v>
      </c>
      <c r="G269">
        <v>490.62060000000002</v>
      </c>
      <c r="H269">
        <v>91.343000000000004</v>
      </c>
      <c r="I269">
        <v>16.399999999999999</v>
      </c>
      <c r="J269">
        <v>-0.16</v>
      </c>
      <c r="K269" t="s">
        <v>423</v>
      </c>
      <c r="L269" t="s">
        <v>257</v>
      </c>
      <c r="M269" s="19">
        <v>1.8E-5</v>
      </c>
      <c r="N269">
        <v>2</v>
      </c>
      <c r="O269">
        <v>29129.9</v>
      </c>
    </row>
    <row r="270" spans="1:15" x14ac:dyDescent="0.25">
      <c r="A270" t="s">
        <v>421</v>
      </c>
      <c r="B270" t="str">
        <f>VLOOKUP(A270,'[1]Arabidopsis nomenclature'!$A:$B,2,FALSE)</f>
        <v>eL8y</v>
      </c>
      <c r="C270" t="str">
        <f>VLOOKUP(A270,'[1]Arabidopsis nomenclature'!$A:$C,3,FALSE)</f>
        <v>Ribosomal Protein eL8y</v>
      </c>
      <c r="D270" t="s">
        <v>267</v>
      </c>
      <c r="E270" t="s">
        <v>422</v>
      </c>
      <c r="F270">
        <v>3</v>
      </c>
      <c r="G270">
        <v>490.6198</v>
      </c>
      <c r="H270">
        <v>91.444000000000003</v>
      </c>
      <c r="I270">
        <v>11.9</v>
      </c>
      <c r="J270">
        <v>-1.8</v>
      </c>
      <c r="K270" t="s">
        <v>423</v>
      </c>
      <c r="L270" t="s">
        <v>683</v>
      </c>
      <c r="M270" s="19">
        <v>6.4999999999999994E-5</v>
      </c>
      <c r="N270">
        <v>2</v>
      </c>
      <c r="O270">
        <v>29034.7</v>
      </c>
    </row>
    <row r="271" spans="1:15" x14ac:dyDescent="0.25">
      <c r="A271" t="s">
        <v>424</v>
      </c>
      <c r="B271" t="str">
        <f>VLOOKUP(A271,'[1]Arabidopsis nomenclature'!$A:$B,2,FALSE)</f>
        <v>eL8z</v>
      </c>
      <c r="C271" t="str">
        <f>VLOOKUP(A271,'[1]Arabidopsis nomenclature'!$A:$C,3,FALSE)</f>
        <v>Ribosomal Protein eL8z</v>
      </c>
      <c r="D271" t="s">
        <v>267</v>
      </c>
      <c r="E271" t="s">
        <v>425</v>
      </c>
      <c r="F271">
        <v>3</v>
      </c>
      <c r="G271">
        <v>490.6198</v>
      </c>
      <c r="H271">
        <v>91.444000000000003</v>
      </c>
      <c r="I271">
        <v>11.9</v>
      </c>
      <c r="J271">
        <v>-1.8</v>
      </c>
      <c r="K271" t="s">
        <v>423</v>
      </c>
      <c r="L271" t="s">
        <v>683</v>
      </c>
      <c r="M271" s="19">
        <v>6.4999999999999994E-5</v>
      </c>
      <c r="N271">
        <v>2</v>
      </c>
      <c r="O271">
        <v>29129.9</v>
      </c>
    </row>
    <row r="272" spans="1:15" x14ac:dyDescent="0.25">
      <c r="A272" t="s">
        <v>548</v>
      </c>
      <c r="B272" t="str">
        <f>VLOOKUP(A272,'[1]Arabidopsis nomenclature'!$A:$B,2,FALSE)</f>
        <v>uL22y</v>
      </c>
      <c r="C272" t="str">
        <f>VLOOKUP(A272,'[1]Arabidopsis nomenclature'!$A:$C,3,FALSE)</f>
        <v>Ribosomal Protein uL22y</v>
      </c>
      <c r="D272" t="s">
        <v>549</v>
      </c>
      <c r="E272" t="s">
        <v>550</v>
      </c>
      <c r="F272">
        <v>2</v>
      </c>
      <c r="G272">
        <v>583.86800000000005</v>
      </c>
      <c r="H272">
        <v>125.44199999999999</v>
      </c>
      <c r="I272">
        <v>13.4</v>
      </c>
      <c r="J272">
        <v>-6.9</v>
      </c>
      <c r="K272" t="s">
        <v>551</v>
      </c>
      <c r="L272" t="s">
        <v>257</v>
      </c>
      <c r="M272" s="19">
        <v>8.0999999999999997E-7</v>
      </c>
      <c r="N272">
        <v>2</v>
      </c>
      <c r="O272">
        <v>19853.900000000001</v>
      </c>
    </row>
    <row r="273" spans="1:15" x14ac:dyDescent="0.25">
      <c r="A273" t="s">
        <v>371</v>
      </c>
      <c r="B273" t="str">
        <f>VLOOKUP(A273,'[1]Arabidopsis nomenclature'!$A:$B,2,FALSE)</f>
        <v>eL19x</v>
      </c>
      <c r="C273" t="str">
        <f>VLOOKUP(A273,'[1]Arabidopsis nomenclature'!$A:$C,3,FALSE)</f>
        <v>Ribosomal Protein eL19x</v>
      </c>
      <c r="D273" t="s">
        <v>260</v>
      </c>
      <c r="E273" t="s">
        <v>707</v>
      </c>
      <c r="F273">
        <v>3</v>
      </c>
      <c r="G273">
        <v>419.90929999999997</v>
      </c>
      <c r="H273">
        <v>90.212000000000003</v>
      </c>
      <c r="I273">
        <v>15.6</v>
      </c>
      <c r="J273">
        <v>-0.22</v>
      </c>
      <c r="K273" t="s">
        <v>708</v>
      </c>
      <c r="L273" t="s">
        <v>683</v>
      </c>
      <c r="M273" s="19">
        <v>1.7000000000000001E-4</v>
      </c>
      <c r="N273">
        <v>2</v>
      </c>
      <c r="O273">
        <v>24606.5</v>
      </c>
    </row>
    <row r="274" spans="1:15" x14ac:dyDescent="0.25">
      <c r="A274" t="s">
        <v>397</v>
      </c>
      <c r="B274" t="str">
        <f>VLOOKUP(A274,'[1]Arabidopsis nomenclature'!$A:$B,2,FALSE)</f>
        <v>eS6z</v>
      </c>
      <c r="C274" t="str">
        <f>VLOOKUP(A274,'[1]Arabidopsis nomenclature'!$A:$C,3,FALSE)</f>
        <v>Ribosomal Protein eS6z</v>
      </c>
      <c r="D274" t="s">
        <v>264</v>
      </c>
      <c r="E274" t="s">
        <v>401</v>
      </c>
      <c r="F274">
        <v>2</v>
      </c>
      <c r="G274">
        <v>608.83029999999997</v>
      </c>
      <c r="H274">
        <v>44.28</v>
      </c>
      <c r="I274">
        <v>16.8</v>
      </c>
      <c r="J274">
        <v>0.11</v>
      </c>
      <c r="K274" t="s">
        <v>402</v>
      </c>
      <c r="L274" t="s">
        <v>257</v>
      </c>
      <c r="M274" s="19">
        <v>8.9999999999999999E-8</v>
      </c>
      <c r="N274">
        <v>2</v>
      </c>
      <c r="O274">
        <v>28367.3</v>
      </c>
    </row>
    <row r="275" spans="1:15" x14ac:dyDescent="0.25">
      <c r="A275" t="s">
        <v>397</v>
      </c>
      <c r="B275" t="str">
        <f>VLOOKUP(A275,'[1]Arabidopsis nomenclature'!$A:$B,2,FALSE)</f>
        <v>eS6z</v>
      </c>
      <c r="C275" t="str">
        <f>VLOOKUP(A275,'[1]Arabidopsis nomenclature'!$A:$C,3,FALSE)</f>
        <v>Ribosomal Protein eS6z</v>
      </c>
      <c r="D275" t="s">
        <v>561</v>
      </c>
      <c r="E275" t="s">
        <v>825</v>
      </c>
      <c r="F275">
        <v>2</v>
      </c>
      <c r="G275">
        <v>616.30740000000003</v>
      </c>
      <c r="H275">
        <v>44.158000000000001</v>
      </c>
      <c r="I275">
        <v>17.600000000000001</v>
      </c>
      <c r="J275">
        <v>-0.97</v>
      </c>
      <c r="K275" t="s">
        <v>402</v>
      </c>
      <c r="L275" t="s">
        <v>683</v>
      </c>
      <c r="M275" s="19">
        <v>1.7000000000000001E-4</v>
      </c>
      <c r="N275">
        <v>2</v>
      </c>
      <c r="O275">
        <v>28367.3</v>
      </c>
    </row>
    <row r="276" spans="1:15" x14ac:dyDescent="0.25">
      <c r="A276" t="s">
        <v>412</v>
      </c>
      <c r="B276" t="str">
        <f>VLOOKUP(A276,'[1]Arabidopsis nomenclature'!$A:$B,2,FALSE)</f>
        <v>eS6y</v>
      </c>
      <c r="C276" t="str">
        <f>VLOOKUP(A276,'[1]Arabidopsis nomenclature'!$A:$C,3,FALSE)</f>
        <v>Ribosomal Protein eS6y</v>
      </c>
      <c r="D276" t="s">
        <v>264</v>
      </c>
      <c r="E276" t="s">
        <v>401</v>
      </c>
      <c r="F276">
        <v>2</v>
      </c>
      <c r="G276">
        <v>563.31640000000004</v>
      </c>
      <c r="H276">
        <v>43.037999999999997</v>
      </c>
      <c r="I276">
        <v>21.4</v>
      </c>
      <c r="J276">
        <v>-0.64</v>
      </c>
      <c r="K276" t="s">
        <v>413</v>
      </c>
      <c r="L276" t="s">
        <v>257</v>
      </c>
      <c r="M276" s="19">
        <v>4.2E-7</v>
      </c>
      <c r="N276">
        <v>2</v>
      </c>
      <c r="O276">
        <v>28162.2</v>
      </c>
    </row>
    <row r="277" spans="1:15" x14ac:dyDescent="0.25">
      <c r="A277" t="s">
        <v>412</v>
      </c>
      <c r="B277" t="str">
        <f>VLOOKUP(A277,'[1]Arabidopsis nomenclature'!$A:$B,2,FALSE)</f>
        <v>eS6y</v>
      </c>
      <c r="C277" t="str">
        <f>VLOOKUP(A277,'[1]Arabidopsis nomenclature'!$A:$C,3,FALSE)</f>
        <v>Ribosomal Protein eS6y</v>
      </c>
      <c r="D277" t="s">
        <v>264</v>
      </c>
      <c r="E277" t="s">
        <v>401</v>
      </c>
      <c r="F277">
        <v>2</v>
      </c>
      <c r="G277">
        <v>563.31650000000002</v>
      </c>
      <c r="H277">
        <v>42.773000000000003</v>
      </c>
      <c r="I277">
        <v>12.8</v>
      </c>
      <c r="J277">
        <v>-0.47</v>
      </c>
      <c r="K277" t="s">
        <v>413</v>
      </c>
      <c r="L277" t="s">
        <v>683</v>
      </c>
      <c r="M277" s="19">
        <v>9.7999999999999997E-5</v>
      </c>
      <c r="N277">
        <v>2</v>
      </c>
      <c r="O277">
        <v>28162.2</v>
      </c>
    </row>
    <row r="278" spans="1:15" x14ac:dyDescent="0.25">
      <c r="A278" t="s">
        <v>412</v>
      </c>
      <c r="B278" t="str">
        <f>VLOOKUP(A278,'[1]Arabidopsis nomenclature'!$A:$B,2,FALSE)</f>
        <v>eS6y</v>
      </c>
      <c r="C278" t="str">
        <f>VLOOKUP(A278,'[1]Arabidopsis nomenclature'!$A:$C,3,FALSE)</f>
        <v>Ribosomal Protein eS6y</v>
      </c>
      <c r="D278" t="s">
        <v>561</v>
      </c>
      <c r="E278" t="s">
        <v>825</v>
      </c>
      <c r="F278">
        <v>2</v>
      </c>
      <c r="G278">
        <v>570.29679999999996</v>
      </c>
      <c r="H278">
        <v>42.768000000000001</v>
      </c>
      <c r="I278">
        <v>13.3</v>
      </c>
      <c r="J278">
        <v>1.4</v>
      </c>
      <c r="K278" t="s">
        <v>413</v>
      </c>
      <c r="L278" t="s">
        <v>683</v>
      </c>
      <c r="M278" s="19">
        <v>2.3E-6</v>
      </c>
      <c r="N278">
        <v>2</v>
      </c>
      <c r="O278">
        <v>28162.2</v>
      </c>
    </row>
    <row r="279" spans="1:15" x14ac:dyDescent="0.25">
      <c r="A279" t="s">
        <v>513</v>
      </c>
      <c r="B279" t="str">
        <f>VLOOKUP(A279,'[1]Arabidopsis nomenclature'!$A:$B,2,FALSE)</f>
        <v>eL28z</v>
      </c>
      <c r="C279" t="str">
        <f>VLOOKUP(A279,'[1]Arabidopsis nomenclature'!$A:$C,3,FALSE)</f>
        <v>Ribosomal Protein eL28z</v>
      </c>
      <c r="D279" t="s">
        <v>262</v>
      </c>
      <c r="E279" t="s">
        <v>354</v>
      </c>
      <c r="F279">
        <v>2</v>
      </c>
      <c r="G279">
        <v>558.34249999999997</v>
      </c>
      <c r="H279">
        <v>59.51</v>
      </c>
      <c r="I279">
        <v>24.6</v>
      </c>
      <c r="J279">
        <v>-0.5</v>
      </c>
      <c r="K279" t="s">
        <v>519</v>
      </c>
      <c r="L279" t="s">
        <v>257</v>
      </c>
      <c r="M279" s="19">
        <v>6.4999999999999997E-4</v>
      </c>
      <c r="N279">
        <v>5</v>
      </c>
      <c r="O279">
        <v>15895.6</v>
      </c>
    </row>
    <row r="280" spans="1:15" x14ac:dyDescent="0.25">
      <c r="A280" t="s">
        <v>520</v>
      </c>
      <c r="B280" t="str">
        <f>VLOOKUP(A280,'[1]Arabidopsis nomenclature'!$A:$B,2,FALSE)</f>
        <v>eL28y</v>
      </c>
      <c r="C280" t="str">
        <f>VLOOKUP(A280,'[1]Arabidopsis nomenclature'!$A:$C,3,FALSE)</f>
        <v>Ribosomal Protein eL28y</v>
      </c>
      <c r="D280" t="s">
        <v>262</v>
      </c>
      <c r="E280" t="s">
        <v>354</v>
      </c>
      <c r="F280">
        <v>2</v>
      </c>
      <c r="G280">
        <v>558.34249999999997</v>
      </c>
      <c r="H280">
        <v>59.51</v>
      </c>
      <c r="I280">
        <v>24.6</v>
      </c>
      <c r="J280">
        <v>-0.5</v>
      </c>
      <c r="K280" t="s">
        <v>519</v>
      </c>
      <c r="L280" t="s">
        <v>257</v>
      </c>
      <c r="M280" s="19">
        <v>6.4999999999999997E-4</v>
      </c>
      <c r="N280">
        <v>5</v>
      </c>
      <c r="O280">
        <v>15910.7</v>
      </c>
    </row>
    <row r="281" spans="1:15" x14ac:dyDescent="0.25">
      <c r="A281" t="s">
        <v>513</v>
      </c>
      <c r="B281" t="str">
        <f>VLOOKUP(A281,'[1]Arabidopsis nomenclature'!$A:$B,2,FALSE)</f>
        <v>eL28z</v>
      </c>
      <c r="C281" t="str">
        <f>VLOOKUP(A281,'[1]Arabidopsis nomenclature'!$A:$C,3,FALSE)</f>
        <v>Ribosomal Protein eL28z</v>
      </c>
      <c r="D281" t="s">
        <v>516</v>
      </c>
      <c r="E281" t="s">
        <v>517</v>
      </c>
      <c r="F281">
        <v>3</v>
      </c>
      <c r="G281">
        <v>415.26229999999998</v>
      </c>
      <c r="H281">
        <v>49.804000000000002</v>
      </c>
      <c r="I281">
        <v>11.6</v>
      </c>
      <c r="J281">
        <v>-0.72</v>
      </c>
      <c r="K281" t="s">
        <v>518</v>
      </c>
      <c r="L281" t="s">
        <v>257</v>
      </c>
      <c r="M281" s="19">
        <v>1.3999999999999999E-4</v>
      </c>
      <c r="N281">
        <v>5</v>
      </c>
      <c r="O281">
        <v>15895.6</v>
      </c>
    </row>
    <row r="282" spans="1:15" x14ac:dyDescent="0.25">
      <c r="A282" t="s">
        <v>520</v>
      </c>
      <c r="B282" t="str">
        <f>VLOOKUP(A282,'[1]Arabidopsis nomenclature'!$A:$B,2,FALSE)</f>
        <v>eL28y</v>
      </c>
      <c r="C282" t="str">
        <f>VLOOKUP(A282,'[1]Arabidopsis nomenclature'!$A:$C,3,FALSE)</f>
        <v>Ribosomal Protein eL28y</v>
      </c>
      <c r="D282" t="s">
        <v>516</v>
      </c>
      <c r="E282" t="s">
        <v>517</v>
      </c>
      <c r="F282">
        <v>3</v>
      </c>
      <c r="G282">
        <v>415.26229999999998</v>
      </c>
      <c r="H282">
        <v>49.804000000000002</v>
      </c>
      <c r="I282">
        <v>11.6</v>
      </c>
      <c r="J282">
        <v>-0.72</v>
      </c>
      <c r="K282" t="s">
        <v>518</v>
      </c>
      <c r="L282" t="s">
        <v>257</v>
      </c>
      <c r="M282" s="19">
        <v>1.3999999999999999E-4</v>
      </c>
      <c r="N282">
        <v>5</v>
      </c>
      <c r="O282">
        <v>15910.7</v>
      </c>
    </row>
    <row r="283" spans="1:15" x14ac:dyDescent="0.25">
      <c r="A283" t="s">
        <v>513</v>
      </c>
      <c r="B283" t="str">
        <f>VLOOKUP(A283,'[1]Arabidopsis nomenclature'!$A:$B,2,FALSE)</f>
        <v>eL28z</v>
      </c>
      <c r="C283" t="str">
        <f>VLOOKUP(A283,'[1]Arabidopsis nomenclature'!$A:$C,3,FALSE)</f>
        <v>Ribosomal Protein eL28z</v>
      </c>
      <c r="D283" t="s">
        <v>640</v>
      </c>
      <c r="E283" t="s">
        <v>641</v>
      </c>
      <c r="F283">
        <v>3</v>
      </c>
      <c r="G283">
        <v>420.58179999999999</v>
      </c>
      <c r="H283">
        <v>49.78</v>
      </c>
      <c r="I283">
        <v>13.8</v>
      </c>
      <c r="J283">
        <v>4</v>
      </c>
      <c r="K283" t="s">
        <v>518</v>
      </c>
      <c r="L283" t="s">
        <v>257</v>
      </c>
      <c r="M283" s="19">
        <v>2.5999999999999999E-3</v>
      </c>
      <c r="N283">
        <v>5</v>
      </c>
      <c r="O283">
        <v>15895.6</v>
      </c>
    </row>
    <row r="284" spans="1:15" x14ac:dyDescent="0.25">
      <c r="A284" t="s">
        <v>520</v>
      </c>
      <c r="B284" t="str">
        <f>VLOOKUP(A284,'[1]Arabidopsis nomenclature'!$A:$B,2,FALSE)</f>
        <v>eL28y</v>
      </c>
      <c r="C284" t="str">
        <f>VLOOKUP(A284,'[1]Arabidopsis nomenclature'!$A:$C,3,FALSE)</f>
        <v>Ribosomal Protein eL28y</v>
      </c>
      <c r="D284" t="s">
        <v>640</v>
      </c>
      <c r="E284" t="s">
        <v>641</v>
      </c>
      <c r="F284">
        <v>3</v>
      </c>
      <c r="G284">
        <v>420.58179999999999</v>
      </c>
      <c r="H284">
        <v>49.78</v>
      </c>
      <c r="I284">
        <v>13.8</v>
      </c>
      <c r="J284">
        <v>4</v>
      </c>
      <c r="K284" t="s">
        <v>518</v>
      </c>
      <c r="L284" t="s">
        <v>257</v>
      </c>
      <c r="M284" s="19">
        <v>2.5999999999999999E-3</v>
      </c>
      <c r="N284">
        <v>5</v>
      </c>
      <c r="O284">
        <v>15910.7</v>
      </c>
    </row>
    <row r="285" spans="1:15" x14ac:dyDescent="0.25">
      <c r="A285" t="s">
        <v>513</v>
      </c>
      <c r="B285" t="str">
        <f>VLOOKUP(A285,'[1]Arabidopsis nomenclature'!$A:$B,2,FALSE)</f>
        <v>eL28z</v>
      </c>
      <c r="C285" t="str">
        <f>VLOOKUP(A285,'[1]Arabidopsis nomenclature'!$A:$C,3,FALSE)</f>
        <v>Ribosomal Protein eL28z</v>
      </c>
      <c r="D285" t="s">
        <v>739</v>
      </c>
      <c r="E285" t="s">
        <v>740</v>
      </c>
      <c r="F285">
        <v>3</v>
      </c>
      <c r="G285">
        <v>415.26209999999998</v>
      </c>
      <c r="H285">
        <v>49.643999999999998</v>
      </c>
      <c r="I285">
        <v>22.8</v>
      </c>
      <c r="J285">
        <v>-1.2</v>
      </c>
      <c r="K285" t="s">
        <v>518</v>
      </c>
      <c r="L285" t="s">
        <v>683</v>
      </c>
      <c r="M285" s="19">
        <v>1.5999999999999999E-5</v>
      </c>
      <c r="N285">
        <v>5</v>
      </c>
      <c r="O285">
        <v>15895.6</v>
      </c>
    </row>
    <row r="286" spans="1:15" x14ac:dyDescent="0.25">
      <c r="A286" t="s">
        <v>520</v>
      </c>
      <c r="B286" t="str">
        <f>VLOOKUP(A286,'[1]Arabidopsis nomenclature'!$A:$B,2,FALSE)</f>
        <v>eL28y</v>
      </c>
      <c r="C286" t="str">
        <f>VLOOKUP(A286,'[1]Arabidopsis nomenclature'!$A:$C,3,FALSE)</f>
        <v>Ribosomal Protein eL28y</v>
      </c>
      <c r="D286" t="s">
        <v>739</v>
      </c>
      <c r="E286" t="s">
        <v>740</v>
      </c>
      <c r="F286">
        <v>3</v>
      </c>
      <c r="G286">
        <v>415.26209999999998</v>
      </c>
      <c r="H286">
        <v>49.643999999999998</v>
      </c>
      <c r="I286">
        <v>22.8</v>
      </c>
      <c r="J286">
        <v>-1.2</v>
      </c>
      <c r="K286" t="s">
        <v>518</v>
      </c>
      <c r="L286" t="s">
        <v>683</v>
      </c>
      <c r="M286" s="19">
        <v>1.5999999999999999E-5</v>
      </c>
      <c r="N286">
        <v>5</v>
      </c>
      <c r="O286">
        <v>15910.7</v>
      </c>
    </row>
    <row r="287" spans="1:15" x14ac:dyDescent="0.25">
      <c r="A287" t="s">
        <v>513</v>
      </c>
      <c r="B287" t="str">
        <f>VLOOKUP(A287,'[1]Arabidopsis nomenclature'!$A:$B,2,FALSE)</f>
        <v>eL28z</v>
      </c>
      <c r="C287" t="str">
        <f>VLOOKUP(A287,'[1]Arabidopsis nomenclature'!$A:$C,3,FALSE)</f>
        <v>Ribosomal Protein eL28z</v>
      </c>
      <c r="D287" t="s">
        <v>859</v>
      </c>
      <c r="E287" t="s">
        <v>860</v>
      </c>
      <c r="F287">
        <v>3</v>
      </c>
      <c r="G287">
        <v>420.58010000000002</v>
      </c>
      <c r="H287">
        <v>49.603999999999999</v>
      </c>
      <c r="I287">
        <v>25.2</v>
      </c>
      <c r="J287">
        <v>-4.7E-2</v>
      </c>
      <c r="K287" t="s">
        <v>518</v>
      </c>
      <c r="L287" t="s">
        <v>683</v>
      </c>
      <c r="M287" s="19">
        <v>3.6999999999999998E-5</v>
      </c>
      <c r="N287">
        <v>5</v>
      </c>
      <c r="O287">
        <v>15895.6</v>
      </c>
    </row>
    <row r="288" spans="1:15" x14ac:dyDescent="0.25">
      <c r="A288" t="s">
        <v>520</v>
      </c>
      <c r="B288" t="str">
        <f>VLOOKUP(A288,'[1]Arabidopsis nomenclature'!$A:$B,2,FALSE)</f>
        <v>eL28y</v>
      </c>
      <c r="C288" t="str">
        <f>VLOOKUP(A288,'[1]Arabidopsis nomenclature'!$A:$C,3,FALSE)</f>
        <v>Ribosomal Protein eL28y</v>
      </c>
      <c r="D288" t="s">
        <v>859</v>
      </c>
      <c r="E288" t="s">
        <v>860</v>
      </c>
      <c r="F288">
        <v>3</v>
      </c>
      <c r="G288">
        <v>420.58010000000002</v>
      </c>
      <c r="H288">
        <v>49.603999999999999</v>
      </c>
      <c r="I288">
        <v>25.2</v>
      </c>
      <c r="J288">
        <v>-4.7E-2</v>
      </c>
      <c r="K288" t="s">
        <v>518</v>
      </c>
      <c r="L288" t="s">
        <v>683</v>
      </c>
      <c r="M288" s="19">
        <v>3.6999999999999998E-5</v>
      </c>
      <c r="N288">
        <v>5</v>
      </c>
      <c r="O288">
        <v>15910.7</v>
      </c>
    </row>
    <row r="289" spans="1:15" x14ac:dyDescent="0.25">
      <c r="A289" t="s">
        <v>457</v>
      </c>
      <c r="B289" t="str">
        <f>VLOOKUP(A289,'[1]Arabidopsis nomenclature'!$A:$B,2,FALSE)</f>
        <v>uS17z</v>
      </c>
      <c r="C289" t="str">
        <f>VLOOKUP(A289,'[1]Arabidopsis nomenclature'!$A:$C,3,FALSE)</f>
        <v>Ribosomal Protein uS17z</v>
      </c>
      <c r="D289" t="s">
        <v>459</v>
      </c>
      <c r="E289" t="s">
        <v>459</v>
      </c>
      <c r="F289">
        <v>3</v>
      </c>
      <c r="G289">
        <v>558.63300000000004</v>
      </c>
      <c r="H289">
        <v>65.536000000000001</v>
      </c>
      <c r="I289">
        <v>27.2</v>
      </c>
      <c r="J289">
        <v>-0.76</v>
      </c>
      <c r="K289" t="s">
        <v>460</v>
      </c>
      <c r="L289" t="s">
        <v>257</v>
      </c>
      <c r="M289" s="19">
        <v>1.1000000000000001E-6</v>
      </c>
      <c r="N289">
        <v>3</v>
      </c>
      <c r="O289">
        <v>17957.2</v>
      </c>
    </row>
    <row r="290" spans="1:15" x14ac:dyDescent="0.25">
      <c r="A290" t="s">
        <v>426</v>
      </c>
      <c r="B290" t="str">
        <f>VLOOKUP(A290,'[1]Arabidopsis nomenclature'!$A:$B,2,FALSE)</f>
        <v>uS10z</v>
      </c>
      <c r="C290" t="str">
        <f>VLOOKUP(A290,'[1]Arabidopsis nomenclature'!$A:$C,3,FALSE)</f>
        <v>Ribosomal Protein uS10z</v>
      </c>
      <c r="D290" t="s">
        <v>434</v>
      </c>
      <c r="E290" t="s">
        <v>434</v>
      </c>
      <c r="F290">
        <v>2</v>
      </c>
      <c r="G290">
        <v>682.3365</v>
      </c>
      <c r="H290">
        <v>41.395000000000003</v>
      </c>
      <c r="I290">
        <v>43.5</v>
      </c>
      <c r="J290">
        <v>-1.3</v>
      </c>
      <c r="K290" t="s">
        <v>435</v>
      </c>
      <c r="L290" t="s">
        <v>257</v>
      </c>
      <c r="M290" s="19">
        <v>6E-9</v>
      </c>
      <c r="N290">
        <v>3</v>
      </c>
      <c r="O290">
        <v>13878.4</v>
      </c>
    </row>
    <row r="291" spans="1:15" x14ac:dyDescent="0.25">
      <c r="A291" t="s">
        <v>426</v>
      </c>
      <c r="B291" t="str">
        <f>VLOOKUP(A291,'[1]Arabidopsis nomenclature'!$A:$B,2,FALSE)</f>
        <v>uS10z</v>
      </c>
      <c r="C291" t="str">
        <f>VLOOKUP(A291,'[1]Arabidopsis nomenclature'!$A:$C,3,FALSE)</f>
        <v>Ribosomal Protein uS10z</v>
      </c>
      <c r="D291" t="s">
        <v>437</v>
      </c>
      <c r="E291" t="s">
        <v>437</v>
      </c>
      <c r="F291">
        <v>2</v>
      </c>
      <c r="G291">
        <v>674.33920000000001</v>
      </c>
      <c r="H291">
        <v>50.442</v>
      </c>
      <c r="I291">
        <v>34</v>
      </c>
      <c r="J291">
        <v>-1.1000000000000001</v>
      </c>
      <c r="K291" t="s">
        <v>435</v>
      </c>
      <c r="L291" t="s">
        <v>257</v>
      </c>
      <c r="M291" s="19">
        <v>1E-8</v>
      </c>
      <c r="N291">
        <v>3</v>
      </c>
      <c r="O291">
        <v>13878.4</v>
      </c>
    </row>
    <row r="292" spans="1:15" x14ac:dyDescent="0.25">
      <c r="A292" t="s">
        <v>426</v>
      </c>
      <c r="B292" t="str">
        <f>VLOOKUP(A292,'[1]Arabidopsis nomenclature'!$A:$B,2,FALSE)</f>
        <v>uS10z</v>
      </c>
      <c r="C292" t="str">
        <f>VLOOKUP(A292,'[1]Arabidopsis nomenclature'!$A:$C,3,FALSE)</f>
        <v>Ribosomal Protein uS10z</v>
      </c>
      <c r="D292" t="s">
        <v>648</v>
      </c>
      <c r="E292" t="s">
        <v>648</v>
      </c>
      <c r="F292">
        <v>2</v>
      </c>
      <c r="G292">
        <v>682.31669999999997</v>
      </c>
      <c r="H292">
        <v>50.393000000000001</v>
      </c>
      <c r="I292">
        <v>24.6</v>
      </c>
      <c r="J292">
        <v>0.75</v>
      </c>
      <c r="K292" t="s">
        <v>435</v>
      </c>
      <c r="L292" t="s">
        <v>257</v>
      </c>
      <c r="M292" s="19">
        <v>4.0999999999999997E-6</v>
      </c>
      <c r="N292">
        <v>3</v>
      </c>
      <c r="O292">
        <v>13878.4</v>
      </c>
    </row>
    <row r="293" spans="1:15" x14ac:dyDescent="0.25">
      <c r="A293" t="s">
        <v>426</v>
      </c>
      <c r="B293" t="str">
        <f>VLOOKUP(A293,'[1]Arabidopsis nomenclature'!$A:$B,2,FALSE)</f>
        <v>uS10z</v>
      </c>
      <c r="C293" t="str">
        <f>VLOOKUP(A293,'[1]Arabidopsis nomenclature'!$A:$C,3,FALSE)</f>
        <v>Ribosomal Protein uS10z</v>
      </c>
      <c r="D293" t="s">
        <v>649</v>
      </c>
      <c r="E293" t="s">
        <v>649</v>
      </c>
      <c r="F293">
        <v>2</v>
      </c>
      <c r="G293">
        <v>690.3134</v>
      </c>
      <c r="H293">
        <v>41.399000000000001</v>
      </c>
      <c r="I293">
        <v>18.399999999999999</v>
      </c>
      <c r="J293">
        <v>-0.36</v>
      </c>
      <c r="K293" t="s">
        <v>435</v>
      </c>
      <c r="L293" t="s">
        <v>257</v>
      </c>
      <c r="M293" s="19">
        <v>9.0999999999999993E-6</v>
      </c>
      <c r="N293">
        <v>3</v>
      </c>
      <c r="O293">
        <v>13878.4</v>
      </c>
    </row>
    <row r="294" spans="1:15" x14ac:dyDescent="0.25">
      <c r="A294" t="s">
        <v>426</v>
      </c>
      <c r="B294" t="str">
        <f>VLOOKUP(A294,'[1]Arabidopsis nomenclature'!$A:$B,2,FALSE)</f>
        <v>uS10z</v>
      </c>
      <c r="C294" t="str">
        <f>VLOOKUP(A294,'[1]Arabidopsis nomenclature'!$A:$C,3,FALSE)</f>
        <v>Ribosomal Protein uS10z</v>
      </c>
      <c r="D294" t="s">
        <v>434</v>
      </c>
      <c r="E294" t="s">
        <v>434</v>
      </c>
      <c r="F294">
        <v>2</v>
      </c>
      <c r="G294">
        <v>682.33680000000004</v>
      </c>
      <c r="H294">
        <v>41.267000000000003</v>
      </c>
      <c r="I294">
        <v>35.200000000000003</v>
      </c>
      <c r="J294">
        <v>-0.83</v>
      </c>
      <c r="K294" t="s">
        <v>435</v>
      </c>
      <c r="L294" t="s">
        <v>683</v>
      </c>
      <c r="M294" s="19">
        <v>1.2999999999999999E-12</v>
      </c>
      <c r="N294">
        <v>3</v>
      </c>
      <c r="O294">
        <v>13878.4</v>
      </c>
    </row>
    <row r="295" spans="1:15" x14ac:dyDescent="0.25">
      <c r="A295" t="s">
        <v>426</v>
      </c>
      <c r="B295" t="str">
        <f>VLOOKUP(A295,'[1]Arabidopsis nomenclature'!$A:$B,2,FALSE)</f>
        <v>uS10z</v>
      </c>
      <c r="C295" t="str">
        <f>VLOOKUP(A295,'[1]Arabidopsis nomenclature'!$A:$C,3,FALSE)</f>
        <v>Ribosomal Protein uS10z</v>
      </c>
      <c r="D295" t="s">
        <v>437</v>
      </c>
      <c r="E295" t="s">
        <v>437</v>
      </c>
      <c r="F295">
        <v>2</v>
      </c>
      <c r="G295">
        <v>674.33939999999996</v>
      </c>
      <c r="H295">
        <v>50.914999999999999</v>
      </c>
      <c r="I295">
        <v>34.299999999999997</v>
      </c>
      <c r="J295">
        <v>-0.76</v>
      </c>
      <c r="K295" t="s">
        <v>435</v>
      </c>
      <c r="L295" t="s">
        <v>683</v>
      </c>
      <c r="M295" s="19">
        <v>8.2999999999999999E-9</v>
      </c>
      <c r="N295">
        <v>3</v>
      </c>
      <c r="O295">
        <v>13878.4</v>
      </c>
    </row>
    <row r="296" spans="1:15" x14ac:dyDescent="0.25">
      <c r="A296" t="s">
        <v>426</v>
      </c>
      <c r="B296" t="str">
        <f>VLOOKUP(A296,'[1]Arabidopsis nomenclature'!$A:$B,2,FALSE)</f>
        <v>uS10z</v>
      </c>
      <c r="C296" t="str">
        <f>VLOOKUP(A296,'[1]Arabidopsis nomenclature'!$A:$C,3,FALSE)</f>
        <v>Ribosomal Protein uS10z</v>
      </c>
      <c r="D296" t="s">
        <v>434</v>
      </c>
      <c r="E296" t="s">
        <v>434</v>
      </c>
      <c r="F296">
        <v>3</v>
      </c>
      <c r="G296">
        <v>455.2269</v>
      </c>
      <c r="H296">
        <v>41.05</v>
      </c>
      <c r="I296">
        <v>14.8</v>
      </c>
      <c r="J296">
        <v>-0.96</v>
      </c>
      <c r="K296" t="s">
        <v>435</v>
      </c>
      <c r="L296" t="s">
        <v>683</v>
      </c>
      <c r="M296" s="19">
        <v>4.6E-5</v>
      </c>
      <c r="N296">
        <v>3</v>
      </c>
      <c r="O296">
        <v>13878.4</v>
      </c>
    </row>
    <row r="297" spans="1:15" x14ac:dyDescent="0.25">
      <c r="A297" t="s">
        <v>426</v>
      </c>
      <c r="B297" t="str">
        <f>VLOOKUP(A297,'[1]Arabidopsis nomenclature'!$A:$B,2,FALSE)</f>
        <v>uS10z</v>
      </c>
      <c r="C297" t="str">
        <f>VLOOKUP(A297,'[1]Arabidopsis nomenclature'!$A:$C,3,FALSE)</f>
        <v>Ribosomal Protein uS10z</v>
      </c>
      <c r="D297" t="s">
        <v>826</v>
      </c>
      <c r="E297" t="s">
        <v>826</v>
      </c>
      <c r="F297">
        <v>2</v>
      </c>
      <c r="G297">
        <v>690.31309999999996</v>
      </c>
      <c r="H297">
        <v>41.295999999999999</v>
      </c>
      <c r="I297">
        <v>28.6</v>
      </c>
      <c r="J297">
        <v>-0.79</v>
      </c>
      <c r="K297" t="s">
        <v>435</v>
      </c>
      <c r="L297" t="s">
        <v>683</v>
      </c>
      <c r="M297" s="19">
        <v>5.2000000000000002E-8</v>
      </c>
      <c r="N297">
        <v>3</v>
      </c>
      <c r="O297">
        <v>13878.4</v>
      </c>
    </row>
    <row r="298" spans="1:15" x14ac:dyDescent="0.25">
      <c r="A298" t="s">
        <v>426</v>
      </c>
      <c r="B298" t="str">
        <f>VLOOKUP(A298,'[1]Arabidopsis nomenclature'!$A:$B,2,FALSE)</f>
        <v>uS10z</v>
      </c>
      <c r="C298" t="str">
        <f>VLOOKUP(A298,'[1]Arabidopsis nomenclature'!$A:$C,3,FALSE)</f>
        <v>Ribosomal Protein uS10z</v>
      </c>
      <c r="D298" t="s">
        <v>828</v>
      </c>
      <c r="E298" t="s">
        <v>828</v>
      </c>
      <c r="F298">
        <v>2</v>
      </c>
      <c r="G298">
        <v>682.31529999999998</v>
      </c>
      <c r="H298">
        <v>50.841000000000001</v>
      </c>
      <c r="I298">
        <v>30.1</v>
      </c>
      <c r="J298">
        <v>-1.3</v>
      </c>
      <c r="K298" t="s">
        <v>435</v>
      </c>
      <c r="L298" t="s">
        <v>683</v>
      </c>
      <c r="M298" s="19">
        <v>8.9999999999999996E-7</v>
      </c>
      <c r="N298">
        <v>3</v>
      </c>
      <c r="O298">
        <v>13878.4</v>
      </c>
    </row>
    <row r="299" spans="1:15" x14ac:dyDescent="0.25">
      <c r="A299" t="s">
        <v>426</v>
      </c>
      <c r="B299" t="str">
        <f>VLOOKUP(A299,'[1]Arabidopsis nomenclature'!$A:$B,2,FALSE)</f>
        <v>uS10z</v>
      </c>
      <c r="C299" t="str">
        <f>VLOOKUP(A299,'[1]Arabidopsis nomenclature'!$A:$C,3,FALSE)</f>
        <v>Ribosomal Protein uS10z</v>
      </c>
      <c r="D299" t="s">
        <v>427</v>
      </c>
      <c r="E299" t="s">
        <v>427</v>
      </c>
      <c r="F299">
        <v>3</v>
      </c>
      <c r="G299">
        <v>898.13080000000002</v>
      </c>
      <c r="H299">
        <v>88.421999999999997</v>
      </c>
      <c r="I299">
        <v>50.1</v>
      </c>
      <c r="J299">
        <v>0.56999999999999995</v>
      </c>
      <c r="K299" t="s">
        <v>428</v>
      </c>
      <c r="L299" t="s">
        <v>257</v>
      </c>
      <c r="M299" s="19">
        <v>2.8999999999999998E-13</v>
      </c>
      <c r="N299">
        <v>3</v>
      </c>
      <c r="O299">
        <v>13878.4</v>
      </c>
    </row>
    <row r="300" spans="1:15" x14ac:dyDescent="0.25">
      <c r="A300" t="s">
        <v>426</v>
      </c>
      <c r="B300" t="str">
        <f>VLOOKUP(A300,'[1]Arabidopsis nomenclature'!$A:$B,2,FALSE)</f>
        <v>uS10z</v>
      </c>
      <c r="C300" t="str">
        <f>VLOOKUP(A300,'[1]Arabidopsis nomenclature'!$A:$C,3,FALSE)</f>
        <v>Ribosomal Protein uS10z</v>
      </c>
      <c r="D300" t="s">
        <v>429</v>
      </c>
      <c r="E300" t="s">
        <v>429</v>
      </c>
      <c r="F300">
        <v>4</v>
      </c>
      <c r="G300">
        <v>673.84990000000005</v>
      </c>
      <c r="H300">
        <v>88.703999999999994</v>
      </c>
      <c r="I300">
        <v>53.8</v>
      </c>
      <c r="J300">
        <v>0.54</v>
      </c>
      <c r="K300" t="s">
        <v>428</v>
      </c>
      <c r="L300" t="s">
        <v>257</v>
      </c>
      <c r="M300" s="19">
        <v>3E-11</v>
      </c>
      <c r="N300">
        <v>3</v>
      </c>
      <c r="O300">
        <v>13878.4</v>
      </c>
    </row>
    <row r="301" spans="1:15" x14ac:dyDescent="0.25">
      <c r="A301" t="s">
        <v>426</v>
      </c>
      <c r="B301" t="str">
        <f>VLOOKUP(A301,'[1]Arabidopsis nomenclature'!$A:$B,2,FALSE)</f>
        <v>uS10z</v>
      </c>
      <c r="C301" t="str">
        <f>VLOOKUP(A301,'[1]Arabidopsis nomenclature'!$A:$C,3,FALSE)</f>
        <v>Ribosomal Protein uS10z</v>
      </c>
      <c r="D301" t="s">
        <v>430</v>
      </c>
      <c r="E301" t="s">
        <v>430</v>
      </c>
      <c r="F301">
        <v>4</v>
      </c>
      <c r="G301">
        <v>677.84760000000006</v>
      </c>
      <c r="H301">
        <v>79.471999999999994</v>
      </c>
      <c r="I301">
        <v>49</v>
      </c>
      <c r="J301">
        <v>-0.98</v>
      </c>
      <c r="K301" t="s">
        <v>428</v>
      </c>
      <c r="L301" t="s">
        <v>257</v>
      </c>
      <c r="M301" s="19">
        <v>6.3000000000000002E-11</v>
      </c>
      <c r="N301">
        <v>3</v>
      </c>
      <c r="O301">
        <v>13878.4</v>
      </c>
    </row>
    <row r="302" spans="1:15" x14ac:dyDescent="0.25">
      <c r="A302" t="s">
        <v>426</v>
      </c>
      <c r="B302" t="str">
        <f>VLOOKUP(A302,'[1]Arabidopsis nomenclature'!$A:$B,2,FALSE)</f>
        <v>uS10z</v>
      </c>
      <c r="C302" t="str">
        <f>VLOOKUP(A302,'[1]Arabidopsis nomenclature'!$A:$C,3,FALSE)</f>
        <v>Ribosomal Protein uS10z</v>
      </c>
      <c r="D302" t="s">
        <v>431</v>
      </c>
      <c r="E302" t="s">
        <v>431</v>
      </c>
      <c r="F302">
        <v>4</v>
      </c>
      <c r="G302">
        <v>673.84929999999997</v>
      </c>
      <c r="H302">
        <v>87.6</v>
      </c>
      <c r="I302">
        <v>47.4</v>
      </c>
      <c r="J302">
        <v>-0.35</v>
      </c>
      <c r="K302" t="s">
        <v>428</v>
      </c>
      <c r="L302" t="s">
        <v>257</v>
      </c>
      <c r="M302" s="19">
        <v>9.8999999999999994E-11</v>
      </c>
      <c r="N302">
        <v>3</v>
      </c>
      <c r="O302">
        <v>13878.4</v>
      </c>
    </row>
    <row r="303" spans="1:15" x14ac:dyDescent="0.25">
      <c r="A303" t="s">
        <v>426</v>
      </c>
      <c r="B303" t="str">
        <f>VLOOKUP(A303,'[1]Arabidopsis nomenclature'!$A:$B,2,FALSE)</f>
        <v>uS10z</v>
      </c>
      <c r="C303" t="str">
        <f>VLOOKUP(A303,'[1]Arabidopsis nomenclature'!$A:$C,3,FALSE)</f>
        <v>Ribosomal Protein uS10z</v>
      </c>
      <c r="D303" t="s">
        <v>432</v>
      </c>
      <c r="E303" t="s">
        <v>432</v>
      </c>
      <c r="F303">
        <v>4</v>
      </c>
      <c r="G303">
        <v>702.36059999999998</v>
      </c>
      <c r="H303">
        <v>88.86</v>
      </c>
      <c r="I303">
        <v>44.2</v>
      </c>
      <c r="J303">
        <v>0.47</v>
      </c>
      <c r="K303" t="s">
        <v>428</v>
      </c>
      <c r="L303" t="s">
        <v>257</v>
      </c>
      <c r="M303" s="19">
        <v>1.5999999999999999E-10</v>
      </c>
      <c r="N303">
        <v>3</v>
      </c>
      <c r="O303">
        <v>13878.4</v>
      </c>
    </row>
    <row r="304" spans="1:15" x14ac:dyDescent="0.25">
      <c r="A304" t="s">
        <v>426</v>
      </c>
      <c r="B304" t="str">
        <f>VLOOKUP(A304,'[1]Arabidopsis nomenclature'!$A:$B,2,FALSE)</f>
        <v>uS10z</v>
      </c>
      <c r="C304" t="str">
        <f>VLOOKUP(A304,'[1]Arabidopsis nomenclature'!$A:$C,3,FALSE)</f>
        <v>Ribosomal Protein uS10z</v>
      </c>
      <c r="D304" t="s">
        <v>433</v>
      </c>
      <c r="E304" t="s">
        <v>433</v>
      </c>
      <c r="F304">
        <v>3</v>
      </c>
      <c r="G304">
        <v>903.46119999999996</v>
      </c>
      <c r="H304">
        <v>79.048000000000002</v>
      </c>
      <c r="I304">
        <v>26.9</v>
      </c>
      <c r="J304">
        <v>-0.8</v>
      </c>
      <c r="K304" t="s">
        <v>428</v>
      </c>
      <c r="L304" t="s">
        <v>257</v>
      </c>
      <c r="M304" s="19">
        <v>9.0999999999999996E-10</v>
      </c>
      <c r="N304">
        <v>3</v>
      </c>
      <c r="O304">
        <v>13878.4</v>
      </c>
    </row>
    <row r="305" spans="1:15" x14ac:dyDescent="0.25">
      <c r="A305" t="s">
        <v>426</v>
      </c>
      <c r="B305" t="str">
        <f>VLOOKUP(A305,'[1]Arabidopsis nomenclature'!$A:$B,2,FALSE)</f>
        <v>uS10z</v>
      </c>
      <c r="C305" t="str">
        <f>VLOOKUP(A305,'[1]Arabidopsis nomenclature'!$A:$C,3,FALSE)</f>
        <v>Ribosomal Protein uS10z</v>
      </c>
      <c r="D305" t="s">
        <v>436</v>
      </c>
      <c r="E305" t="s">
        <v>436</v>
      </c>
      <c r="F305">
        <v>3</v>
      </c>
      <c r="G305">
        <v>898.12929999999994</v>
      </c>
      <c r="H305">
        <v>87.677999999999997</v>
      </c>
      <c r="I305">
        <v>28.1</v>
      </c>
      <c r="J305">
        <v>-1.1000000000000001</v>
      </c>
      <c r="K305" t="s">
        <v>428</v>
      </c>
      <c r="L305" t="s">
        <v>257</v>
      </c>
      <c r="M305" s="19">
        <v>7.6000000000000002E-9</v>
      </c>
      <c r="N305">
        <v>3</v>
      </c>
      <c r="O305">
        <v>13878.4</v>
      </c>
    </row>
    <row r="306" spans="1:15" x14ac:dyDescent="0.25">
      <c r="A306" t="s">
        <v>426</v>
      </c>
      <c r="B306" t="str">
        <f>VLOOKUP(A306,'[1]Arabidopsis nomenclature'!$A:$B,2,FALSE)</f>
        <v>uS10z</v>
      </c>
      <c r="C306" t="str">
        <f>VLOOKUP(A306,'[1]Arabidopsis nomenclature'!$A:$C,3,FALSE)</f>
        <v>Ribosomal Protein uS10z</v>
      </c>
      <c r="D306" t="s">
        <v>432</v>
      </c>
      <c r="E306" t="s">
        <v>432</v>
      </c>
      <c r="F306">
        <v>3</v>
      </c>
      <c r="G306">
        <v>936.14469999999994</v>
      </c>
      <c r="H306">
        <v>88.948999999999998</v>
      </c>
      <c r="I306">
        <v>21.9</v>
      </c>
      <c r="J306">
        <v>0.11</v>
      </c>
      <c r="K306" t="s">
        <v>428</v>
      </c>
      <c r="L306" t="s">
        <v>257</v>
      </c>
      <c r="M306" s="19">
        <v>4.3000000000000001E-8</v>
      </c>
      <c r="N306">
        <v>3</v>
      </c>
      <c r="O306">
        <v>13878.4</v>
      </c>
    </row>
    <row r="307" spans="1:15" x14ac:dyDescent="0.25">
      <c r="A307" t="s">
        <v>426</v>
      </c>
      <c r="B307" t="str">
        <f>VLOOKUP(A307,'[1]Arabidopsis nomenclature'!$A:$B,2,FALSE)</f>
        <v>uS10z</v>
      </c>
      <c r="C307" t="str">
        <f>VLOOKUP(A307,'[1]Arabidopsis nomenclature'!$A:$C,3,FALSE)</f>
        <v>Ribosomal Protein uS10z</v>
      </c>
      <c r="D307" t="s">
        <v>433</v>
      </c>
      <c r="E307" t="s">
        <v>433</v>
      </c>
      <c r="F307">
        <v>4</v>
      </c>
      <c r="G307">
        <v>677.84770000000003</v>
      </c>
      <c r="H307">
        <v>78.914000000000001</v>
      </c>
      <c r="I307">
        <v>23.1</v>
      </c>
      <c r="J307">
        <v>-0.83</v>
      </c>
      <c r="K307" t="s">
        <v>428</v>
      </c>
      <c r="L307" t="s">
        <v>257</v>
      </c>
      <c r="M307" s="19">
        <v>4.7999999999999996E-7</v>
      </c>
      <c r="N307">
        <v>3</v>
      </c>
      <c r="O307">
        <v>13878.4</v>
      </c>
    </row>
    <row r="308" spans="1:15" x14ac:dyDescent="0.25">
      <c r="A308" t="s">
        <v>426</v>
      </c>
      <c r="B308" t="str">
        <f>VLOOKUP(A308,'[1]Arabidopsis nomenclature'!$A:$B,2,FALSE)</f>
        <v>uS10z</v>
      </c>
      <c r="C308" t="str">
        <f>VLOOKUP(A308,'[1]Arabidopsis nomenclature'!$A:$C,3,FALSE)</f>
        <v>Ribosomal Protein uS10z</v>
      </c>
      <c r="D308" t="s">
        <v>647</v>
      </c>
      <c r="E308" t="s">
        <v>647</v>
      </c>
      <c r="F308">
        <v>4</v>
      </c>
      <c r="G308">
        <v>710.83569999999997</v>
      </c>
      <c r="H308">
        <v>89.123000000000005</v>
      </c>
      <c r="I308">
        <v>18.899999999999999</v>
      </c>
      <c r="J308">
        <v>0.9</v>
      </c>
      <c r="K308" t="s">
        <v>428</v>
      </c>
      <c r="L308" t="s">
        <v>257</v>
      </c>
      <c r="M308" s="19">
        <v>1.5999999999999999E-6</v>
      </c>
      <c r="N308">
        <v>3</v>
      </c>
      <c r="O308">
        <v>13878.4</v>
      </c>
    </row>
    <row r="309" spans="1:15" x14ac:dyDescent="0.25">
      <c r="A309" t="s">
        <v>426</v>
      </c>
      <c r="B309" t="str">
        <f>VLOOKUP(A309,'[1]Arabidopsis nomenclature'!$A:$B,2,FALSE)</f>
        <v>uS10z</v>
      </c>
      <c r="C309" t="str">
        <f>VLOOKUP(A309,'[1]Arabidopsis nomenclature'!$A:$C,3,FALSE)</f>
        <v>Ribosomal Protein uS10z</v>
      </c>
      <c r="D309" t="s">
        <v>650</v>
      </c>
      <c r="E309" t="s">
        <v>650</v>
      </c>
      <c r="F309">
        <v>3</v>
      </c>
      <c r="G309">
        <v>914.09810000000004</v>
      </c>
      <c r="H309">
        <v>78.981999999999999</v>
      </c>
      <c r="I309">
        <v>17.3</v>
      </c>
      <c r="J309">
        <v>1.2</v>
      </c>
      <c r="K309" t="s">
        <v>428</v>
      </c>
      <c r="L309" t="s">
        <v>257</v>
      </c>
      <c r="M309" s="19">
        <v>1.4E-5</v>
      </c>
      <c r="N309">
        <v>3</v>
      </c>
      <c r="O309">
        <v>13878.4</v>
      </c>
    </row>
    <row r="310" spans="1:15" x14ac:dyDescent="0.25">
      <c r="A310" t="s">
        <v>426</v>
      </c>
      <c r="B310" t="str">
        <f>VLOOKUP(A310,'[1]Arabidopsis nomenclature'!$A:$B,2,FALSE)</f>
        <v>uS10z</v>
      </c>
      <c r="C310" t="str">
        <f>VLOOKUP(A310,'[1]Arabidopsis nomenclature'!$A:$C,3,FALSE)</f>
        <v>Ribosomal Protein uS10z</v>
      </c>
      <c r="D310" t="s">
        <v>651</v>
      </c>
      <c r="E310" t="s">
        <v>651</v>
      </c>
      <c r="F310">
        <v>3</v>
      </c>
      <c r="G310">
        <v>908.76610000000005</v>
      </c>
      <c r="H310">
        <v>87.704999999999998</v>
      </c>
      <c r="I310">
        <v>20.9</v>
      </c>
      <c r="J310">
        <v>0.85</v>
      </c>
      <c r="K310" t="s">
        <v>428</v>
      </c>
      <c r="L310" t="s">
        <v>257</v>
      </c>
      <c r="M310" s="19">
        <v>2.3000000000000001E-4</v>
      </c>
      <c r="N310">
        <v>3</v>
      </c>
      <c r="O310">
        <v>13878.4</v>
      </c>
    </row>
    <row r="311" spans="1:15" x14ac:dyDescent="0.25">
      <c r="A311" t="s">
        <v>426</v>
      </c>
      <c r="B311" t="str">
        <f>VLOOKUP(A311,'[1]Arabidopsis nomenclature'!$A:$B,2,FALSE)</f>
        <v>uS10z</v>
      </c>
      <c r="C311" t="str">
        <f>VLOOKUP(A311,'[1]Arabidopsis nomenclature'!$A:$C,3,FALSE)</f>
        <v>Ribosomal Protein uS10z</v>
      </c>
      <c r="D311" t="s">
        <v>718</v>
      </c>
      <c r="E311" t="s">
        <v>718</v>
      </c>
      <c r="F311">
        <v>3</v>
      </c>
      <c r="G311">
        <v>898.13009999999997</v>
      </c>
      <c r="H311">
        <v>88.337000000000003</v>
      </c>
      <c r="I311">
        <v>50.1</v>
      </c>
      <c r="J311">
        <v>-0.21</v>
      </c>
      <c r="K311" t="s">
        <v>428</v>
      </c>
      <c r="L311" t="s">
        <v>683</v>
      </c>
      <c r="M311" s="19">
        <v>2.2E-13</v>
      </c>
      <c r="N311">
        <v>3</v>
      </c>
      <c r="O311">
        <v>13878.4</v>
      </c>
    </row>
    <row r="312" spans="1:15" x14ac:dyDescent="0.25">
      <c r="A312" t="s">
        <v>426</v>
      </c>
      <c r="B312" t="str">
        <f>VLOOKUP(A312,'[1]Arabidopsis nomenclature'!$A:$B,2,FALSE)</f>
        <v>uS10z</v>
      </c>
      <c r="C312" t="str">
        <f>VLOOKUP(A312,'[1]Arabidopsis nomenclature'!$A:$C,3,FALSE)</f>
        <v>Ribosomal Protein uS10z</v>
      </c>
      <c r="D312" t="s">
        <v>429</v>
      </c>
      <c r="E312" t="s">
        <v>429</v>
      </c>
      <c r="F312">
        <v>4</v>
      </c>
      <c r="G312">
        <v>673.84950000000003</v>
      </c>
      <c r="H312">
        <v>88.756</v>
      </c>
      <c r="I312">
        <v>49.3</v>
      </c>
      <c r="J312">
        <v>-5.2999999999999999E-2</v>
      </c>
      <c r="K312" t="s">
        <v>428</v>
      </c>
      <c r="L312" t="s">
        <v>683</v>
      </c>
      <c r="M312" s="19">
        <v>5.2000000000000001E-13</v>
      </c>
      <c r="N312">
        <v>3</v>
      </c>
      <c r="O312">
        <v>13878.4</v>
      </c>
    </row>
    <row r="313" spans="1:15" x14ac:dyDescent="0.25">
      <c r="A313" t="s">
        <v>426</v>
      </c>
      <c r="B313" t="str">
        <f>VLOOKUP(A313,'[1]Arabidopsis nomenclature'!$A:$B,2,FALSE)</f>
        <v>uS10z</v>
      </c>
      <c r="C313" t="str">
        <f>VLOOKUP(A313,'[1]Arabidopsis nomenclature'!$A:$C,3,FALSE)</f>
        <v>Ribosomal Protein uS10z</v>
      </c>
      <c r="D313" t="s">
        <v>432</v>
      </c>
      <c r="E313" t="s">
        <v>432</v>
      </c>
      <c r="F313">
        <v>4</v>
      </c>
      <c r="G313">
        <v>702.35919999999999</v>
      </c>
      <c r="H313">
        <v>88.784999999999997</v>
      </c>
      <c r="I313">
        <v>47.3</v>
      </c>
      <c r="J313">
        <v>-1.5</v>
      </c>
      <c r="K313" t="s">
        <v>428</v>
      </c>
      <c r="L313" t="s">
        <v>683</v>
      </c>
      <c r="M313" s="19">
        <v>1.8999999999999999E-11</v>
      </c>
      <c r="N313">
        <v>3</v>
      </c>
      <c r="O313">
        <v>13878.4</v>
      </c>
    </row>
    <row r="314" spans="1:15" x14ac:dyDescent="0.25">
      <c r="A314" t="s">
        <v>426</v>
      </c>
      <c r="B314" t="str">
        <f>VLOOKUP(A314,'[1]Arabidopsis nomenclature'!$A:$B,2,FALSE)</f>
        <v>uS10z</v>
      </c>
      <c r="C314" t="str">
        <f>VLOOKUP(A314,'[1]Arabidopsis nomenclature'!$A:$C,3,FALSE)</f>
        <v>Ribosomal Protein uS10z</v>
      </c>
      <c r="D314" t="s">
        <v>433</v>
      </c>
      <c r="E314" t="s">
        <v>433</v>
      </c>
      <c r="F314">
        <v>4</v>
      </c>
      <c r="G314">
        <v>677.84760000000006</v>
      </c>
      <c r="H314">
        <v>78.908000000000001</v>
      </c>
      <c r="I314">
        <v>46</v>
      </c>
      <c r="J314">
        <v>-0.98</v>
      </c>
      <c r="K314" t="s">
        <v>428</v>
      </c>
      <c r="L314" t="s">
        <v>683</v>
      </c>
      <c r="M314" s="19">
        <v>2.3000000000000001E-10</v>
      </c>
      <c r="N314">
        <v>3</v>
      </c>
      <c r="O314">
        <v>13878.4</v>
      </c>
    </row>
    <row r="315" spans="1:15" x14ac:dyDescent="0.25">
      <c r="A315" t="s">
        <v>426</v>
      </c>
      <c r="B315" t="str">
        <f>VLOOKUP(A315,'[1]Arabidopsis nomenclature'!$A:$B,2,FALSE)</f>
        <v>uS10z</v>
      </c>
      <c r="C315" t="str">
        <f>VLOOKUP(A315,'[1]Arabidopsis nomenclature'!$A:$C,3,FALSE)</f>
        <v>Ribosomal Protein uS10z</v>
      </c>
      <c r="D315" t="s">
        <v>719</v>
      </c>
      <c r="E315" t="s">
        <v>719</v>
      </c>
      <c r="F315">
        <v>3</v>
      </c>
      <c r="G315">
        <v>903.45979999999997</v>
      </c>
      <c r="H315">
        <v>79.009</v>
      </c>
      <c r="I315">
        <v>30.2</v>
      </c>
      <c r="J315">
        <v>-2.4</v>
      </c>
      <c r="K315" t="s">
        <v>428</v>
      </c>
      <c r="L315" t="s">
        <v>683</v>
      </c>
      <c r="M315" s="19">
        <v>3.1999999999999998E-10</v>
      </c>
      <c r="N315">
        <v>3</v>
      </c>
      <c r="O315">
        <v>13878.4</v>
      </c>
    </row>
    <row r="316" spans="1:15" x14ac:dyDescent="0.25">
      <c r="A316" t="s">
        <v>426</v>
      </c>
      <c r="B316" t="str">
        <f>VLOOKUP(A316,'[1]Arabidopsis nomenclature'!$A:$B,2,FALSE)</f>
        <v>uS10z</v>
      </c>
      <c r="C316" t="str">
        <f>VLOOKUP(A316,'[1]Arabidopsis nomenclature'!$A:$C,3,FALSE)</f>
        <v>Ribosomal Protein uS10z</v>
      </c>
      <c r="D316" t="s">
        <v>431</v>
      </c>
      <c r="E316" t="s">
        <v>431</v>
      </c>
      <c r="F316">
        <v>4</v>
      </c>
      <c r="G316">
        <v>673.84910000000002</v>
      </c>
      <c r="H316">
        <v>87.582999999999998</v>
      </c>
      <c r="I316">
        <v>46.5</v>
      </c>
      <c r="J316">
        <v>-0.65</v>
      </c>
      <c r="K316" t="s">
        <v>428</v>
      </c>
      <c r="L316" t="s">
        <v>683</v>
      </c>
      <c r="M316" s="19">
        <v>9.9999999999999995E-8</v>
      </c>
      <c r="N316">
        <v>3</v>
      </c>
      <c r="O316">
        <v>13878.4</v>
      </c>
    </row>
    <row r="317" spans="1:15" x14ac:dyDescent="0.25">
      <c r="A317" t="s">
        <v>426</v>
      </c>
      <c r="B317" t="str">
        <f>VLOOKUP(A317,'[1]Arabidopsis nomenclature'!$A:$B,2,FALSE)</f>
        <v>uS10z</v>
      </c>
      <c r="C317" t="str">
        <f>VLOOKUP(A317,'[1]Arabidopsis nomenclature'!$A:$C,3,FALSE)</f>
        <v>Ribosomal Protein uS10z</v>
      </c>
      <c r="D317" t="s">
        <v>720</v>
      </c>
      <c r="E317" t="s">
        <v>720</v>
      </c>
      <c r="F317">
        <v>3</v>
      </c>
      <c r="G317">
        <v>898.12959999999998</v>
      </c>
      <c r="H317">
        <v>87.587000000000003</v>
      </c>
      <c r="I317">
        <v>19.600000000000001</v>
      </c>
      <c r="J317">
        <v>-0.77</v>
      </c>
      <c r="K317" t="s">
        <v>428</v>
      </c>
      <c r="L317" t="s">
        <v>683</v>
      </c>
      <c r="M317" s="19">
        <v>1.8E-7</v>
      </c>
      <c r="N317">
        <v>3</v>
      </c>
      <c r="O317">
        <v>13878.4</v>
      </c>
    </row>
    <row r="318" spans="1:15" x14ac:dyDescent="0.25">
      <c r="A318" t="s">
        <v>426</v>
      </c>
      <c r="B318" t="str">
        <f>VLOOKUP(A318,'[1]Arabidopsis nomenclature'!$A:$B,2,FALSE)</f>
        <v>uS10z</v>
      </c>
      <c r="C318" t="str">
        <f>VLOOKUP(A318,'[1]Arabidopsis nomenclature'!$A:$C,3,FALSE)</f>
        <v>Ribosomal Protein uS10z</v>
      </c>
      <c r="D318" t="s">
        <v>432</v>
      </c>
      <c r="E318" t="s">
        <v>432</v>
      </c>
      <c r="F318">
        <v>3</v>
      </c>
      <c r="G318">
        <v>936.14350000000002</v>
      </c>
      <c r="H318">
        <v>88.835999999999999</v>
      </c>
      <c r="I318">
        <v>19</v>
      </c>
      <c r="J318">
        <v>-1.2</v>
      </c>
      <c r="K318" t="s">
        <v>428</v>
      </c>
      <c r="L318" t="s">
        <v>683</v>
      </c>
      <c r="M318" s="19">
        <v>8.6999999999999997E-6</v>
      </c>
      <c r="N318">
        <v>3</v>
      </c>
      <c r="O318">
        <v>13878.4</v>
      </c>
    </row>
    <row r="319" spans="1:15" x14ac:dyDescent="0.25">
      <c r="A319" t="s">
        <v>426</v>
      </c>
      <c r="B319" t="str">
        <f>VLOOKUP(A319,'[1]Arabidopsis nomenclature'!$A:$B,2,FALSE)</f>
        <v>uS10z</v>
      </c>
      <c r="C319" t="str">
        <f>VLOOKUP(A319,'[1]Arabidopsis nomenclature'!$A:$C,3,FALSE)</f>
        <v>Ribosomal Protein uS10z</v>
      </c>
      <c r="D319" t="s">
        <v>427</v>
      </c>
      <c r="E319" t="s">
        <v>427</v>
      </c>
      <c r="F319">
        <v>2</v>
      </c>
      <c r="G319">
        <v>1346.6923999999999</v>
      </c>
      <c r="H319">
        <v>88.436000000000007</v>
      </c>
      <c r="I319">
        <v>13.2</v>
      </c>
      <c r="J319">
        <v>0.45</v>
      </c>
      <c r="K319" t="s">
        <v>428</v>
      </c>
      <c r="L319" t="s">
        <v>683</v>
      </c>
      <c r="M319" s="19">
        <v>2.1999999999999999E-5</v>
      </c>
      <c r="N319">
        <v>3</v>
      </c>
      <c r="O319">
        <v>13878.4</v>
      </c>
    </row>
    <row r="320" spans="1:15" x14ac:dyDescent="0.25">
      <c r="A320" t="s">
        <v>426</v>
      </c>
      <c r="B320" t="str">
        <f>VLOOKUP(A320,'[1]Arabidopsis nomenclature'!$A:$B,2,FALSE)</f>
        <v>uS10z</v>
      </c>
      <c r="C320" t="str">
        <f>VLOOKUP(A320,'[1]Arabidopsis nomenclature'!$A:$C,3,FALSE)</f>
        <v>Ribosomal Protein uS10z</v>
      </c>
      <c r="D320" t="s">
        <v>827</v>
      </c>
      <c r="E320" t="s">
        <v>827</v>
      </c>
      <c r="F320">
        <v>3</v>
      </c>
      <c r="G320">
        <v>908.76570000000004</v>
      </c>
      <c r="H320">
        <v>87.531000000000006</v>
      </c>
      <c r="I320">
        <v>24.6</v>
      </c>
      <c r="J320">
        <v>0.41</v>
      </c>
      <c r="K320" t="s">
        <v>428</v>
      </c>
      <c r="L320" t="s">
        <v>683</v>
      </c>
      <c r="M320" s="19">
        <v>1.8E-7</v>
      </c>
      <c r="N320">
        <v>3</v>
      </c>
      <c r="O320">
        <v>13878.4</v>
      </c>
    </row>
    <row r="321" spans="1:15" x14ac:dyDescent="0.25">
      <c r="A321" t="s">
        <v>426</v>
      </c>
      <c r="B321" t="str">
        <f>VLOOKUP(A321,'[1]Arabidopsis nomenclature'!$A:$B,2,FALSE)</f>
        <v>uS10z</v>
      </c>
      <c r="C321" t="str">
        <f>VLOOKUP(A321,'[1]Arabidopsis nomenclature'!$A:$C,3,FALSE)</f>
        <v>Ribosomal Protein uS10z</v>
      </c>
      <c r="D321" t="s">
        <v>651</v>
      </c>
      <c r="E321" t="s">
        <v>651</v>
      </c>
      <c r="F321">
        <v>4</v>
      </c>
      <c r="G321">
        <v>681.82590000000005</v>
      </c>
      <c r="H321">
        <v>87.576999999999998</v>
      </c>
      <c r="I321">
        <v>30.4</v>
      </c>
      <c r="J321">
        <v>0.13</v>
      </c>
      <c r="K321" t="s">
        <v>428</v>
      </c>
      <c r="L321" t="s">
        <v>683</v>
      </c>
      <c r="M321" s="19">
        <v>9.9999999999999995E-7</v>
      </c>
      <c r="N321">
        <v>3</v>
      </c>
      <c r="O321">
        <v>13878.4</v>
      </c>
    </row>
    <row r="322" spans="1:15" x14ac:dyDescent="0.25">
      <c r="A322" t="s">
        <v>426</v>
      </c>
      <c r="B322" t="str">
        <f>VLOOKUP(A322,'[1]Arabidopsis nomenclature'!$A:$B,2,FALSE)</f>
        <v>uS10z</v>
      </c>
      <c r="C322" t="str">
        <f>VLOOKUP(A322,'[1]Arabidopsis nomenclature'!$A:$C,3,FALSE)</f>
        <v>Ribosomal Protein uS10z</v>
      </c>
      <c r="D322" t="s">
        <v>829</v>
      </c>
      <c r="E322" t="s">
        <v>829</v>
      </c>
      <c r="F322">
        <v>4</v>
      </c>
      <c r="G322">
        <v>685.82399999999996</v>
      </c>
      <c r="H322">
        <v>79.381</v>
      </c>
      <c r="I322">
        <v>26.1</v>
      </c>
      <c r="J322">
        <v>-0.79</v>
      </c>
      <c r="K322" t="s">
        <v>428</v>
      </c>
      <c r="L322" t="s">
        <v>683</v>
      </c>
      <c r="M322" s="19">
        <v>3.8E-6</v>
      </c>
      <c r="N322">
        <v>3</v>
      </c>
      <c r="O322">
        <v>13878.4</v>
      </c>
    </row>
    <row r="323" spans="1:15" x14ac:dyDescent="0.25">
      <c r="A323" t="s">
        <v>426</v>
      </c>
      <c r="B323" t="str">
        <f>VLOOKUP(A323,'[1]Arabidopsis nomenclature'!$A:$B,2,FALSE)</f>
        <v>uS10z</v>
      </c>
      <c r="C323" t="str">
        <f>VLOOKUP(A323,'[1]Arabidopsis nomenclature'!$A:$C,3,FALSE)</f>
        <v>Ribosomal Protein uS10z</v>
      </c>
      <c r="D323" t="s">
        <v>830</v>
      </c>
      <c r="E323" t="s">
        <v>830</v>
      </c>
      <c r="F323">
        <v>4</v>
      </c>
      <c r="G323">
        <v>681.82690000000002</v>
      </c>
      <c r="H323">
        <v>88.974000000000004</v>
      </c>
      <c r="I323">
        <v>26.9</v>
      </c>
      <c r="J323">
        <v>1.6</v>
      </c>
      <c r="K323" t="s">
        <v>428</v>
      </c>
      <c r="L323" t="s">
        <v>683</v>
      </c>
      <c r="M323" s="19">
        <v>7.4000000000000003E-6</v>
      </c>
      <c r="N323">
        <v>3</v>
      </c>
      <c r="O323">
        <v>13878.4</v>
      </c>
    </row>
    <row r="324" spans="1:15" x14ac:dyDescent="0.25">
      <c r="A324" t="s">
        <v>426</v>
      </c>
      <c r="B324" t="str">
        <f>VLOOKUP(A324,'[1]Arabidopsis nomenclature'!$A:$B,2,FALSE)</f>
        <v>uS10z</v>
      </c>
      <c r="C324" t="str">
        <f>VLOOKUP(A324,'[1]Arabidopsis nomenclature'!$A:$C,3,FALSE)</f>
        <v>Ribosomal Protein uS10z</v>
      </c>
      <c r="D324" t="s">
        <v>831</v>
      </c>
      <c r="E324" t="s">
        <v>832</v>
      </c>
      <c r="F324">
        <v>4</v>
      </c>
      <c r="G324">
        <v>714.83410000000003</v>
      </c>
      <c r="H324">
        <v>80.430999999999997</v>
      </c>
      <c r="I324">
        <v>24.3</v>
      </c>
      <c r="J324">
        <v>-1.5</v>
      </c>
      <c r="K324" t="s">
        <v>428</v>
      </c>
      <c r="L324" t="s">
        <v>683</v>
      </c>
      <c r="M324" s="19">
        <v>1.5E-5</v>
      </c>
      <c r="N324">
        <v>3</v>
      </c>
      <c r="O324">
        <v>13878.4</v>
      </c>
    </row>
    <row r="325" spans="1:15" x14ac:dyDescent="0.25">
      <c r="A325" t="s">
        <v>426</v>
      </c>
      <c r="B325" t="str">
        <f>VLOOKUP(A325,'[1]Arabidopsis nomenclature'!$A:$B,2,FALSE)</f>
        <v>uS10z</v>
      </c>
      <c r="C325" t="str">
        <f>VLOOKUP(A325,'[1]Arabidopsis nomenclature'!$A:$C,3,FALSE)</f>
        <v>Ribosomal Protein uS10z</v>
      </c>
      <c r="D325" t="s">
        <v>833</v>
      </c>
      <c r="E325" t="s">
        <v>833</v>
      </c>
      <c r="F325">
        <v>4</v>
      </c>
      <c r="G325">
        <v>710.83500000000004</v>
      </c>
      <c r="H325">
        <v>88.647000000000006</v>
      </c>
      <c r="I325">
        <v>21.3</v>
      </c>
      <c r="J325">
        <v>-0.09</v>
      </c>
      <c r="K325" t="s">
        <v>428</v>
      </c>
      <c r="L325" t="s">
        <v>683</v>
      </c>
      <c r="M325" s="19">
        <v>4.3999999999999999E-5</v>
      </c>
      <c r="N325">
        <v>3</v>
      </c>
      <c r="O325">
        <v>13878.4</v>
      </c>
    </row>
    <row r="326" spans="1:15" x14ac:dyDescent="0.25">
      <c r="A326" t="s">
        <v>426</v>
      </c>
      <c r="B326" t="str">
        <f>VLOOKUP(A326,'[1]Arabidopsis nomenclature'!$A:$B,2,FALSE)</f>
        <v>uS10z</v>
      </c>
      <c r="C326" t="str">
        <f>VLOOKUP(A326,'[1]Arabidopsis nomenclature'!$A:$C,3,FALSE)</f>
        <v>Ribosomal Protein uS10z</v>
      </c>
      <c r="D326" t="s">
        <v>834</v>
      </c>
      <c r="E326" t="s">
        <v>834</v>
      </c>
      <c r="F326">
        <v>3</v>
      </c>
      <c r="G326">
        <v>914.09659999999997</v>
      </c>
      <c r="H326">
        <v>79.162999999999997</v>
      </c>
      <c r="I326">
        <v>12.3</v>
      </c>
      <c r="J326">
        <v>-0.4</v>
      </c>
      <c r="K326" t="s">
        <v>428</v>
      </c>
      <c r="L326" t="s">
        <v>683</v>
      </c>
      <c r="M326" s="19">
        <v>3.2000000000000003E-4</v>
      </c>
      <c r="N326">
        <v>3</v>
      </c>
      <c r="O326">
        <v>13878.4</v>
      </c>
    </row>
    <row r="327" spans="1:15" x14ac:dyDescent="0.25">
      <c r="A327" t="s">
        <v>426</v>
      </c>
      <c r="B327" t="str">
        <f>VLOOKUP(A327,'[1]Arabidopsis nomenclature'!$A:$B,2,FALSE)</f>
        <v>uS10z</v>
      </c>
      <c r="C327" t="str">
        <f>VLOOKUP(A327,'[1]Arabidopsis nomenclature'!$A:$C,3,FALSE)</f>
        <v>Ribosomal Protein uS10z</v>
      </c>
      <c r="D327" t="s">
        <v>721</v>
      </c>
      <c r="E327" t="s">
        <v>721</v>
      </c>
      <c r="F327">
        <v>4</v>
      </c>
      <c r="G327">
        <v>769.65610000000004</v>
      </c>
      <c r="H327">
        <v>85.14</v>
      </c>
      <c r="I327">
        <v>13.9</v>
      </c>
      <c r="J327">
        <v>-0.6</v>
      </c>
      <c r="K327" t="s">
        <v>722</v>
      </c>
      <c r="L327" t="s">
        <v>683</v>
      </c>
      <c r="M327" s="19">
        <v>9.3000000000000007E-6</v>
      </c>
      <c r="N327">
        <v>3</v>
      </c>
      <c r="O327">
        <v>13878.4</v>
      </c>
    </row>
    <row r="328" spans="1:15" x14ac:dyDescent="0.25">
      <c r="A328" t="s">
        <v>426</v>
      </c>
      <c r="B328" t="str">
        <f>VLOOKUP(A328,'[1]Arabidopsis nomenclature'!$A:$B,2,FALSE)</f>
        <v>uS10z</v>
      </c>
      <c r="C328" t="str">
        <f>VLOOKUP(A328,'[1]Arabidopsis nomenclature'!$A:$C,3,FALSE)</f>
        <v>Ribosomal Protein uS10z</v>
      </c>
      <c r="D328" t="s">
        <v>723</v>
      </c>
      <c r="E328" t="s">
        <v>723</v>
      </c>
      <c r="F328">
        <v>5</v>
      </c>
      <c r="G328">
        <v>615.92629999999997</v>
      </c>
      <c r="H328">
        <v>84.569000000000003</v>
      </c>
      <c r="I328">
        <v>17</v>
      </c>
      <c r="J328">
        <v>-0.66</v>
      </c>
      <c r="K328" t="s">
        <v>722</v>
      </c>
      <c r="L328" t="s">
        <v>683</v>
      </c>
      <c r="M328" s="19">
        <v>5.8E-4</v>
      </c>
      <c r="N328">
        <v>3</v>
      </c>
      <c r="O328">
        <v>13878.4</v>
      </c>
    </row>
    <row r="329" spans="1:15" x14ac:dyDescent="0.25">
      <c r="A329" t="s">
        <v>361</v>
      </c>
      <c r="B329" t="str">
        <f>VLOOKUP(A329,'[1]Arabidopsis nomenclature'!$A:$B,2,FALSE)</f>
        <v>uS2z</v>
      </c>
      <c r="C329" t="str">
        <f>VLOOKUP(A329,'[1]Arabidopsis nomenclature'!$A:$C,3,FALSE)</f>
        <v>Ribosomal Protein uS2z</v>
      </c>
      <c r="D329" t="s">
        <v>362</v>
      </c>
      <c r="E329" t="s">
        <v>362</v>
      </c>
      <c r="F329">
        <v>2</v>
      </c>
      <c r="G329">
        <v>1038.5001</v>
      </c>
      <c r="H329">
        <v>53.98</v>
      </c>
      <c r="I329">
        <v>21.1</v>
      </c>
      <c r="J329">
        <v>-1.1000000000000001</v>
      </c>
      <c r="K329" t="s">
        <v>363</v>
      </c>
      <c r="L329" t="s">
        <v>257</v>
      </c>
      <c r="M329" s="19">
        <v>9.7999999999999992E-10</v>
      </c>
      <c r="N329">
        <v>2</v>
      </c>
      <c r="O329">
        <v>32291.7</v>
      </c>
    </row>
    <row r="330" spans="1:15" x14ac:dyDescent="0.25">
      <c r="A330" t="s">
        <v>361</v>
      </c>
      <c r="B330" t="str">
        <f>VLOOKUP(A330,'[1]Arabidopsis nomenclature'!$A:$B,2,FALSE)</f>
        <v>uS2z</v>
      </c>
      <c r="C330" t="str">
        <f>VLOOKUP(A330,'[1]Arabidopsis nomenclature'!$A:$C,3,FALSE)</f>
        <v>Ribosomal Protein uS2z</v>
      </c>
      <c r="D330" t="s">
        <v>362</v>
      </c>
      <c r="E330" t="s">
        <v>362</v>
      </c>
      <c r="F330">
        <v>3</v>
      </c>
      <c r="G330">
        <v>692.66899999999998</v>
      </c>
      <c r="H330">
        <v>54.119</v>
      </c>
      <c r="I330">
        <v>29.3</v>
      </c>
      <c r="J330">
        <v>-1.3</v>
      </c>
      <c r="K330" t="s">
        <v>363</v>
      </c>
      <c r="L330" t="s">
        <v>683</v>
      </c>
      <c r="M330" s="19">
        <v>1.0999999999999999E-9</v>
      </c>
      <c r="N330">
        <v>2</v>
      </c>
      <c r="O330">
        <v>32291.7</v>
      </c>
    </row>
    <row r="331" spans="1:15" x14ac:dyDescent="0.25">
      <c r="A331" t="s">
        <v>361</v>
      </c>
      <c r="B331" t="str">
        <f>VLOOKUP(A331,'[1]Arabidopsis nomenclature'!$A:$B,2,FALSE)</f>
        <v>uS2z</v>
      </c>
      <c r="C331" t="str">
        <f>VLOOKUP(A331,'[1]Arabidopsis nomenclature'!$A:$C,3,FALSE)</f>
        <v>Ribosomal Protein uS2z</v>
      </c>
      <c r="D331" t="s">
        <v>362</v>
      </c>
      <c r="E331" t="s">
        <v>362</v>
      </c>
      <c r="F331">
        <v>2</v>
      </c>
      <c r="G331">
        <v>1038.5001999999999</v>
      </c>
      <c r="H331">
        <v>54.125</v>
      </c>
      <c r="I331">
        <v>15.7</v>
      </c>
      <c r="J331">
        <v>-1</v>
      </c>
      <c r="K331" t="s">
        <v>363</v>
      </c>
      <c r="L331" t="s">
        <v>683</v>
      </c>
      <c r="M331" s="19">
        <v>7.9999999999999996E-7</v>
      </c>
      <c r="N331">
        <v>2</v>
      </c>
      <c r="O331">
        <v>32291.7</v>
      </c>
    </row>
    <row r="332" spans="1:15" x14ac:dyDescent="0.25">
      <c r="A332" t="s">
        <v>361</v>
      </c>
      <c r="B332" t="str">
        <f>VLOOKUP(A332,'[1]Arabidopsis nomenclature'!$A:$B,2,FALSE)</f>
        <v>uS2z</v>
      </c>
      <c r="C332" t="str">
        <f>VLOOKUP(A332,'[1]Arabidopsis nomenclature'!$A:$C,3,FALSE)</f>
        <v>Ribosomal Protein uS2z</v>
      </c>
      <c r="D332" t="s">
        <v>801</v>
      </c>
      <c r="E332" t="s">
        <v>801</v>
      </c>
      <c r="F332">
        <v>2</v>
      </c>
      <c r="G332">
        <v>1052.4585</v>
      </c>
      <c r="H332">
        <v>54.088999999999999</v>
      </c>
      <c r="I332">
        <v>12.2</v>
      </c>
      <c r="J332">
        <v>-1.2</v>
      </c>
      <c r="K332" t="s">
        <v>363</v>
      </c>
      <c r="L332" t="s">
        <v>683</v>
      </c>
      <c r="M332" s="19">
        <v>1.2999999999999999E-4</v>
      </c>
      <c r="N332">
        <v>2</v>
      </c>
      <c r="O332">
        <v>32291.7</v>
      </c>
    </row>
    <row r="333" spans="1:15" x14ac:dyDescent="0.25">
      <c r="A333" t="s">
        <v>361</v>
      </c>
      <c r="B333" t="str">
        <f>VLOOKUP(A333,'[1]Arabidopsis nomenclature'!$A:$B,2,FALSE)</f>
        <v>uS2z</v>
      </c>
      <c r="C333" t="str">
        <f>VLOOKUP(A333,'[1]Arabidopsis nomenclature'!$A:$C,3,FALSE)</f>
        <v>Ribosomal Protein uS2z</v>
      </c>
      <c r="D333" t="s">
        <v>801</v>
      </c>
      <c r="E333" t="s">
        <v>801</v>
      </c>
      <c r="F333">
        <v>3</v>
      </c>
      <c r="G333">
        <v>701.97519999999997</v>
      </c>
      <c r="H333">
        <v>54.087000000000003</v>
      </c>
      <c r="I333">
        <v>11.4</v>
      </c>
      <c r="J333">
        <v>-0.54</v>
      </c>
      <c r="K333" t="s">
        <v>363</v>
      </c>
      <c r="L333" t="s">
        <v>683</v>
      </c>
      <c r="M333" s="19">
        <v>2.7999999999999998E-4</v>
      </c>
      <c r="N333">
        <v>2</v>
      </c>
      <c r="O333">
        <v>32291.7</v>
      </c>
    </row>
    <row r="334" spans="1:15" x14ac:dyDescent="0.25">
      <c r="A334" t="s">
        <v>440</v>
      </c>
      <c r="B334" t="str">
        <f>VLOOKUP(A334,'[1]Arabidopsis nomenclature'!$A:$B,2,FALSE)</f>
        <v>uS10y</v>
      </c>
      <c r="C334" t="str">
        <f>VLOOKUP(A334,'[1]Arabidopsis nomenclature'!$A:$C,3,FALSE)</f>
        <v>Ribosomal Protein uS10y</v>
      </c>
      <c r="D334" t="s">
        <v>445</v>
      </c>
      <c r="E334" t="s">
        <v>445</v>
      </c>
      <c r="F334">
        <v>2</v>
      </c>
      <c r="G334">
        <v>618.79939999999999</v>
      </c>
      <c r="H334">
        <v>39.271999999999998</v>
      </c>
      <c r="I334">
        <v>28.6</v>
      </c>
      <c r="J334">
        <v>-1.1000000000000001</v>
      </c>
      <c r="K334" t="s">
        <v>446</v>
      </c>
      <c r="L334" t="s">
        <v>257</v>
      </c>
      <c r="M334" s="19">
        <v>6.9999999999999998E-9</v>
      </c>
      <c r="N334">
        <v>3</v>
      </c>
      <c r="O334">
        <v>13693.2</v>
      </c>
    </row>
    <row r="335" spans="1:15" x14ac:dyDescent="0.25">
      <c r="A335" t="s">
        <v>440</v>
      </c>
      <c r="B335" t="str">
        <f>VLOOKUP(A335,'[1]Arabidopsis nomenclature'!$A:$B,2,FALSE)</f>
        <v>uS10y</v>
      </c>
      <c r="C335" t="str">
        <f>VLOOKUP(A335,'[1]Arabidopsis nomenclature'!$A:$C,3,FALSE)</f>
        <v>Ribosomal Protein uS10y</v>
      </c>
      <c r="D335" t="s">
        <v>447</v>
      </c>
      <c r="E335" t="s">
        <v>447</v>
      </c>
      <c r="F335">
        <v>2</v>
      </c>
      <c r="G335">
        <v>610.80250000000001</v>
      </c>
      <c r="H335">
        <v>49.152000000000001</v>
      </c>
      <c r="I335">
        <v>38</v>
      </c>
      <c r="J335">
        <v>-0.21</v>
      </c>
      <c r="K335" t="s">
        <v>446</v>
      </c>
      <c r="L335" t="s">
        <v>257</v>
      </c>
      <c r="M335" s="19">
        <v>1.6000000000000001E-8</v>
      </c>
      <c r="N335">
        <v>3</v>
      </c>
      <c r="O335">
        <v>13693.2</v>
      </c>
    </row>
    <row r="336" spans="1:15" x14ac:dyDescent="0.25">
      <c r="A336" t="s">
        <v>440</v>
      </c>
      <c r="B336" t="str">
        <f>VLOOKUP(A336,'[1]Arabidopsis nomenclature'!$A:$B,2,FALSE)</f>
        <v>uS10y</v>
      </c>
      <c r="C336" t="str">
        <f>VLOOKUP(A336,'[1]Arabidopsis nomenclature'!$A:$C,3,FALSE)</f>
        <v>Ribosomal Protein uS10y</v>
      </c>
      <c r="D336" t="s">
        <v>450</v>
      </c>
      <c r="E336" t="s">
        <v>450</v>
      </c>
      <c r="F336">
        <v>3</v>
      </c>
      <c r="G336">
        <v>393.5335</v>
      </c>
      <c r="H336">
        <v>32.216999999999999</v>
      </c>
      <c r="I336">
        <v>16.899999999999999</v>
      </c>
      <c r="J336">
        <v>-1.3</v>
      </c>
      <c r="K336" t="s">
        <v>446</v>
      </c>
      <c r="L336" t="s">
        <v>257</v>
      </c>
      <c r="M336" s="19">
        <v>2.0000000000000001E-4</v>
      </c>
      <c r="N336">
        <v>3</v>
      </c>
      <c r="O336">
        <v>13693.2</v>
      </c>
    </row>
    <row r="337" spans="1:15" x14ac:dyDescent="0.25">
      <c r="A337" t="s">
        <v>440</v>
      </c>
      <c r="B337" t="str">
        <f>VLOOKUP(A337,'[1]Arabidopsis nomenclature'!$A:$B,2,FALSE)</f>
        <v>uS10y</v>
      </c>
      <c r="C337" t="str">
        <f>VLOOKUP(A337,'[1]Arabidopsis nomenclature'!$A:$C,3,FALSE)</f>
        <v>Ribosomal Protein uS10y</v>
      </c>
      <c r="D337" t="s">
        <v>447</v>
      </c>
      <c r="E337" t="s">
        <v>447</v>
      </c>
      <c r="F337">
        <v>2</v>
      </c>
      <c r="G337">
        <v>610.80160000000001</v>
      </c>
      <c r="H337">
        <v>49.012</v>
      </c>
      <c r="I337">
        <v>35.4</v>
      </c>
      <c r="J337">
        <v>-1.7</v>
      </c>
      <c r="K337" t="s">
        <v>446</v>
      </c>
      <c r="L337" t="s">
        <v>683</v>
      </c>
      <c r="M337" s="19">
        <v>2.2999999999999999E-9</v>
      </c>
      <c r="N337">
        <v>3</v>
      </c>
      <c r="O337">
        <v>13693.2</v>
      </c>
    </row>
    <row r="338" spans="1:15" x14ac:dyDescent="0.25">
      <c r="A338" t="s">
        <v>440</v>
      </c>
      <c r="B338" t="str">
        <f>VLOOKUP(A338,'[1]Arabidopsis nomenclature'!$A:$B,2,FALSE)</f>
        <v>uS10y</v>
      </c>
      <c r="C338" t="str">
        <f>VLOOKUP(A338,'[1]Arabidopsis nomenclature'!$A:$C,3,FALSE)</f>
        <v>Ribosomal Protein uS10y</v>
      </c>
      <c r="D338" t="s">
        <v>445</v>
      </c>
      <c r="E338" t="s">
        <v>445</v>
      </c>
      <c r="F338">
        <v>2</v>
      </c>
      <c r="G338">
        <v>618.79920000000004</v>
      </c>
      <c r="H338">
        <v>38.929000000000002</v>
      </c>
      <c r="I338">
        <v>37.6</v>
      </c>
      <c r="J338">
        <v>-1.4</v>
      </c>
      <c r="K338" t="s">
        <v>446</v>
      </c>
      <c r="L338" t="s">
        <v>683</v>
      </c>
      <c r="M338" s="19">
        <v>1.5999999999999999E-6</v>
      </c>
      <c r="N338">
        <v>3</v>
      </c>
      <c r="O338">
        <v>13693.2</v>
      </c>
    </row>
    <row r="339" spans="1:15" x14ac:dyDescent="0.25">
      <c r="A339" t="s">
        <v>440</v>
      </c>
      <c r="B339" t="str">
        <f>VLOOKUP(A339,'[1]Arabidopsis nomenclature'!$A:$B,2,FALSE)</f>
        <v>uS10y</v>
      </c>
      <c r="C339" t="str">
        <f>VLOOKUP(A339,'[1]Arabidopsis nomenclature'!$A:$C,3,FALSE)</f>
        <v>Ribosomal Protein uS10y</v>
      </c>
      <c r="D339" t="s">
        <v>839</v>
      </c>
      <c r="E339" t="s">
        <v>839</v>
      </c>
      <c r="F339">
        <v>2</v>
      </c>
      <c r="G339">
        <v>617.28290000000004</v>
      </c>
      <c r="H339">
        <v>48.96</v>
      </c>
      <c r="I339">
        <v>28.2</v>
      </c>
      <c r="J339">
        <v>-0.74</v>
      </c>
      <c r="K339" t="s">
        <v>446</v>
      </c>
      <c r="L339" t="s">
        <v>683</v>
      </c>
      <c r="M339" s="19">
        <v>4.7999999999999998E-6</v>
      </c>
      <c r="N339">
        <v>3</v>
      </c>
      <c r="O339">
        <v>13693.2</v>
      </c>
    </row>
    <row r="340" spans="1:15" x14ac:dyDescent="0.25">
      <c r="A340" t="s">
        <v>440</v>
      </c>
      <c r="B340" t="str">
        <f>VLOOKUP(A340,'[1]Arabidopsis nomenclature'!$A:$B,2,FALSE)</f>
        <v>uS10y</v>
      </c>
      <c r="C340" t="str">
        <f>VLOOKUP(A340,'[1]Arabidopsis nomenclature'!$A:$C,3,FALSE)</f>
        <v>Ribosomal Protein uS10y</v>
      </c>
      <c r="D340" t="s">
        <v>840</v>
      </c>
      <c r="E340" t="s">
        <v>840</v>
      </c>
      <c r="F340">
        <v>2</v>
      </c>
      <c r="G340">
        <v>625.28049999999996</v>
      </c>
      <c r="H340">
        <v>39.033999999999999</v>
      </c>
      <c r="I340">
        <v>27</v>
      </c>
      <c r="J340">
        <v>-0.5</v>
      </c>
      <c r="K340" t="s">
        <v>446</v>
      </c>
      <c r="L340" t="s">
        <v>683</v>
      </c>
      <c r="M340" s="19">
        <v>1.5E-5</v>
      </c>
      <c r="N340">
        <v>3</v>
      </c>
      <c r="O340">
        <v>13693.2</v>
      </c>
    </row>
    <row r="341" spans="1:15" x14ac:dyDescent="0.25">
      <c r="A341" t="s">
        <v>440</v>
      </c>
      <c r="B341" t="str">
        <f>VLOOKUP(A341,'[1]Arabidopsis nomenclature'!$A:$B,2,FALSE)</f>
        <v>uS10y</v>
      </c>
      <c r="C341" t="str">
        <f>VLOOKUP(A341,'[1]Arabidopsis nomenclature'!$A:$C,3,FALSE)</f>
        <v>Ribosomal Protein uS10y</v>
      </c>
      <c r="D341" t="s">
        <v>441</v>
      </c>
      <c r="E341" t="s">
        <v>441</v>
      </c>
      <c r="F341">
        <v>3</v>
      </c>
      <c r="G341">
        <v>836.43709999999999</v>
      </c>
      <c r="H341">
        <v>92.783000000000001</v>
      </c>
      <c r="I341">
        <v>43.2</v>
      </c>
      <c r="J341">
        <v>0.19</v>
      </c>
      <c r="K341" t="s">
        <v>442</v>
      </c>
      <c r="L341" t="s">
        <v>257</v>
      </c>
      <c r="M341" s="19">
        <v>6.2000000000000002E-12</v>
      </c>
      <c r="N341">
        <v>3</v>
      </c>
      <c r="O341">
        <v>13693.2</v>
      </c>
    </row>
    <row r="342" spans="1:15" x14ac:dyDescent="0.25">
      <c r="A342" t="s">
        <v>440</v>
      </c>
      <c r="B342" t="str">
        <f>VLOOKUP(A342,'[1]Arabidopsis nomenclature'!$A:$B,2,FALSE)</f>
        <v>uS10y</v>
      </c>
      <c r="C342" t="str">
        <f>VLOOKUP(A342,'[1]Arabidopsis nomenclature'!$A:$C,3,FALSE)</f>
        <v>Ribosomal Protein uS10y</v>
      </c>
      <c r="D342" t="s">
        <v>443</v>
      </c>
      <c r="E342" t="s">
        <v>443</v>
      </c>
      <c r="F342">
        <v>4</v>
      </c>
      <c r="G342">
        <v>656.09010000000001</v>
      </c>
      <c r="H342">
        <v>93.847999999999999</v>
      </c>
      <c r="I342">
        <v>31.1</v>
      </c>
      <c r="J342">
        <v>-0.24</v>
      </c>
      <c r="K342" t="s">
        <v>442</v>
      </c>
      <c r="L342" t="s">
        <v>257</v>
      </c>
      <c r="M342" s="19">
        <v>2.3000000000000001E-10</v>
      </c>
      <c r="N342">
        <v>3</v>
      </c>
      <c r="O342">
        <v>13693.2</v>
      </c>
    </row>
    <row r="343" spans="1:15" x14ac:dyDescent="0.25">
      <c r="A343" t="s">
        <v>440</v>
      </c>
      <c r="B343" t="str">
        <f>VLOOKUP(A343,'[1]Arabidopsis nomenclature'!$A:$B,2,FALSE)</f>
        <v>uS10y</v>
      </c>
      <c r="C343" t="str">
        <f>VLOOKUP(A343,'[1]Arabidopsis nomenclature'!$A:$C,3,FALSE)</f>
        <v>Ribosomal Protein uS10y</v>
      </c>
      <c r="D343" t="s">
        <v>444</v>
      </c>
      <c r="E343" t="s">
        <v>444</v>
      </c>
      <c r="F343">
        <v>4</v>
      </c>
      <c r="G343">
        <v>627.57929999999999</v>
      </c>
      <c r="H343">
        <v>92.741</v>
      </c>
      <c r="I343">
        <v>40.200000000000003</v>
      </c>
      <c r="J343">
        <v>-0.36</v>
      </c>
      <c r="K343" t="s">
        <v>442</v>
      </c>
      <c r="L343" t="s">
        <v>257</v>
      </c>
      <c r="M343" s="19">
        <v>5.9000000000000003E-10</v>
      </c>
      <c r="N343">
        <v>3</v>
      </c>
      <c r="O343">
        <v>13693.2</v>
      </c>
    </row>
    <row r="344" spans="1:15" x14ac:dyDescent="0.25">
      <c r="A344" t="s">
        <v>440</v>
      </c>
      <c r="B344" t="str">
        <f>VLOOKUP(A344,'[1]Arabidopsis nomenclature'!$A:$B,2,FALSE)</f>
        <v>uS10y</v>
      </c>
      <c r="C344" t="str">
        <f>VLOOKUP(A344,'[1]Arabidopsis nomenclature'!$A:$C,3,FALSE)</f>
        <v>Ribosomal Protein uS10y</v>
      </c>
      <c r="D344" t="s">
        <v>448</v>
      </c>
      <c r="E344" t="s">
        <v>448</v>
      </c>
      <c r="F344">
        <v>3</v>
      </c>
      <c r="G344">
        <v>841.76840000000004</v>
      </c>
      <c r="H344">
        <v>83.013000000000005</v>
      </c>
      <c r="I344">
        <v>17.399999999999999</v>
      </c>
      <c r="J344">
        <v>-0.21</v>
      </c>
      <c r="K344" t="s">
        <v>442</v>
      </c>
      <c r="L344" t="s">
        <v>257</v>
      </c>
      <c r="M344" s="19">
        <v>1.1999999999999999E-7</v>
      </c>
      <c r="N344">
        <v>3</v>
      </c>
      <c r="O344">
        <v>13693.2</v>
      </c>
    </row>
    <row r="345" spans="1:15" x14ac:dyDescent="0.25">
      <c r="A345" t="s">
        <v>440</v>
      </c>
      <c r="B345" t="str">
        <f>VLOOKUP(A345,'[1]Arabidopsis nomenclature'!$A:$B,2,FALSE)</f>
        <v>uS10y</v>
      </c>
      <c r="C345" t="str">
        <f>VLOOKUP(A345,'[1]Arabidopsis nomenclature'!$A:$C,3,FALSE)</f>
        <v>Ribosomal Protein uS10y</v>
      </c>
      <c r="D345" t="s">
        <v>448</v>
      </c>
      <c r="E345" t="s">
        <v>448</v>
      </c>
      <c r="F345">
        <v>4</v>
      </c>
      <c r="G345">
        <v>631.57749999999999</v>
      </c>
      <c r="H345">
        <v>83.340999999999994</v>
      </c>
      <c r="I345">
        <v>26.1</v>
      </c>
      <c r="J345">
        <v>-1.2</v>
      </c>
      <c r="K345" t="s">
        <v>442</v>
      </c>
      <c r="L345" t="s">
        <v>257</v>
      </c>
      <c r="M345" s="19">
        <v>2.2000000000000001E-7</v>
      </c>
      <c r="N345">
        <v>3</v>
      </c>
      <c r="O345">
        <v>13693.2</v>
      </c>
    </row>
    <row r="346" spans="1:15" x14ac:dyDescent="0.25">
      <c r="A346" t="s">
        <v>440</v>
      </c>
      <c r="B346" t="str">
        <f>VLOOKUP(A346,'[1]Arabidopsis nomenclature'!$A:$B,2,FALSE)</f>
        <v>uS10y</v>
      </c>
      <c r="C346" t="str">
        <f>VLOOKUP(A346,'[1]Arabidopsis nomenclature'!$A:$C,3,FALSE)</f>
        <v>Ribosomal Protein uS10y</v>
      </c>
      <c r="D346" t="s">
        <v>449</v>
      </c>
      <c r="E346" t="s">
        <v>449</v>
      </c>
      <c r="F346">
        <v>4</v>
      </c>
      <c r="G346">
        <v>617.077</v>
      </c>
      <c r="H346">
        <v>80.578000000000003</v>
      </c>
      <c r="I346">
        <v>18.899999999999999</v>
      </c>
      <c r="J346">
        <v>0.19</v>
      </c>
      <c r="K346" t="s">
        <v>442</v>
      </c>
      <c r="L346" t="s">
        <v>257</v>
      </c>
      <c r="M346" s="19">
        <v>3.4000000000000001E-6</v>
      </c>
      <c r="N346">
        <v>3</v>
      </c>
      <c r="O346">
        <v>13693.2</v>
      </c>
    </row>
    <row r="347" spans="1:15" x14ac:dyDescent="0.25">
      <c r="A347" t="s">
        <v>440</v>
      </c>
      <c r="B347" t="str">
        <f>VLOOKUP(A347,'[1]Arabidopsis nomenclature'!$A:$B,2,FALSE)</f>
        <v>uS10y</v>
      </c>
      <c r="C347" t="str">
        <f>VLOOKUP(A347,'[1]Arabidopsis nomenclature'!$A:$C,3,FALSE)</f>
        <v>Ribosomal Protein uS10y</v>
      </c>
      <c r="D347" t="s">
        <v>449</v>
      </c>
      <c r="E347" t="s">
        <v>449</v>
      </c>
      <c r="F347">
        <v>5</v>
      </c>
      <c r="G347">
        <v>493.86320000000001</v>
      </c>
      <c r="H347">
        <v>80.575000000000003</v>
      </c>
      <c r="I347">
        <v>17.2</v>
      </c>
      <c r="J347">
        <v>0.48</v>
      </c>
      <c r="K347" t="s">
        <v>442</v>
      </c>
      <c r="L347" t="s">
        <v>257</v>
      </c>
      <c r="M347" s="19">
        <v>2.1999999999999999E-5</v>
      </c>
      <c r="N347">
        <v>3</v>
      </c>
      <c r="O347">
        <v>13693.2</v>
      </c>
    </row>
    <row r="348" spans="1:15" x14ac:dyDescent="0.25">
      <c r="A348" t="s">
        <v>440</v>
      </c>
      <c r="B348" t="str">
        <f>VLOOKUP(A348,'[1]Arabidopsis nomenclature'!$A:$B,2,FALSE)</f>
        <v>uS10y</v>
      </c>
      <c r="C348" t="str">
        <f>VLOOKUP(A348,'[1]Arabidopsis nomenclature'!$A:$C,3,FALSE)</f>
        <v>Ribosomal Protein uS10y</v>
      </c>
      <c r="D348" t="s">
        <v>441</v>
      </c>
      <c r="E348" t="s">
        <v>441</v>
      </c>
      <c r="F348">
        <v>3</v>
      </c>
      <c r="G348">
        <v>836.43600000000004</v>
      </c>
      <c r="H348">
        <v>92.581999999999994</v>
      </c>
      <c r="I348">
        <v>40.1</v>
      </c>
      <c r="J348">
        <v>-1.1000000000000001</v>
      </c>
      <c r="K348" t="s">
        <v>442</v>
      </c>
      <c r="L348" t="s">
        <v>683</v>
      </c>
      <c r="M348" s="19">
        <v>1.6E-11</v>
      </c>
      <c r="N348">
        <v>3</v>
      </c>
      <c r="O348">
        <v>13693.2</v>
      </c>
    </row>
    <row r="349" spans="1:15" x14ac:dyDescent="0.25">
      <c r="A349" t="s">
        <v>440</v>
      </c>
      <c r="B349" t="str">
        <f>VLOOKUP(A349,'[1]Arabidopsis nomenclature'!$A:$B,2,FALSE)</f>
        <v>uS10y</v>
      </c>
      <c r="C349" t="str">
        <f>VLOOKUP(A349,'[1]Arabidopsis nomenclature'!$A:$C,3,FALSE)</f>
        <v>Ribosomal Protein uS10y</v>
      </c>
      <c r="D349" t="s">
        <v>444</v>
      </c>
      <c r="E349" t="s">
        <v>444</v>
      </c>
      <c r="F349">
        <v>4</v>
      </c>
      <c r="G349">
        <v>627.57889999999998</v>
      </c>
      <c r="H349">
        <v>93.081999999999994</v>
      </c>
      <c r="I349">
        <v>44.2</v>
      </c>
      <c r="J349">
        <v>-1</v>
      </c>
      <c r="K349" t="s">
        <v>442</v>
      </c>
      <c r="L349" t="s">
        <v>683</v>
      </c>
      <c r="M349" s="19">
        <v>5.6E-11</v>
      </c>
      <c r="N349">
        <v>3</v>
      </c>
      <c r="O349">
        <v>13693.2</v>
      </c>
    </row>
    <row r="350" spans="1:15" x14ac:dyDescent="0.25">
      <c r="A350" t="s">
        <v>440</v>
      </c>
      <c r="B350" t="str">
        <f>VLOOKUP(A350,'[1]Arabidopsis nomenclature'!$A:$B,2,FALSE)</f>
        <v>uS10y</v>
      </c>
      <c r="C350" t="str">
        <f>VLOOKUP(A350,'[1]Arabidopsis nomenclature'!$A:$C,3,FALSE)</f>
        <v>Ribosomal Protein uS10y</v>
      </c>
      <c r="D350" t="s">
        <v>443</v>
      </c>
      <c r="E350" t="s">
        <v>443</v>
      </c>
      <c r="F350">
        <v>4</v>
      </c>
      <c r="G350">
        <v>656.09019999999998</v>
      </c>
      <c r="H350">
        <v>93.632999999999996</v>
      </c>
      <c r="I350">
        <v>28.6</v>
      </c>
      <c r="J350">
        <v>-8.6999999999999994E-2</v>
      </c>
      <c r="K350" t="s">
        <v>442</v>
      </c>
      <c r="L350" t="s">
        <v>683</v>
      </c>
      <c r="M350" s="19">
        <v>2.6000000000000001E-9</v>
      </c>
      <c r="N350">
        <v>3</v>
      </c>
      <c r="O350">
        <v>13693.2</v>
      </c>
    </row>
    <row r="351" spans="1:15" x14ac:dyDescent="0.25">
      <c r="A351" t="s">
        <v>440</v>
      </c>
      <c r="B351" t="str">
        <f>VLOOKUP(A351,'[1]Arabidopsis nomenclature'!$A:$B,2,FALSE)</f>
        <v>uS10y</v>
      </c>
      <c r="C351" t="str">
        <f>VLOOKUP(A351,'[1]Arabidopsis nomenclature'!$A:$C,3,FALSE)</f>
        <v>Ribosomal Protein uS10y</v>
      </c>
      <c r="D351" t="s">
        <v>448</v>
      </c>
      <c r="E351" t="s">
        <v>448</v>
      </c>
      <c r="F351">
        <v>4</v>
      </c>
      <c r="G351">
        <v>631.57870000000003</v>
      </c>
      <c r="H351">
        <v>82.781999999999996</v>
      </c>
      <c r="I351">
        <v>19.899999999999999</v>
      </c>
      <c r="J351">
        <v>0.71</v>
      </c>
      <c r="K351" t="s">
        <v>442</v>
      </c>
      <c r="L351" t="s">
        <v>683</v>
      </c>
      <c r="M351" s="19">
        <v>4.4999999999999999E-8</v>
      </c>
      <c r="N351">
        <v>3</v>
      </c>
      <c r="O351">
        <v>13693.2</v>
      </c>
    </row>
    <row r="352" spans="1:15" x14ac:dyDescent="0.25">
      <c r="A352" t="s">
        <v>440</v>
      </c>
      <c r="B352" t="str">
        <f>VLOOKUP(A352,'[1]Arabidopsis nomenclature'!$A:$B,2,FALSE)</f>
        <v>uS10y</v>
      </c>
      <c r="C352" t="str">
        <f>VLOOKUP(A352,'[1]Arabidopsis nomenclature'!$A:$C,3,FALSE)</f>
        <v>Ribosomal Protein uS10y</v>
      </c>
      <c r="D352" t="s">
        <v>724</v>
      </c>
      <c r="E352" t="s">
        <v>724</v>
      </c>
      <c r="F352">
        <v>4</v>
      </c>
      <c r="G352">
        <v>617.07629999999995</v>
      </c>
      <c r="H352">
        <v>80.522999999999996</v>
      </c>
      <c r="I352">
        <v>24.1</v>
      </c>
      <c r="J352">
        <v>-0.95</v>
      </c>
      <c r="K352" t="s">
        <v>442</v>
      </c>
      <c r="L352" t="s">
        <v>683</v>
      </c>
      <c r="M352" s="19">
        <v>5.1E-8</v>
      </c>
      <c r="N352">
        <v>3</v>
      </c>
      <c r="O352">
        <v>13693.2</v>
      </c>
    </row>
    <row r="353" spans="1:15" x14ac:dyDescent="0.25">
      <c r="A353" t="s">
        <v>440</v>
      </c>
      <c r="B353" t="str">
        <f>VLOOKUP(A353,'[1]Arabidopsis nomenclature'!$A:$B,2,FALSE)</f>
        <v>uS10y</v>
      </c>
      <c r="C353" t="str">
        <f>VLOOKUP(A353,'[1]Arabidopsis nomenclature'!$A:$C,3,FALSE)</f>
        <v>Ribosomal Protein uS10y</v>
      </c>
      <c r="D353" t="s">
        <v>448</v>
      </c>
      <c r="E353" t="s">
        <v>448</v>
      </c>
      <c r="F353">
        <v>3</v>
      </c>
      <c r="G353">
        <v>841.76819999999998</v>
      </c>
      <c r="H353">
        <v>82.905000000000001</v>
      </c>
      <c r="I353">
        <v>16.7</v>
      </c>
      <c r="J353">
        <v>-0.45</v>
      </c>
      <c r="K353" t="s">
        <v>442</v>
      </c>
      <c r="L353" t="s">
        <v>683</v>
      </c>
      <c r="M353" s="19">
        <v>1.1000000000000001E-6</v>
      </c>
      <c r="N353">
        <v>3</v>
      </c>
      <c r="O353">
        <v>13693.2</v>
      </c>
    </row>
    <row r="354" spans="1:15" x14ac:dyDescent="0.25">
      <c r="A354" t="s">
        <v>440</v>
      </c>
      <c r="B354" t="str">
        <f>VLOOKUP(A354,'[1]Arabidopsis nomenclature'!$A:$B,2,FALSE)</f>
        <v>uS10y</v>
      </c>
      <c r="C354" t="str">
        <f>VLOOKUP(A354,'[1]Arabidopsis nomenclature'!$A:$C,3,FALSE)</f>
        <v>Ribosomal Protein uS10y</v>
      </c>
      <c r="D354" t="s">
        <v>449</v>
      </c>
      <c r="E354" t="s">
        <v>449</v>
      </c>
      <c r="F354">
        <v>5</v>
      </c>
      <c r="G354">
        <v>493.863</v>
      </c>
      <c r="H354">
        <v>80.454999999999998</v>
      </c>
      <c r="I354">
        <v>17.2</v>
      </c>
      <c r="J354">
        <v>7.5999999999999998E-2</v>
      </c>
      <c r="K354" t="s">
        <v>442</v>
      </c>
      <c r="L354" t="s">
        <v>683</v>
      </c>
      <c r="M354" s="19">
        <v>2.4000000000000001E-5</v>
      </c>
      <c r="N354">
        <v>3</v>
      </c>
      <c r="O354">
        <v>13693.2</v>
      </c>
    </row>
    <row r="355" spans="1:15" x14ac:dyDescent="0.25">
      <c r="A355" t="s">
        <v>440</v>
      </c>
      <c r="B355" t="str">
        <f>VLOOKUP(A355,'[1]Arabidopsis nomenclature'!$A:$B,2,FALSE)</f>
        <v>uS10y</v>
      </c>
      <c r="C355" t="str">
        <f>VLOOKUP(A355,'[1]Arabidopsis nomenclature'!$A:$C,3,FALSE)</f>
        <v>Ribosomal Protein uS10y</v>
      </c>
      <c r="D355" t="s">
        <v>443</v>
      </c>
      <c r="E355" t="s">
        <v>443</v>
      </c>
      <c r="F355">
        <v>3</v>
      </c>
      <c r="G355">
        <v>874.45090000000005</v>
      </c>
      <c r="H355">
        <v>93.712999999999994</v>
      </c>
      <c r="I355">
        <v>10.7</v>
      </c>
      <c r="J355">
        <v>-0.4</v>
      </c>
      <c r="K355" t="s">
        <v>442</v>
      </c>
      <c r="L355" t="s">
        <v>683</v>
      </c>
      <c r="M355" s="19">
        <v>6.8000000000000005E-4</v>
      </c>
      <c r="N355">
        <v>3</v>
      </c>
      <c r="O355">
        <v>13693.2</v>
      </c>
    </row>
    <row r="356" spans="1:15" x14ac:dyDescent="0.25">
      <c r="A356" t="s">
        <v>440</v>
      </c>
      <c r="B356" t="str">
        <f>VLOOKUP(A356,'[1]Arabidopsis nomenclature'!$A:$B,2,FALSE)</f>
        <v>uS10y</v>
      </c>
      <c r="C356" t="str">
        <f>VLOOKUP(A356,'[1]Arabidopsis nomenclature'!$A:$C,3,FALSE)</f>
        <v>Ribosomal Protein uS10y</v>
      </c>
      <c r="D356" t="s">
        <v>835</v>
      </c>
      <c r="E356" t="s">
        <v>835</v>
      </c>
      <c r="F356">
        <v>4</v>
      </c>
      <c r="G356">
        <v>634.80780000000004</v>
      </c>
      <c r="H356">
        <v>92.878</v>
      </c>
      <c r="I356">
        <v>34.5</v>
      </c>
      <c r="J356">
        <v>-0.36</v>
      </c>
      <c r="K356" t="s">
        <v>442</v>
      </c>
      <c r="L356" t="s">
        <v>683</v>
      </c>
      <c r="M356" s="19">
        <v>4.1000000000000003E-8</v>
      </c>
      <c r="N356">
        <v>3</v>
      </c>
      <c r="O356">
        <v>13693.2</v>
      </c>
    </row>
    <row r="357" spans="1:15" x14ac:dyDescent="0.25">
      <c r="A357" t="s">
        <v>440</v>
      </c>
      <c r="B357" t="str">
        <f>VLOOKUP(A357,'[1]Arabidopsis nomenclature'!$A:$B,2,FALSE)</f>
        <v>uS10y</v>
      </c>
      <c r="C357" t="str">
        <f>VLOOKUP(A357,'[1]Arabidopsis nomenclature'!$A:$C,3,FALSE)</f>
        <v>Ribosomal Protein uS10y</v>
      </c>
      <c r="D357" t="s">
        <v>836</v>
      </c>
      <c r="E357" t="s">
        <v>836</v>
      </c>
      <c r="F357">
        <v>4</v>
      </c>
      <c r="G357">
        <v>663.81659999999999</v>
      </c>
      <c r="H357">
        <v>93.608999999999995</v>
      </c>
      <c r="I357">
        <v>23.1</v>
      </c>
      <c r="J357">
        <v>-1</v>
      </c>
      <c r="K357" t="s">
        <v>442</v>
      </c>
      <c r="L357" t="s">
        <v>683</v>
      </c>
      <c r="M357" s="19">
        <v>8.8999999999999995E-7</v>
      </c>
      <c r="N357">
        <v>3</v>
      </c>
      <c r="O357">
        <v>13693.2</v>
      </c>
    </row>
    <row r="358" spans="1:15" x14ac:dyDescent="0.25">
      <c r="A358" t="s">
        <v>440</v>
      </c>
      <c r="B358" t="str">
        <f>VLOOKUP(A358,'[1]Arabidopsis nomenclature'!$A:$B,2,FALSE)</f>
        <v>uS10y</v>
      </c>
      <c r="C358" t="str">
        <f>VLOOKUP(A358,'[1]Arabidopsis nomenclature'!$A:$C,3,FALSE)</f>
        <v>Ribosomal Protein uS10y</v>
      </c>
      <c r="D358" t="s">
        <v>837</v>
      </c>
      <c r="E358" t="s">
        <v>837</v>
      </c>
      <c r="F358">
        <v>3</v>
      </c>
      <c r="G358">
        <v>846.07420000000002</v>
      </c>
      <c r="H358">
        <v>92.531999999999996</v>
      </c>
      <c r="I358">
        <v>35.5</v>
      </c>
      <c r="J358">
        <v>-0.88</v>
      </c>
      <c r="K358" t="s">
        <v>442</v>
      </c>
      <c r="L358" t="s">
        <v>683</v>
      </c>
      <c r="M358" s="19">
        <v>2.3E-6</v>
      </c>
      <c r="N358">
        <v>3</v>
      </c>
      <c r="O358">
        <v>13693.2</v>
      </c>
    </row>
    <row r="359" spans="1:15" x14ac:dyDescent="0.25">
      <c r="A359" t="s">
        <v>440</v>
      </c>
      <c r="B359" t="str">
        <f>VLOOKUP(A359,'[1]Arabidopsis nomenclature'!$A:$B,2,FALSE)</f>
        <v>uS10y</v>
      </c>
      <c r="C359" t="str">
        <f>VLOOKUP(A359,'[1]Arabidopsis nomenclature'!$A:$C,3,FALSE)</f>
        <v>Ribosomal Protein uS10y</v>
      </c>
      <c r="D359" t="s">
        <v>838</v>
      </c>
      <c r="E359" t="s">
        <v>838</v>
      </c>
      <c r="F359">
        <v>4</v>
      </c>
      <c r="G359">
        <v>638.80690000000004</v>
      </c>
      <c r="H359">
        <v>83.021000000000001</v>
      </c>
      <c r="I359">
        <v>27.8</v>
      </c>
      <c r="J359">
        <v>0.22</v>
      </c>
      <c r="K359" t="s">
        <v>442</v>
      </c>
      <c r="L359" t="s">
        <v>683</v>
      </c>
      <c r="M359" s="19">
        <v>3.4000000000000001E-6</v>
      </c>
      <c r="N359">
        <v>3</v>
      </c>
      <c r="O359">
        <v>13693.2</v>
      </c>
    </row>
    <row r="360" spans="1:15" x14ac:dyDescent="0.25">
      <c r="A360" t="s">
        <v>19</v>
      </c>
      <c r="B360" t="s">
        <v>18</v>
      </c>
      <c r="C360" t="s">
        <v>769</v>
      </c>
      <c r="D360" t="s">
        <v>268</v>
      </c>
      <c r="E360" t="s">
        <v>770</v>
      </c>
      <c r="F360">
        <v>4</v>
      </c>
      <c r="G360">
        <v>510.7491</v>
      </c>
      <c r="H360">
        <v>89.894999999999996</v>
      </c>
      <c r="I360">
        <v>16.2</v>
      </c>
      <c r="J360">
        <v>-2.2000000000000002</v>
      </c>
      <c r="K360" t="s">
        <v>771</v>
      </c>
      <c r="L360" t="s">
        <v>683</v>
      </c>
      <c r="M360" s="19">
        <v>5.3999999999999998E-5</v>
      </c>
      <c r="N360">
        <v>1</v>
      </c>
      <c r="O360">
        <v>88374.6</v>
      </c>
    </row>
    <row r="361" spans="1:15" x14ac:dyDescent="0.25">
      <c r="A361" t="s">
        <v>279</v>
      </c>
      <c r="B361" t="str">
        <f>VLOOKUP(A361,'[1]Arabidopsis nomenclature'!$A:$B,2,FALSE)</f>
        <v>eS31y</v>
      </c>
      <c r="C361" t="str">
        <f>VLOOKUP(A361,'[1]Arabidopsis nomenclature'!$A:$C,3,FALSE)</f>
        <v>Ribosomal Protein eS31y</v>
      </c>
      <c r="D361" t="s">
        <v>285</v>
      </c>
      <c r="E361" t="s">
        <v>285</v>
      </c>
      <c r="F361">
        <v>2</v>
      </c>
      <c r="G361">
        <v>698.38670000000002</v>
      </c>
      <c r="H361">
        <v>68.334000000000003</v>
      </c>
      <c r="I361">
        <v>42.4</v>
      </c>
      <c r="J361">
        <v>-0.23</v>
      </c>
      <c r="K361" t="s">
        <v>286</v>
      </c>
      <c r="L361" t="s">
        <v>257</v>
      </c>
      <c r="M361" s="19">
        <v>2.3000000000000001E-11</v>
      </c>
      <c r="N361">
        <v>27</v>
      </c>
      <c r="O361">
        <v>17811.900000000001</v>
      </c>
    </row>
    <row r="362" spans="1:15" x14ac:dyDescent="0.25">
      <c r="A362" t="s">
        <v>279</v>
      </c>
      <c r="B362" t="str">
        <f>VLOOKUP(A362,'[1]Arabidopsis nomenclature'!$A:$B,2,FALSE)</f>
        <v>eS31y</v>
      </c>
      <c r="C362" t="str">
        <f>VLOOKUP(A362,'[1]Arabidopsis nomenclature'!$A:$C,3,FALSE)</f>
        <v>Ribosomal Protein eS31y</v>
      </c>
      <c r="D362" t="s">
        <v>255</v>
      </c>
      <c r="E362" t="s">
        <v>255</v>
      </c>
      <c r="F362">
        <v>2</v>
      </c>
      <c r="G362">
        <v>690.38900000000001</v>
      </c>
      <c r="H362">
        <v>88.186999999999998</v>
      </c>
      <c r="I362">
        <v>48.7</v>
      </c>
      <c r="J362">
        <v>-0.59</v>
      </c>
      <c r="K362" t="s">
        <v>286</v>
      </c>
      <c r="L362" t="s">
        <v>257</v>
      </c>
      <c r="M362" s="19">
        <v>3.3E-10</v>
      </c>
      <c r="N362">
        <v>27</v>
      </c>
      <c r="O362">
        <v>17811.900000000001</v>
      </c>
    </row>
    <row r="363" spans="1:15" x14ac:dyDescent="0.25">
      <c r="A363" t="s">
        <v>279</v>
      </c>
      <c r="B363" t="str">
        <f>VLOOKUP(A363,'[1]Arabidopsis nomenclature'!$A:$B,2,FALSE)</f>
        <v>eS31y</v>
      </c>
      <c r="C363" t="str">
        <f>VLOOKUP(A363,'[1]Arabidopsis nomenclature'!$A:$C,3,FALSE)</f>
        <v>Ribosomal Protein eS31y</v>
      </c>
      <c r="D363" t="s">
        <v>255</v>
      </c>
      <c r="E363" t="s">
        <v>255</v>
      </c>
      <c r="F363">
        <v>3</v>
      </c>
      <c r="G363">
        <v>460.5951</v>
      </c>
      <c r="H363">
        <v>88.182000000000002</v>
      </c>
      <c r="I363">
        <v>34.299999999999997</v>
      </c>
      <c r="J363">
        <v>-0.56999999999999995</v>
      </c>
      <c r="K363" t="s">
        <v>286</v>
      </c>
      <c r="L363" t="s">
        <v>257</v>
      </c>
      <c r="M363" s="19">
        <v>2.8999999999999999E-9</v>
      </c>
      <c r="N363">
        <v>27</v>
      </c>
      <c r="O363">
        <v>17811.900000000001</v>
      </c>
    </row>
    <row r="364" spans="1:15" x14ac:dyDescent="0.25">
      <c r="A364" t="s">
        <v>279</v>
      </c>
      <c r="B364" t="str">
        <f>VLOOKUP(A364,'[1]Arabidopsis nomenclature'!$A:$B,2,FALSE)</f>
        <v>eS31y</v>
      </c>
      <c r="C364" t="str">
        <f>VLOOKUP(A364,'[1]Arabidopsis nomenclature'!$A:$C,3,FALSE)</f>
        <v>Ribosomal Protein eS31y</v>
      </c>
      <c r="D364" t="s">
        <v>285</v>
      </c>
      <c r="E364" t="s">
        <v>285</v>
      </c>
      <c r="F364">
        <v>3</v>
      </c>
      <c r="G364">
        <v>465.92689999999999</v>
      </c>
      <c r="H364">
        <v>68.332999999999998</v>
      </c>
      <c r="I364">
        <v>24.7</v>
      </c>
      <c r="J364">
        <v>-0.22</v>
      </c>
      <c r="K364" t="s">
        <v>286</v>
      </c>
      <c r="L364" t="s">
        <v>257</v>
      </c>
      <c r="M364" s="19">
        <v>4.3000000000000001E-7</v>
      </c>
      <c r="N364">
        <v>27</v>
      </c>
      <c r="O364">
        <v>17811.900000000001</v>
      </c>
    </row>
    <row r="365" spans="1:15" x14ac:dyDescent="0.25">
      <c r="A365" t="s">
        <v>308</v>
      </c>
      <c r="B365" t="str">
        <f>VLOOKUP(A365,'[1]Arabidopsis nomenclature'!$A:$B,2,FALSE)</f>
        <v>eS31x</v>
      </c>
      <c r="C365" t="str">
        <f>VLOOKUP(A365,'[1]Arabidopsis nomenclature'!$A:$C,3,FALSE)</f>
        <v>Ribosomal Protein eS31x</v>
      </c>
      <c r="D365" t="s">
        <v>285</v>
      </c>
      <c r="E365" t="s">
        <v>285</v>
      </c>
      <c r="F365">
        <v>2</v>
      </c>
      <c r="G365">
        <v>698.38670000000002</v>
      </c>
      <c r="H365">
        <v>68.334000000000003</v>
      </c>
      <c r="I365">
        <v>42.4</v>
      </c>
      <c r="J365">
        <v>-0.23</v>
      </c>
      <c r="K365" t="s">
        <v>286</v>
      </c>
      <c r="L365" t="s">
        <v>257</v>
      </c>
      <c r="M365" s="19">
        <v>2.3000000000000001E-11</v>
      </c>
      <c r="N365">
        <v>27</v>
      </c>
      <c r="O365">
        <v>17796.900000000001</v>
      </c>
    </row>
    <row r="366" spans="1:15" x14ac:dyDescent="0.25">
      <c r="A366" t="s">
        <v>308</v>
      </c>
      <c r="B366" t="str">
        <f>VLOOKUP(A366,'[1]Arabidopsis nomenclature'!$A:$B,2,FALSE)</f>
        <v>eS31x</v>
      </c>
      <c r="C366" t="str">
        <f>VLOOKUP(A366,'[1]Arabidopsis nomenclature'!$A:$C,3,FALSE)</f>
        <v>Ribosomal Protein eS31x</v>
      </c>
      <c r="D366" t="s">
        <v>255</v>
      </c>
      <c r="E366" t="s">
        <v>255</v>
      </c>
      <c r="F366">
        <v>2</v>
      </c>
      <c r="G366">
        <v>690.38900000000001</v>
      </c>
      <c r="H366">
        <v>88.186999999999998</v>
      </c>
      <c r="I366">
        <v>48.7</v>
      </c>
      <c r="J366">
        <v>-0.59</v>
      </c>
      <c r="K366" t="s">
        <v>286</v>
      </c>
      <c r="L366" t="s">
        <v>257</v>
      </c>
      <c r="M366" s="19">
        <v>3.3E-10</v>
      </c>
      <c r="N366">
        <v>27</v>
      </c>
      <c r="O366">
        <v>17796.900000000001</v>
      </c>
    </row>
    <row r="367" spans="1:15" x14ac:dyDescent="0.25">
      <c r="A367" t="s">
        <v>308</v>
      </c>
      <c r="B367" t="str">
        <f>VLOOKUP(A367,'[1]Arabidopsis nomenclature'!$A:$B,2,FALSE)</f>
        <v>eS31x</v>
      </c>
      <c r="C367" t="str">
        <f>VLOOKUP(A367,'[1]Arabidopsis nomenclature'!$A:$C,3,FALSE)</f>
        <v>Ribosomal Protein eS31x</v>
      </c>
      <c r="D367" t="s">
        <v>255</v>
      </c>
      <c r="E367" t="s">
        <v>255</v>
      </c>
      <c r="F367">
        <v>3</v>
      </c>
      <c r="G367">
        <v>460.5951</v>
      </c>
      <c r="H367">
        <v>88.182000000000002</v>
      </c>
      <c r="I367">
        <v>34.299999999999997</v>
      </c>
      <c r="J367">
        <v>-0.56999999999999995</v>
      </c>
      <c r="K367" t="s">
        <v>286</v>
      </c>
      <c r="L367" t="s">
        <v>257</v>
      </c>
      <c r="M367" s="19">
        <v>2.8999999999999999E-9</v>
      </c>
      <c r="N367">
        <v>27</v>
      </c>
      <c r="O367">
        <v>17796.900000000001</v>
      </c>
    </row>
    <row r="368" spans="1:15" x14ac:dyDescent="0.25">
      <c r="A368" t="s">
        <v>308</v>
      </c>
      <c r="B368" t="str">
        <f>VLOOKUP(A368,'[1]Arabidopsis nomenclature'!$A:$B,2,FALSE)</f>
        <v>eS31x</v>
      </c>
      <c r="C368" t="str">
        <f>VLOOKUP(A368,'[1]Arabidopsis nomenclature'!$A:$C,3,FALSE)</f>
        <v>Ribosomal Protein eS31x</v>
      </c>
      <c r="D368" t="s">
        <v>285</v>
      </c>
      <c r="E368" t="s">
        <v>285</v>
      </c>
      <c r="F368">
        <v>3</v>
      </c>
      <c r="G368">
        <v>465.92689999999999</v>
      </c>
      <c r="H368">
        <v>68.332999999999998</v>
      </c>
      <c r="I368">
        <v>24.7</v>
      </c>
      <c r="J368">
        <v>-0.22</v>
      </c>
      <c r="K368" t="s">
        <v>286</v>
      </c>
      <c r="L368" t="s">
        <v>257</v>
      </c>
      <c r="M368" s="19">
        <v>4.3000000000000001E-7</v>
      </c>
      <c r="N368">
        <v>27</v>
      </c>
      <c r="O368">
        <v>17796.900000000001</v>
      </c>
    </row>
    <row r="369" spans="1:15" x14ac:dyDescent="0.25">
      <c r="A369" t="s">
        <v>595</v>
      </c>
      <c r="B369" t="str">
        <f>VLOOKUP(A369,'[1]Arabidopsis nomenclature'!$A:$B,2,FALSE)</f>
        <v>eS31z</v>
      </c>
      <c r="C369" t="str">
        <f>VLOOKUP(A369,'[1]Arabidopsis nomenclature'!$A:$C,3,FALSE)</f>
        <v>Ribosomal Protein eS31z</v>
      </c>
      <c r="D369" t="s">
        <v>578</v>
      </c>
      <c r="E369" t="s">
        <v>578</v>
      </c>
      <c r="F369">
        <v>2</v>
      </c>
      <c r="G369">
        <v>698.36569999999995</v>
      </c>
      <c r="H369">
        <v>87.603999999999999</v>
      </c>
      <c r="I369">
        <v>38.5</v>
      </c>
      <c r="J369">
        <v>2.3E-2</v>
      </c>
      <c r="K369" t="s">
        <v>286</v>
      </c>
      <c r="L369" t="s">
        <v>257</v>
      </c>
      <c r="M369" s="19">
        <v>4.3999999999999997E-8</v>
      </c>
      <c r="N369">
        <v>27</v>
      </c>
      <c r="O369">
        <v>17671.8</v>
      </c>
    </row>
    <row r="370" spans="1:15" x14ac:dyDescent="0.25">
      <c r="A370" t="s">
        <v>595</v>
      </c>
      <c r="B370" t="str">
        <f>VLOOKUP(A370,'[1]Arabidopsis nomenclature'!$A:$B,2,FALSE)</f>
        <v>eS31z</v>
      </c>
      <c r="C370" t="str">
        <f>VLOOKUP(A370,'[1]Arabidopsis nomenclature'!$A:$C,3,FALSE)</f>
        <v>Ribosomal Protein eS31z</v>
      </c>
      <c r="D370" t="s">
        <v>579</v>
      </c>
      <c r="E370" t="s">
        <v>579</v>
      </c>
      <c r="F370">
        <v>2</v>
      </c>
      <c r="G370">
        <v>706.36360000000002</v>
      </c>
      <c r="H370">
        <v>68.328000000000003</v>
      </c>
      <c r="I370">
        <v>30.2</v>
      </c>
      <c r="J370">
        <v>0.65</v>
      </c>
      <c r="K370" t="s">
        <v>286</v>
      </c>
      <c r="L370" t="s">
        <v>257</v>
      </c>
      <c r="M370" s="19">
        <v>2.1E-7</v>
      </c>
      <c r="N370">
        <v>27</v>
      </c>
      <c r="O370">
        <v>17671.8</v>
      </c>
    </row>
    <row r="371" spans="1:15" x14ac:dyDescent="0.25">
      <c r="A371" t="s">
        <v>595</v>
      </c>
      <c r="B371" t="str">
        <f>VLOOKUP(A371,'[1]Arabidopsis nomenclature'!$A:$B,2,FALSE)</f>
        <v>eS31z</v>
      </c>
      <c r="C371" t="str">
        <f>VLOOKUP(A371,'[1]Arabidopsis nomenclature'!$A:$C,3,FALSE)</f>
        <v>Ribosomal Protein eS31z</v>
      </c>
      <c r="D371" t="s">
        <v>588</v>
      </c>
      <c r="E371" t="s">
        <v>588</v>
      </c>
      <c r="F371">
        <v>3</v>
      </c>
      <c r="G371">
        <v>465.9135</v>
      </c>
      <c r="H371">
        <v>88.710999999999999</v>
      </c>
      <c r="I371">
        <v>17.399999999999999</v>
      </c>
      <c r="J371">
        <v>1.3</v>
      </c>
      <c r="K371" t="s">
        <v>286</v>
      </c>
      <c r="L371" t="s">
        <v>257</v>
      </c>
      <c r="M371" s="19">
        <v>8.8000000000000004E-6</v>
      </c>
      <c r="N371">
        <v>27</v>
      </c>
      <c r="O371">
        <v>17671.8</v>
      </c>
    </row>
    <row r="372" spans="1:15" x14ac:dyDescent="0.25">
      <c r="A372" t="s">
        <v>279</v>
      </c>
      <c r="B372" t="str">
        <f>VLOOKUP(A372,'[1]Arabidopsis nomenclature'!$A:$B,2,FALSE)</f>
        <v>eS31y</v>
      </c>
      <c r="C372" t="str">
        <f>VLOOKUP(A372,'[1]Arabidopsis nomenclature'!$A:$C,3,FALSE)</f>
        <v>Ribosomal Protein eS31y</v>
      </c>
      <c r="D372" t="s">
        <v>578</v>
      </c>
      <c r="E372" t="s">
        <v>578</v>
      </c>
      <c r="F372">
        <v>2</v>
      </c>
      <c r="G372">
        <v>698.36569999999995</v>
      </c>
      <c r="H372">
        <v>87.603999999999999</v>
      </c>
      <c r="I372">
        <v>38.5</v>
      </c>
      <c r="J372">
        <v>2.3E-2</v>
      </c>
      <c r="K372" t="s">
        <v>286</v>
      </c>
      <c r="L372" t="s">
        <v>257</v>
      </c>
      <c r="M372" s="19">
        <v>4.3999999999999997E-8</v>
      </c>
      <c r="N372">
        <v>27</v>
      </c>
      <c r="O372">
        <v>17811.900000000001</v>
      </c>
    </row>
    <row r="373" spans="1:15" x14ac:dyDescent="0.25">
      <c r="A373" t="s">
        <v>279</v>
      </c>
      <c r="B373" t="str">
        <f>VLOOKUP(A373,'[1]Arabidopsis nomenclature'!$A:$B,2,FALSE)</f>
        <v>eS31y</v>
      </c>
      <c r="C373" t="str">
        <f>VLOOKUP(A373,'[1]Arabidopsis nomenclature'!$A:$C,3,FALSE)</f>
        <v>Ribosomal Protein eS31y</v>
      </c>
      <c r="D373" t="s">
        <v>579</v>
      </c>
      <c r="E373" t="s">
        <v>579</v>
      </c>
      <c r="F373">
        <v>2</v>
      </c>
      <c r="G373">
        <v>706.36360000000002</v>
      </c>
      <c r="H373">
        <v>68.328000000000003</v>
      </c>
      <c r="I373">
        <v>30.2</v>
      </c>
      <c r="J373">
        <v>0.65</v>
      </c>
      <c r="K373" t="s">
        <v>286</v>
      </c>
      <c r="L373" t="s">
        <v>257</v>
      </c>
      <c r="M373" s="19">
        <v>2.1E-7</v>
      </c>
      <c r="N373">
        <v>27</v>
      </c>
      <c r="O373">
        <v>17811.900000000001</v>
      </c>
    </row>
    <row r="374" spans="1:15" x14ac:dyDescent="0.25">
      <c r="A374" t="s">
        <v>279</v>
      </c>
      <c r="B374" t="str">
        <f>VLOOKUP(A374,'[1]Arabidopsis nomenclature'!$A:$B,2,FALSE)</f>
        <v>eS31y</v>
      </c>
      <c r="C374" t="str">
        <f>VLOOKUP(A374,'[1]Arabidopsis nomenclature'!$A:$C,3,FALSE)</f>
        <v>Ribosomal Protein eS31y</v>
      </c>
      <c r="D374" t="s">
        <v>588</v>
      </c>
      <c r="E374" t="s">
        <v>588</v>
      </c>
      <c r="F374">
        <v>3</v>
      </c>
      <c r="G374">
        <v>465.9135</v>
      </c>
      <c r="H374">
        <v>88.710999999999999</v>
      </c>
      <c r="I374">
        <v>17.399999999999999</v>
      </c>
      <c r="J374">
        <v>1.3</v>
      </c>
      <c r="K374" t="s">
        <v>286</v>
      </c>
      <c r="L374" t="s">
        <v>257</v>
      </c>
      <c r="M374" s="19">
        <v>8.8000000000000004E-6</v>
      </c>
      <c r="N374">
        <v>27</v>
      </c>
      <c r="O374">
        <v>17811.900000000001</v>
      </c>
    </row>
    <row r="375" spans="1:15" x14ac:dyDescent="0.25">
      <c r="A375" t="s">
        <v>308</v>
      </c>
      <c r="B375" t="str">
        <f>VLOOKUP(A375,'[1]Arabidopsis nomenclature'!$A:$B,2,FALSE)</f>
        <v>eS31x</v>
      </c>
      <c r="C375" t="str">
        <f>VLOOKUP(A375,'[1]Arabidopsis nomenclature'!$A:$C,3,FALSE)</f>
        <v>Ribosomal Protein eS31x</v>
      </c>
      <c r="D375" t="s">
        <v>578</v>
      </c>
      <c r="E375" t="s">
        <v>578</v>
      </c>
      <c r="F375">
        <v>2</v>
      </c>
      <c r="G375">
        <v>698.36569999999995</v>
      </c>
      <c r="H375">
        <v>87.603999999999999</v>
      </c>
      <c r="I375">
        <v>38.5</v>
      </c>
      <c r="J375">
        <v>2.3E-2</v>
      </c>
      <c r="K375" t="s">
        <v>286</v>
      </c>
      <c r="L375" t="s">
        <v>257</v>
      </c>
      <c r="M375" s="19">
        <v>4.3999999999999997E-8</v>
      </c>
      <c r="N375">
        <v>27</v>
      </c>
      <c r="O375">
        <v>17796.900000000001</v>
      </c>
    </row>
    <row r="376" spans="1:15" x14ac:dyDescent="0.25">
      <c r="A376" t="s">
        <v>308</v>
      </c>
      <c r="B376" t="str">
        <f>VLOOKUP(A376,'[1]Arabidopsis nomenclature'!$A:$B,2,FALSE)</f>
        <v>eS31x</v>
      </c>
      <c r="C376" t="str">
        <f>VLOOKUP(A376,'[1]Arabidopsis nomenclature'!$A:$C,3,FALSE)</f>
        <v>Ribosomal Protein eS31x</v>
      </c>
      <c r="D376" t="s">
        <v>579</v>
      </c>
      <c r="E376" t="s">
        <v>579</v>
      </c>
      <c r="F376">
        <v>2</v>
      </c>
      <c r="G376">
        <v>706.36360000000002</v>
      </c>
      <c r="H376">
        <v>68.328000000000003</v>
      </c>
      <c r="I376">
        <v>30.2</v>
      </c>
      <c r="J376">
        <v>0.65</v>
      </c>
      <c r="K376" t="s">
        <v>286</v>
      </c>
      <c r="L376" t="s">
        <v>257</v>
      </c>
      <c r="M376" s="19">
        <v>2.1E-7</v>
      </c>
      <c r="N376">
        <v>27</v>
      </c>
      <c r="O376">
        <v>17796.900000000001</v>
      </c>
    </row>
    <row r="377" spans="1:15" x14ac:dyDescent="0.25">
      <c r="A377" t="s">
        <v>308</v>
      </c>
      <c r="B377" t="str">
        <f>VLOOKUP(A377,'[1]Arabidopsis nomenclature'!$A:$B,2,FALSE)</f>
        <v>eS31x</v>
      </c>
      <c r="C377" t="str">
        <f>VLOOKUP(A377,'[1]Arabidopsis nomenclature'!$A:$C,3,FALSE)</f>
        <v>Ribosomal Protein eS31x</v>
      </c>
      <c r="D377" t="s">
        <v>588</v>
      </c>
      <c r="E377" t="s">
        <v>588</v>
      </c>
      <c r="F377">
        <v>3</v>
      </c>
      <c r="G377">
        <v>465.9135</v>
      </c>
      <c r="H377">
        <v>88.710999999999999</v>
      </c>
      <c r="I377">
        <v>17.399999999999999</v>
      </c>
      <c r="J377">
        <v>1.3</v>
      </c>
      <c r="K377" t="s">
        <v>286</v>
      </c>
      <c r="L377" t="s">
        <v>257</v>
      </c>
      <c r="M377" s="19">
        <v>8.8000000000000004E-6</v>
      </c>
      <c r="N377">
        <v>27</v>
      </c>
      <c r="O377">
        <v>17796.900000000001</v>
      </c>
    </row>
    <row r="378" spans="1:15" x14ac:dyDescent="0.25">
      <c r="A378" t="s">
        <v>595</v>
      </c>
      <c r="B378" t="str">
        <f>VLOOKUP(A378,'[1]Arabidopsis nomenclature'!$A:$B,2,FALSE)</f>
        <v>eS31z</v>
      </c>
      <c r="C378" t="str">
        <f>VLOOKUP(A378,'[1]Arabidopsis nomenclature'!$A:$C,3,FALSE)</f>
        <v>Ribosomal Protein eS31z</v>
      </c>
      <c r="D378" t="s">
        <v>285</v>
      </c>
      <c r="E378" t="s">
        <v>285</v>
      </c>
      <c r="F378">
        <v>2</v>
      </c>
      <c r="G378">
        <v>698.38589999999999</v>
      </c>
      <c r="H378">
        <v>68.641000000000005</v>
      </c>
      <c r="I378">
        <v>44.4</v>
      </c>
      <c r="J378">
        <v>-1.4</v>
      </c>
      <c r="K378" t="s">
        <v>286</v>
      </c>
      <c r="L378" t="s">
        <v>683</v>
      </c>
      <c r="M378" s="19">
        <v>5.8000000000000003E-12</v>
      </c>
      <c r="N378">
        <v>27</v>
      </c>
      <c r="O378">
        <v>17671.8</v>
      </c>
    </row>
    <row r="379" spans="1:15" x14ac:dyDescent="0.25">
      <c r="A379" t="s">
        <v>595</v>
      </c>
      <c r="B379" t="str">
        <f>VLOOKUP(A379,'[1]Arabidopsis nomenclature'!$A:$B,2,FALSE)</f>
        <v>eS31z</v>
      </c>
      <c r="C379" t="str">
        <f>VLOOKUP(A379,'[1]Arabidopsis nomenclature'!$A:$C,3,FALSE)</f>
        <v>Ribosomal Protein eS31z</v>
      </c>
      <c r="D379" t="s">
        <v>255</v>
      </c>
      <c r="E379" t="s">
        <v>255</v>
      </c>
      <c r="F379">
        <v>2</v>
      </c>
      <c r="G379">
        <v>690.38869999999997</v>
      </c>
      <c r="H379">
        <v>88.106999999999999</v>
      </c>
      <c r="I379">
        <v>49.4</v>
      </c>
      <c r="J379">
        <v>-1</v>
      </c>
      <c r="K379" t="s">
        <v>286</v>
      </c>
      <c r="L379" t="s">
        <v>683</v>
      </c>
      <c r="M379" s="19">
        <v>2.5000000000000001E-11</v>
      </c>
      <c r="N379">
        <v>27</v>
      </c>
      <c r="O379">
        <v>17671.8</v>
      </c>
    </row>
    <row r="380" spans="1:15" x14ac:dyDescent="0.25">
      <c r="A380" t="s">
        <v>595</v>
      </c>
      <c r="B380" t="str">
        <f>VLOOKUP(A380,'[1]Arabidopsis nomenclature'!$A:$B,2,FALSE)</f>
        <v>eS31z</v>
      </c>
      <c r="C380" t="str">
        <f>VLOOKUP(A380,'[1]Arabidopsis nomenclature'!$A:$C,3,FALSE)</f>
        <v>Ribosomal Protein eS31z</v>
      </c>
      <c r="D380" t="s">
        <v>255</v>
      </c>
      <c r="E380" t="s">
        <v>255</v>
      </c>
      <c r="F380">
        <v>3</v>
      </c>
      <c r="G380">
        <v>460.59500000000003</v>
      </c>
      <c r="H380">
        <v>88.067999999999998</v>
      </c>
      <c r="I380">
        <v>39.200000000000003</v>
      </c>
      <c r="J380">
        <v>-0.79</v>
      </c>
      <c r="K380" t="s">
        <v>286</v>
      </c>
      <c r="L380" t="s">
        <v>683</v>
      </c>
      <c r="M380" s="19">
        <v>6.0999999999999996E-10</v>
      </c>
      <c r="N380">
        <v>27</v>
      </c>
      <c r="O380">
        <v>17671.8</v>
      </c>
    </row>
    <row r="381" spans="1:15" x14ac:dyDescent="0.25">
      <c r="A381" t="s">
        <v>595</v>
      </c>
      <c r="B381" t="str">
        <f>VLOOKUP(A381,'[1]Arabidopsis nomenclature'!$A:$B,2,FALSE)</f>
        <v>eS31z</v>
      </c>
      <c r="C381" t="str">
        <f>VLOOKUP(A381,'[1]Arabidopsis nomenclature'!$A:$C,3,FALSE)</f>
        <v>Ribosomal Protein eS31z</v>
      </c>
      <c r="D381" t="s">
        <v>285</v>
      </c>
      <c r="E381" t="s">
        <v>285</v>
      </c>
      <c r="F381">
        <v>3</v>
      </c>
      <c r="G381">
        <v>465.92630000000003</v>
      </c>
      <c r="H381">
        <v>68.64</v>
      </c>
      <c r="I381">
        <v>28.4</v>
      </c>
      <c r="J381">
        <v>-1.5</v>
      </c>
      <c r="K381" t="s">
        <v>286</v>
      </c>
      <c r="L381" t="s">
        <v>683</v>
      </c>
      <c r="M381" s="19">
        <v>4.1000000000000003E-8</v>
      </c>
      <c r="N381">
        <v>27</v>
      </c>
      <c r="O381">
        <v>17671.8</v>
      </c>
    </row>
    <row r="382" spans="1:15" x14ac:dyDescent="0.25">
      <c r="A382" t="s">
        <v>308</v>
      </c>
      <c r="B382" t="str">
        <f>VLOOKUP(A382,'[1]Arabidopsis nomenclature'!$A:$B,2,FALSE)</f>
        <v>eS31x</v>
      </c>
      <c r="C382" t="str">
        <f>VLOOKUP(A382,'[1]Arabidopsis nomenclature'!$A:$C,3,FALSE)</f>
        <v>Ribosomal Protein eS31x</v>
      </c>
      <c r="D382" t="s">
        <v>285</v>
      </c>
      <c r="E382" t="s">
        <v>285</v>
      </c>
      <c r="F382">
        <v>2</v>
      </c>
      <c r="G382">
        <v>698.38589999999999</v>
      </c>
      <c r="H382">
        <v>68.641000000000005</v>
      </c>
      <c r="I382">
        <v>44.4</v>
      </c>
      <c r="J382">
        <v>-1.4</v>
      </c>
      <c r="K382" t="s">
        <v>286</v>
      </c>
      <c r="L382" t="s">
        <v>683</v>
      </c>
      <c r="M382" s="19">
        <v>5.8000000000000003E-12</v>
      </c>
      <c r="N382">
        <v>27</v>
      </c>
      <c r="O382">
        <v>17796.900000000001</v>
      </c>
    </row>
    <row r="383" spans="1:15" x14ac:dyDescent="0.25">
      <c r="A383" t="s">
        <v>308</v>
      </c>
      <c r="B383" t="str">
        <f>VLOOKUP(A383,'[1]Arabidopsis nomenclature'!$A:$B,2,FALSE)</f>
        <v>eS31x</v>
      </c>
      <c r="C383" t="str">
        <f>VLOOKUP(A383,'[1]Arabidopsis nomenclature'!$A:$C,3,FALSE)</f>
        <v>Ribosomal Protein eS31x</v>
      </c>
      <c r="D383" t="s">
        <v>255</v>
      </c>
      <c r="E383" t="s">
        <v>255</v>
      </c>
      <c r="F383">
        <v>2</v>
      </c>
      <c r="G383">
        <v>690.38869999999997</v>
      </c>
      <c r="H383">
        <v>88.106999999999999</v>
      </c>
      <c r="I383">
        <v>49.4</v>
      </c>
      <c r="J383">
        <v>-1</v>
      </c>
      <c r="K383" t="s">
        <v>286</v>
      </c>
      <c r="L383" t="s">
        <v>683</v>
      </c>
      <c r="M383" s="19">
        <v>2.5000000000000001E-11</v>
      </c>
      <c r="N383">
        <v>27</v>
      </c>
      <c r="O383">
        <v>17796.900000000001</v>
      </c>
    </row>
    <row r="384" spans="1:15" x14ac:dyDescent="0.25">
      <c r="A384" t="s">
        <v>308</v>
      </c>
      <c r="B384" t="str">
        <f>VLOOKUP(A384,'[1]Arabidopsis nomenclature'!$A:$B,2,FALSE)</f>
        <v>eS31x</v>
      </c>
      <c r="C384" t="str">
        <f>VLOOKUP(A384,'[1]Arabidopsis nomenclature'!$A:$C,3,FALSE)</f>
        <v>Ribosomal Protein eS31x</v>
      </c>
      <c r="D384" t="s">
        <v>255</v>
      </c>
      <c r="E384" t="s">
        <v>255</v>
      </c>
      <c r="F384">
        <v>3</v>
      </c>
      <c r="G384">
        <v>460.59500000000003</v>
      </c>
      <c r="H384">
        <v>88.067999999999998</v>
      </c>
      <c r="I384">
        <v>39.200000000000003</v>
      </c>
      <c r="J384">
        <v>-0.79</v>
      </c>
      <c r="K384" t="s">
        <v>286</v>
      </c>
      <c r="L384" t="s">
        <v>683</v>
      </c>
      <c r="M384" s="19">
        <v>6.0999999999999996E-10</v>
      </c>
      <c r="N384">
        <v>27</v>
      </c>
      <c r="O384">
        <v>17796.900000000001</v>
      </c>
    </row>
    <row r="385" spans="1:15" x14ac:dyDescent="0.25">
      <c r="A385" t="s">
        <v>308</v>
      </c>
      <c r="B385" t="str">
        <f>VLOOKUP(A385,'[1]Arabidopsis nomenclature'!$A:$B,2,FALSE)</f>
        <v>eS31x</v>
      </c>
      <c r="C385" t="str">
        <f>VLOOKUP(A385,'[1]Arabidopsis nomenclature'!$A:$C,3,FALSE)</f>
        <v>Ribosomal Protein eS31x</v>
      </c>
      <c r="D385" t="s">
        <v>285</v>
      </c>
      <c r="E385" t="s">
        <v>285</v>
      </c>
      <c r="F385">
        <v>3</v>
      </c>
      <c r="G385">
        <v>465.92630000000003</v>
      </c>
      <c r="H385">
        <v>68.64</v>
      </c>
      <c r="I385">
        <v>28.4</v>
      </c>
      <c r="J385">
        <v>-1.5</v>
      </c>
      <c r="K385" t="s">
        <v>286</v>
      </c>
      <c r="L385" t="s">
        <v>683</v>
      </c>
      <c r="M385" s="19">
        <v>4.1000000000000003E-8</v>
      </c>
      <c r="N385">
        <v>27</v>
      </c>
      <c r="O385">
        <v>17796.900000000001</v>
      </c>
    </row>
    <row r="386" spans="1:15" x14ac:dyDescent="0.25">
      <c r="A386" t="s">
        <v>279</v>
      </c>
      <c r="B386" t="str">
        <f>VLOOKUP(A386,'[1]Arabidopsis nomenclature'!$A:$B,2,FALSE)</f>
        <v>eS31y</v>
      </c>
      <c r="C386" t="str">
        <f>VLOOKUP(A386,'[1]Arabidopsis nomenclature'!$A:$C,3,FALSE)</f>
        <v>Ribosomal Protein eS31y</v>
      </c>
      <c r="D386" t="s">
        <v>776</v>
      </c>
      <c r="E386" t="s">
        <v>776</v>
      </c>
      <c r="F386">
        <v>2</v>
      </c>
      <c r="G386">
        <v>706.36220000000003</v>
      </c>
      <c r="H386">
        <v>68.662999999999997</v>
      </c>
      <c r="I386">
        <v>39</v>
      </c>
      <c r="J386">
        <v>-1.3</v>
      </c>
      <c r="K386" t="s">
        <v>286</v>
      </c>
      <c r="L386" t="s">
        <v>683</v>
      </c>
      <c r="M386" s="19">
        <v>7.4999999999999993E-9</v>
      </c>
      <c r="N386">
        <v>27</v>
      </c>
      <c r="O386">
        <v>17811.900000000001</v>
      </c>
    </row>
    <row r="387" spans="1:15" x14ac:dyDescent="0.25">
      <c r="A387" t="s">
        <v>279</v>
      </c>
      <c r="B387" t="str">
        <f>VLOOKUP(A387,'[1]Arabidopsis nomenclature'!$A:$B,2,FALSE)</f>
        <v>eS31y</v>
      </c>
      <c r="C387" t="str">
        <f>VLOOKUP(A387,'[1]Arabidopsis nomenclature'!$A:$C,3,FALSE)</f>
        <v>Ribosomal Protein eS31y</v>
      </c>
      <c r="D387" t="s">
        <v>569</v>
      </c>
      <c r="E387" t="s">
        <v>569</v>
      </c>
      <c r="F387">
        <v>2</v>
      </c>
      <c r="G387">
        <v>698.3655</v>
      </c>
      <c r="H387">
        <v>87.516000000000005</v>
      </c>
      <c r="I387">
        <v>39.6</v>
      </c>
      <c r="J387">
        <v>-0.26</v>
      </c>
      <c r="K387" t="s">
        <v>286</v>
      </c>
      <c r="L387" t="s">
        <v>683</v>
      </c>
      <c r="M387" s="19">
        <v>1.1000000000000001E-6</v>
      </c>
      <c r="N387">
        <v>27</v>
      </c>
      <c r="O387">
        <v>17811.900000000001</v>
      </c>
    </row>
    <row r="388" spans="1:15" x14ac:dyDescent="0.25">
      <c r="A388" t="s">
        <v>279</v>
      </c>
      <c r="B388" t="str">
        <f>VLOOKUP(A388,'[1]Arabidopsis nomenclature'!$A:$B,2,FALSE)</f>
        <v>eS31y</v>
      </c>
      <c r="C388" t="str">
        <f>VLOOKUP(A388,'[1]Arabidopsis nomenclature'!$A:$C,3,FALSE)</f>
        <v>Ribosomal Protein eS31y</v>
      </c>
      <c r="D388" t="s">
        <v>785</v>
      </c>
      <c r="E388" t="s">
        <v>785</v>
      </c>
      <c r="F388">
        <v>3</v>
      </c>
      <c r="G388">
        <v>465.9126</v>
      </c>
      <c r="H388">
        <v>88.626999999999995</v>
      </c>
      <c r="I388">
        <v>23.2</v>
      </c>
      <c r="J388">
        <v>-0.6</v>
      </c>
      <c r="K388" t="s">
        <v>286</v>
      </c>
      <c r="L388" t="s">
        <v>683</v>
      </c>
      <c r="M388" s="19">
        <v>9.7999999999999993E-6</v>
      </c>
      <c r="N388">
        <v>27</v>
      </c>
      <c r="O388">
        <v>17811.900000000001</v>
      </c>
    </row>
    <row r="389" spans="1:15" x14ac:dyDescent="0.25">
      <c r="A389" t="s">
        <v>308</v>
      </c>
      <c r="B389" t="str">
        <f>VLOOKUP(A389,'[1]Arabidopsis nomenclature'!$A:$B,2,FALSE)</f>
        <v>eS31x</v>
      </c>
      <c r="C389" t="str">
        <f>VLOOKUP(A389,'[1]Arabidopsis nomenclature'!$A:$C,3,FALSE)</f>
        <v>Ribosomal Protein eS31x</v>
      </c>
      <c r="D389" t="s">
        <v>776</v>
      </c>
      <c r="E389" t="s">
        <v>776</v>
      </c>
      <c r="F389">
        <v>2</v>
      </c>
      <c r="G389">
        <v>706.36220000000003</v>
      </c>
      <c r="H389">
        <v>68.662999999999997</v>
      </c>
      <c r="I389">
        <v>39</v>
      </c>
      <c r="J389">
        <v>-1.3</v>
      </c>
      <c r="K389" t="s">
        <v>286</v>
      </c>
      <c r="L389" t="s">
        <v>683</v>
      </c>
      <c r="M389" s="19">
        <v>7.4999999999999993E-9</v>
      </c>
      <c r="N389">
        <v>27</v>
      </c>
      <c r="O389">
        <v>17796.900000000001</v>
      </c>
    </row>
    <row r="390" spans="1:15" x14ac:dyDescent="0.25">
      <c r="A390" t="s">
        <v>308</v>
      </c>
      <c r="B390" t="str">
        <f>VLOOKUP(A390,'[1]Arabidopsis nomenclature'!$A:$B,2,FALSE)</f>
        <v>eS31x</v>
      </c>
      <c r="C390" t="str">
        <f>VLOOKUP(A390,'[1]Arabidopsis nomenclature'!$A:$C,3,FALSE)</f>
        <v>Ribosomal Protein eS31x</v>
      </c>
      <c r="D390" t="s">
        <v>569</v>
      </c>
      <c r="E390" t="s">
        <v>569</v>
      </c>
      <c r="F390">
        <v>2</v>
      </c>
      <c r="G390">
        <v>698.3655</v>
      </c>
      <c r="H390">
        <v>87.516000000000005</v>
      </c>
      <c r="I390">
        <v>39.6</v>
      </c>
      <c r="J390">
        <v>-0.26</v>
      </c>
      <c r="K390" t="s">
        <v>286</v>
      </c>
      <c r="L390" t="s">
        <v>683</v>
      </c>
      <c r="M390" s="19">
        <v>1.1000000000000001E-6</v>
      </c>
      <c r="N390">
        <v>27</v>
      </c>
      <c r="O390">
        <v>17796.900000000001</v>
      </c>
    </row>
    <row r="391" spans="1:15" x14ac:dyDescent="0.25">
      <c r="A391" t="s">
        <v>308</v>
      </c>
      <c r="B391" t="str">
        <f>VLOOKUP(A391,'[1]Arabidopsis nomenclature'!$A:$B,2,FALSE)</f>
        <v>eS31x</v>
      </c>
      <c r="C391" t="str">
        <f>VLOOKUP(A391,'[1]Arabidopsis nomenclature'!$A:$C,3,FALSE)</f>
        <v>Ribosomal Protein eS31x</v>
      </c>
      <c r="D391" t="s">
        <v>785</v>
      </c>
      <c r="E391" t="s">
        <v>785</v>
      </c>
      <c r="F391">
        <v>3</v>
      </c>
      <c r="G391">
        <v>465.9126</v>
      </c>
      <c r="H391">
        <v>88.626999999999995</v>
      </c>
      <c r="I391">
        <v>23.2</v>
      </c>
      <c r="J391">
        <v>-0.6</v>
      </c>
      <c r="K391" t="s">
        <v>286</v>
      </c>
      <c r="L391" t="s">
        <v>683</v>
      </c>
      <c r="M391" s="19">
        <v>9.7999999999999993E-6</v>
      </c>
      <c r="N391">
        <v>27</v>
      </c>
      <c r="O391">
        <v>17796.900000000001</v>
      </c>
    </row>
    <row r="392" spans="1:15" x14ac:dyDescent="0.25">
      <c r="A392" t="s">
        <v>762</v>
      </c>
      <c r="B392" t="str">
        <f>VLOOKUP(A392,'[1]Arabidopsis nomenclature'!$A:$B,2,FALSE)</f>
        <v>uL1y</v>
      </c>
      <c r="C392" t="str">
        <f>VLOOKUP(A392,'[1]Arabidopsis nomenclature'!$A:$C,3,FALSE)</f>
        <v>Ribosomal Protein uL1y</v>
      </c>
      <c r="D392" t="s">
        <v>544</v>
      </c>
      <c r="E392" t="s">
        <v>544</v>
      </c>
      <c r="F392">
        <v>2</v>
      </c>
      <c r="G392">
        <v>587.31449999999995</v>
      </c>
      <c r="H392">
        <v>42.351999999999997</v>
      </c>
      <c r="I392">
        <v>22.5</v>
      </c>
      <c r="J392">
        <v>-0.43</v>
      </c>
      <c r="K392" t="s">
        <v>763</v>
      </c>
      <c r="L392" t="s">
        <v>683</v>
      </c>
      <c r="M392" s="19">
        <v>4.4999999999999999E-4</v>
      </c>
      <c r="N392">
        <v>5</v>
      </c>
      <c r="O392">
        <v>24425.1</v>
      </c>
    </row>
    <row r="393" spans="1:15" x14ac:dyDescent="0.25">
      <c r="A393" t="s">
        <v>764</v>
      </c>
      <c r="B393" t="str">
        <f>VLOOKUP(A393,'[1]Arabidopsis nomenclature'!$A:$B,2,FALSE)</f>
        <v>uL1z</v>
      </c>
      <c r="C393" t="str">
        <f>VLOOKUP(A393,'[1]Arabidopsis nomenclature'!$A:$C,3,FALSE)</f>
        <v>Ribosomal Protein uL1z</v>
      </c>
      <c r="D393" t="s">
        <v>544</v>
      </c>
      <c r="E393" t="s">
        <v>544</v>
      </c>
      <c r="F393">
        <v>2</v>
      </c>
      <c r="G393">
        <v>587.31449999999995</v>
      </c>
      <c r="H393">
        <v>42.351999999999997</v>
      </c>
      <c r="I393">
        <v>22.5</v>
      </c>
      <c r="J393">
        <v>-0.43</v>
      </c>
      <c r="K393" t="s">
        <v>763</v>
      </c>
      <c r="L393" t="s">
        <v>683</v>
      </c>
      <c r="M393" s="19">
        <v>4.4999999999999999E-4</v>
      </c>
      <c r="N393">
        <v>5</v>
      </c>
      <c r="O393">
        <v>24469.200000000001</v>
      </c>
    </row>
    <row r="394" spans="1:15" x14ac:dyDescent="0.25">
      <c r="A394" t="s">
        <v>762</v>
      </c>
      <c r="B394" t="str">
        <f>VLOOKUP(A394,'[1]Arabidopsis nomenclature'!$A:$B,2,FALSE)</f>
        <v>uL1y</v>
      </c>
      <c r="C394" t="str">
        <f>VLOOKUP(A394,'[1]Arabidopsis nomenclature'!$A:$C,3,FALSE)</f>
        <v>Ribosomal Protein uL1y</v>
      </c>
      <c r="D394" t="s">
        <v>673</v>
      </c>
      <c r="E394" t="s">
        <v>673</v>
      </c>
      <c r="F394">
        <v>2</v>
      </c>
      <c r="G394">
        <v>595.29049999999995</v>
      </c>
      <c r="H394">
        <v>42.287999999999997</v>
      </c>
      <c r="I394">
        <v>20.100000000000001</v>
      </c>
      <c r="J394">
        <v>-0.89</v>
      </c>
      <c r="K394" t="s">
        <v>763</v>
      </c>
      <c r="L394" t="s">
        <v>683</v>
      </c>
      <c r="M394" s="19">
        <v>3.0999999999999999E-3</v>
      </c>
      <c r="N394">
        <v>5</v>
      </c>
      <c r="O394">
        <v>24425.1</v>
      </c>
    </row>
    <row r="395" spans="1:15" x14ac:dyDescent="0.25">
      <c r="A395" t="s">
        <v>764</v>
      </c>
      <c r="B395" t="str">
        <f>VLOOKUP(A395,'[1]Arabidopsis nomenclature'!$A:$B,2,FALSE)</f>
        <v>uL1z</v>
      </c>
      <c r="C395" t="str">
        <f>VLOOKUP(A395,'[1]Arabidopsis nomenclature'!$A:$C,3,FALSE)</f>
        <v>Ribosomal Protein uL1z</v>
      </c>
      <c r="D395" t="s">
        <v>673</v>
      </c>
      <c r="E395" t="s">
        <v>673</v>
      </c>
      <c r="F395">
        <v>2</v>
      </c>
      <c r="G395">
        <v>595.29049999999995</v>
      </c>
      <c r="H395">
        <v>42.287999999999997</v>
      </c>
      <c r="I395">
        <v>20.100000000000001</v>
      </c>
      <c r="J395">
        <v>-0.89</v>
      </c>
      <c r="K395" t="s">
        <v>763</v>
      </c>
      <c r="L395" t="s">
        <v>683</v>
      </c>
      <c r="M395" s="19">
        <v>3.0999999999999999E-3</v>
      </c>
      <c r="N395">
        <v>5</v>
      </c>
      <c r="O395">
        <v>24469.200000000001</v>
      </c>
    </row>
    <row r="396" spans="1:15" x14ac:dyDescent="0.25">
      <c r="A396" t="s">
        <v>865</v>
      </c>
      <c r="B396" t="str">
        <f>VLOOKUP(A396,'[1]Arabidopsis nomenclature'!$A:$B,2,FALSE)</f>
        <v>uL13y</v>
      </c>
      <c r="C396" t="str">
        <f>VLOOKUP(A396,'[1]Arabidopsis nomenclature'!$A:$C,3,FALSE)</f>
        <v>Ribosomal Protein uL13y</v>
      </c>
      <c r="D396" t="s">
        <v>563</v>
      </c>
      <c r="E396" t="s">
        <v>864</v>
      </c>
      <c r="F396">
        <v>3</v>
      </c>
      <c r="G396">
        <v>462.58800000000002</v>
      </c>
      <c r="H396">
        <v>114.10599999999999</v>
      </c>
      <c r="I396">
        <v>20.3</v>
      </c>
      <c r="J396">
        <v>-2.4</v>
      </c>
      <c r="K396" t="s">
        <v>866</v>
      </c>
      <c r="L396" t="s">
        <v>683</v>
      </c>
      <c r="M396" s="19">
        <v>6.9999999999999997E-7</v>
      </c>
      <c r="N396">
        <v>4</v>
      </c>
      <c r="O396">
        <v>23459.200000000001</v>
      </c>
    </row>
    <row r="397" spans="1:15" x14ac:dyDescent="0.25">
      <c r="A397" t="s">
        <v>536</v>
      </c>
      <c r="B397" t="str">
        <f>VLOOKUP(A397,'[1]Arabidopsis nomenclature'!$A:$B,2,FALSE)</f>
        <v>uL13z</v>
      </c>
      <c r="C397" t="str">
        <f>VLOOKUP(A397,'[1]Arabidopsis nomenclature'!$A:$C,3,FALSE)</f>
        <v>Ribosomal Protein uL13z</v>
      </c>
      <c r="D397" t="s">
        <v>261</v>
      </c>
      <c r="E397" t="s">
        <v>537</v>
      </c>
      <c r="F397">
        <v>3</v>
      </c>
      <c r="G397">
        <v>452.26710000000003</v>
      </c>
      <c r="H397">
        <v>105.875</v>
      </c>
      <c r="I397">
        <v>24.3</v>
      </c>
      <c r="J397">
        <v>-0.56999999999999995</v>
      </c>
      <c r="K397" t="s">
        <v>538</v>
      </c>
      <c r="L397" t="s">
        <v>257</v>
      </c>
      <c r="M397" s="19">
        <v>6.7000000000000004E-7</v>
      </c>
      <c r="N397">
        <v>2</v>
      </c>
      <c r="O397">
        <v>23466.1</v>
      </c>
    </row>
    <row r="398" spans="1:15" x14ac:dyDescent="0.25">
      <c r="A398" t="s">
        <v>536</v>
      </c>
      <c r="B398" t="str">
        <f>VLOOKUP(A398,'[1]Arabidopsis nomenclature'!$A:$B,2,FALSE)</f>
        <v>uL13z</v>
      </c>
      <c r="C398" t="str">
        <f>VLOOKUP(A398,'[1]Arabidopsis nomenclature'!$A:$C,3,FALSE)</f>
        <v>Ribosomal Protein uL13z</v>
      </c>
      <c r="D398" t="s">
        <v>261</v>
      </c>
      <c r="E398" t="s">
        <v>537</v>
      </c>
      <c r="F398">
        <v>3</v>
      </c>
      <c r="G398">
        <v>452.26710000000003</v>
      </c>
      <c r="H398">
        <v>105.565</v>
      </c>
      <c r="I398">
        <v>21.4</v>
      </c>
      <c r="J398">
        <v>-0.56999999999999995</v>
      </c>
      <c r="K398" t="s">
        <v>538</v>
      </c>
      <c r="L398" t="s">
        <v>683</v>
      </c>
      <c r="M398" s="19">
        <v>1.6E-7</v>
      </c>
      <c r="N398">
        <v>2</v>
      </c>
      <c r="O398">
        <v>23466.1</v>
      </c>
    </row>
    <row r="399" spans="1:15" x14ac:dyDescent="0.25">
      <c r="A399" t="s">
        <v>536</v>
      </c>
      <c r="B399" t="str">
        <f>VLOOKUP(A399,'[1]Arabidopsis nomenclature'!$A:$B,2,FALSE)</f>
        <v>uL13z</v>
      </c>
      <c r="C399" t="str">
        <f>VLOOKUP(A399,'[1]Arabidopsis nomenclature'!$A:$C,3,FALSE)</f>
        <v>Ribosomal Protein uL13z</v>
      </c>
      <c r="D399" t="s">
        <v>563</v>
      </c>
      <c r="E399" t="s">
        <v>864</v>
      </c>
      <c r="F399">
        <v>3</v>
      </c>
      <c r="G399">
        <v>457.91730000000001</v>
      </c>
      <c r="H399">
        <v>105.56100000000001</v>
      </c>
      <c r="I399">
        <v>19.7</v>
      </c>
      <c r="J399">
        <v>0.17</v>
      </c>
      <c r="K399" t="s">
        <v>538</v>
      </c>
      <c r="L399" t="s">
        <v>683</v>
      </c>
      <c r="M399" s="19">
        <v>1.4999999999999999E-7</v>
      </c>
      <c r="N399">
        <v>2</v>
      </c>
      <c r="O399">
        <v>23466.1</v>
      </c>
    </row>
    <row r="400" spans="1:15" x14ac:dyDescent="0.25">
      <c r="A400" t="s">
        <v>757</v>
      </c>
      <c r="B400" t="str">
        <f>VLOOKUP(A400,'[1]Arabidopsis nomenclature'!$A:$B,2,FALSE)</f>
        <v>uL23z</v>
      </c>
      <c r="C400" t="str">
        <f>VLOOKUP(A400,'[1]Arabidopsis nomenclature'!$A:$C,3,FALSE)</f>
        <v>Ribosomal Protein uL23z</v>
      </c>
      <c r="D400" t="s">
        <v>264</v>
      </c>
      <c r="E400" t="s">
        <v>539</v>
      </c>
      <c r="F400">
        <v>3</v>
      </c>
      <c r="G400">
        <v>380.86189999999999</v>
      </c>
      <c r="H400">
        <v>36.527999999999999</v>
      </c>
      <c r="I400">
        <v>15.4</v>
      </c>
      <c r="J400">
        <v>-0.55000000000000004</v>
      </c>
      <c r="K400" t="s">
        <v>758</v>
      </c>
      <c r="L400" t="s">
        <v>683</v>
      </c>
      <c r="M400" s="19">
        <v>5.5999999999999995E-4</v>
      </c>
      <c r="N400">
        <v>5</v>
      </c>
      <c r="O400">
        <v>17440.8</v>
      </c>
    </row>
    <row r="401" spans="1:15" x14ac:dyDescent="0.25">
      <c r="A401" t="s">
        <v>533</v>
      </c>
      <c r="B401" t="str">
        <f>VLOOKUP(A401,'[1]Arabidopsis nomenclature'!$A:$B,2,FALSE)</f>
        <v>eS24y</v>
      </c>
      <c r="C401" t="str">
        <f>VLOOKUP(A401,'[1]Arabidopsis nomenclature'!$A:$C,3,FALSE)</f>
        <v>Ribosomal Protein eS24y</v>
      </c>
      <c r="D401" t="s">
        <v>262</v>
      </c>
      <c r="E401" t="s">
        <v>348</v>
      </c>
      <c r="F401">
        <v>3</v>
      </c>
      <c r="G401">
        <v>625.96199999999999</v>
      </c>
      <c r="H401">
        <v>106.322</v>
      </c>
      <c r="I401">
        <v>11.5</v>
      </c>
      <c r="J401">
        <v>-2.9</v>
      </c>
      <c r="K401" t="s">
        <v>756</v>
      </c>
      <c r="L401" t="s">
        <v>683</v>
      </c>
      <c r="M401" s="19">
        <v>1.4E-5</v>
      </c>
      <c r="N401">
        <v>1</v>
      </c>
      <c r="O401">
        <v>15419.3</v>
      </c>
    </row>
    <row r="402" spans="1:15" x14ac:dyDescent="0.25">
      <c r="A402" t="s">
        <v>533</v>
      </c>
      <c r="B402" t="str">
        <f>VLOOKUP(A402,'[1]Arabidopsis nomenclature'!$A:$B,2,FALSE)</f>
        <v>eS24y</v>
      </c>
      <c r="C402" t="str">
        <f>VLOOKUP(A402,'[1]Arabidopsis nomenclature'!$A:$C,3,FALSE)</f>
        <v>Ribosomal Protein eS24y</v>
      </c>
      <c r="D402" t="s">
        <v>841</v>
      </c>
      <c r="E402" t="s">
        <v>842</v>
      </c>
      <c r="F402">
        <v>3</v>
      </c>
      <c r="G402">
        <v>632.27769999999998</v>
      </c>
      <c r="H402">
        <v>106.408</v>
      </c>
      <c r="I402">
        <v>11.8</v>
      </c>
      <c r="J402">
        <v>-1</v>
      </c>
      <c r="K402" t="s">
        <v>756</v>
      </c>
      <c r="L402" t="s">
        <v>683</v>
      </c>
      <c r="M402" s="19">
        <v>2.6E-7</v>
      </c>
      <c r="N402">
        <v>1</v>
      </c>
      <c r="O402">
        <v>15419.3</v>
      </c>
    </row>
    <row r="403" spans="1:15" x14ac:dyDescent="0.25">
      <c r="A403" t="s">
        <v>530</v>
      </c>
      <c r="B403" t="str">
        <f>VLOOKUP(A403,'[1]Arabidopsis nomenclature'!$A:$B,2,FALSE)</f>
        <v>eS24z</v>
      </c>
      <c r="C403" t="str">
        <f>VLOOKUP(A403,'[1]Arabidopsis nomenclature'!$A:$C,3,FALSE)</f>
        <v>Ribosomal Protein eS24z</v>
      </c>
      <c r="D403" t="s">
        <v>262</v>
      </c>
      <c r="E403" t="s">
        <v>348</v>
      </c>
      <c r="F403">
        <v>3</v>
      </c>
      <c r="G403">
        <v>605.64279999999997</v>
      </c>
      <c r="H403">
        <v>110.14100000000001</v>
      </c>
      <c r="I403">
        <v>10.8</v>
      </c>
      <c r="J403">
        <v>-0.4</v>
      </c>
      <c r="K403" t="s">
        <v>532</v>
      </c>
      <c r="L403" t="s">
        <v>257</v>
      </c>
      <c r="M403" s="19">
        <v>3.5E-4</v>
      </c>
      <c r="N403">
        <v>1</v>
      </c>
      <c r="O403">
        <v>15372.3</v>
      </c>
    </row>
    <row r="404" spans="1:15" x14ac:dyDescent="0.25">
      <c r="A404" t="s">
        <v>530</v>
      </c>
      <c r="B404" t="str">
        <f>VLOOKUP(A404,'[1]Arabidopsis nomenclature'!$A:$B,2,FALSE)</f>
        <v>eS24z</v>
      </c>
      <c r="C404" t="str">
        <f>VLOOKUP(A404,'[1]Arabidopsis nomenclature'!$A:$C,3,FALSE)</f>
        <v>Ribosomal Protein eS24z</v>
      </c>
      <c r="D404" t="s">
        <v>262</v>
      </c>
      <c r="E404" t="s">
        <v>348</v>
      </c>
      <c r="F404">
        <v>3</v>
      </c>
      <c r="G404">
        <v>605.64279999999997</v>
      </c>
      <c r="H404">
        <v>109.878</v>
      </c>
      <c r="I404">
        <v>25.6</v>
      </c>
      <c r="J404">
        <v>-0.4</v>
      </c>
      <c r="K404" t="s">
        <v>532</v>
      </c>
      <c r="L404" t="s">
        <v>683</v>
      </c>
      <c r="M404" s="19">
        <v>5.8000000000000003E-8</v>
      </c>
      <c r="N404">
        <v>1</v>
      </c>
      <c r="O404">
        <v>15372.3</v>
      </c>
    </row>
    <row r="405" spans="1:15" x14ac:dyDescent="0.25">
      <c r="A405" t="s">
        <v>530</v>
      </c>
      <c r="B405" t="str">
        <f>VLOOKUP(A405,'[1]Arabidopsis nomenclature'!$A:$B,2,FALSE)</f>
        <v>eS24z</v>
      </c>
      <c r="C405" t="str">
        <f>VLOOKUP(A405,'[1]Arabidopsis nomenclature'!$A:$C,3,FALSE)</f>
        <v>Ribosomal Protein eS24z</v>
      </c>
      <c r="D405" t="s">
        <v>844</v>
      </c>
      <c r="E405" t="s">
        <v>681</v>
      </c>
      <c r="F405">
        <v>3</v>
      </c>
      <c r="G405">
        <v>611.95749999999998</v>
      </c>
      <c r="H405">
        <v>109.753</v>
      </c>
      <c r="I405">
        <v>12.5</v>
      </c>
      <c r="J405">
        <v>-0.16</v>
      </c>
      <c r="K405" t="s">
        <v>532</v>
      </c>
      <c r="L405" t="s">
        <v>683</v>
      </c>
      <c r="M405" s="19">
        <v>2.5000000000000001E-4</v>
      </c>
      <c r="N405">
        <v>1</v>
      </c>
      <c r="O405">
        <v>15372.3</v>
      </c>
    </row>
    <row r="406" spans="1:15" x14ac:dyDescent="0.25">
      <c r="A406" t="s">
        <v>457</v>
      </c>
      <c r="B406" t="str">
        <f>VLOOKUP(A406,'[1]Arabidopsis nomenclature'!$A:$B,2,FALSE)</f>
        <v>uS17z</v>
      </c>
      <c r="C406" t="str">
        <f>VLOOKUP(A406,'[1]Arabidopsis nomenclature'!$A:$C,3,FALSE)</f>
        <v>Ribosomal Protein uS17z</v>
      </c>
      <c r="D406" t="s">
        <v>264</v>
      </c>
      <c r="E406" t="s">
        <v>463</v>
      </c>
      <c r="F406">
        <v>3</v>
      </c>
      <c r="G406">
        <v>406.23099999999999</v>
      </c>
      <c r="H406">
        <v>67.8</v>
      </c>
      <c r="I406">
        <v>14.6</v>
      </c>
      <c r="J406">
        <v>-1</v>
      </c>
      <c r="K406" t="s">
        <v>464</v>
      </c>
      <c r="L406" t="s">
        <v>257</v>
      </c>
      <c r="M406" s="19">
        <v>3.1E-4</v>
      </c>
      <c r="N406">
        <v>3</v>
      </c>
      <c r="O406">
        <v>17957.2</v>
      </c>
    </row>
    <row r="407" spans="1:15" x14ac:dyDescent="0.25">
      <c r="A407" t="s">
        <v>457</v>
      </c>
      <c r="B407" t="str">
        <f>VLOOKUP(A407,'[1]Arabidopsis nomenclature'!$A:$B,2,FALSE)</f>
        <v>uS17z</v>
      </c>
      <c r="C407" t="str">
        <f>VLOOKUP(A407,'[1]Arabidopsis nomenclature'!$A:$C,3,FALSE)</f>
        <v>Ribosomal Protein uS17z</v>
      </c>
      <c r="D407" t="s">
        <v>264</v>
      </c>
      <c r="E407" t="s">
        <v>463</v>
      </c>
      <c r="F407">
        <v>3</v>
      </c>
      <c r="G407">
        <v>406.23079999999999</v>
      </c>
      <c r="H407">
        <v>68.117000000000004</v>
      </c>
      <c r="I407">
        <v>18.2</v>
      </c>
      <c r="J407">
        <v>-1.5</v>
      </c>
      <c r="K407" t="s">
        <v>464</v>
      </c>
      <c r="L407" t="s">
        <v>683</v>
      </c>
      <c r="M407" s="19">
        <v>2.1000000000000001E-4</v>
      </c>
      <c r="N407">
        <v>3</v>
      </c>
      <c r="O407">
        <v>17957.2</v>
      </c>
    </row>
    <row r="408" spans="1:15" x14ac:dyDescent="0.25">
      <c r="A408" t="s">
        <v>426</v>
      </c>
      <c r="B408" t="str">
        <f>VLOOKUP(A408,'[1]Arabidopsis nomenclature'!$A:$B,2,FALSE)</f>
        <v>uS10z</v>
      </c>
      <c r="C408" t="str">
        <f>VLOOKUP(A408,'[1]Arabidopsis nomenclature'!$A:$C,3,FALSE)</f>
        <v>Ribosomal Protein uS10z</v>
      </c>
      <c r="D408" t="s">
        <v>260</v>
      </c>
      <c r="E408" t="s">
        <v>438</v>
      </c>
      <c r="F408">
        <v>3</v>
      </c>
      <c r="G408">
        <v>487.589</v>
      </c>
      <c r="H408">
        <v>65.528999999999996</v>
      </c>
      <c r="I408">
        <v>17.7</v>
      </c>
      <c r="J408">
        <v>-9.7000000000000003E-2</v>
      </c>
      <c r="K408" t="s">
        <v>439</v>
      </c>
      <c r="L408" t="s">
        <v>257</v>
      </c>
      <c r="M408" s="19">
        <v>4.1E-5</v>
      </c>
      <c r="N408">
        <v>6</v>
      </c>
      <c r="O408">
        <v>13878.4</v>
      </c>
    </row>
    <row r="409" spans="1:15" x14ac:dyDescent="0.25">
      <c r="A409" t="s">
        <v>440</v>
      </c>
      <c r="B409" t="str">
        <f>VLOOKUP(A409,'[1]Arabidopsis nomenclature'!$A:$B,2,FALSE)</f>
        <v>uS10y</v>
      </c>
      <c r="C409" t="str">
        <f>VLOOKUP(A409,'[1]Arabidopsis nomenclature'!$A:$C,3,FALSE)</f>
        <v>Ribosomal Protein uS10y</v>
      </c>
      <c r="D409" t="s">
        <v>260</v>
      </c>
      <c r="E409" t="s">
        <v>355</v>
      </c>
      <c r="F409">
        <v>3</v>
      </c>
      <c r="G409">
        <v>487.589</v>
      </c>
      <c r="H409">
        <v>65.528999999999996</v>
      </c>
      <c r="I409">
        <v>17.7</v>
      </c>
      <c r="J409">
        <v>-9.7000000000000003E-2</v>
      </c>
      <c r="K409" t="s">
        <v>439</v>
      </c>
      <c r="L409" t="s">
        <v>257</v>
      </c>
      <c r="M409" s="19">
        <v>4.1E-5</v>
      </c>
      <c r="N409">
        <v>6</v>
      </c>
      <c r="O409">
        <v>13693.2</v>
      </c>
    </row>
    <row r="410" spans="1:15" x14ac:dyDescent="0.25">
      <c r="A410" t="s">
        <v>426</v>
      </c>
      <c r="B410" t="str">
        <f>VLOOKUP(A410,'[1]Arabidopsis nomenclature'!$A:$B,2,FALSE)</f>
        <v>uS10z</v>
      </c>
      <c r="C410" t="str">
        <f>VLOOKUP(A410,'[1]Arabidopsis nomenclature'!$A:$C,3,FALSE)</f>
        <v>Ribosomal Protein uS10z</v>
      </c>
      <c r="D410" t="s">
        <v>260</v>
      </c>
      <c r="E410" t="s">
        <v>438</v>
      </c>
      <c r="F410">
        <v>3</v>
      </c>
      <c r="G410">
        <v>487.58890000000002</v>
      </c>
      <c r="H410">
        <v>65.754000000000005</v>
      </c>
      <c r="I410">
        <v>21.6</v>
      </c>
      <c r="J410">
        <v>-0.3</v>
      </c>
      <c r="K410" t="s">
        <v>439</v>
      </c>
      <c r="L410" t="s">
        <v>683</v>
      </c>
      <c r="M410" s="19">
        <v>3.2000000000000003E-4</v>
      </c>
      <c r="N410">
        <v>6</v>
      </c>
      <c r="O410">
        <v>13878.4</v>
      </c>
    </row>
    <row r="411" spans="1:15" x14ac:dyDescent="0.25">
      <c r="A411" t="s">
        <v>440</v>
      </c>
      <c r="B411" t="str">
        <f>VLOOKUP(A411,'[1]Arabidopsis nomenclature'!$A:$B,2,FALSE)</f>
        <v>uS10y</v>
      </c>
      <c r="C411" t="str">
        <f>VLOOKUP(A411,'[1]Arabidopsis nomenclature'!$A:$C,3,FALSE)</f>
        <v>Ribosomal Protein uS10y</v>
      </c>
      <c r="D411" t="s">
        <v>260</v>
      </c>
      <c r="E411" t="s">
        <v>355</v>
      </c>
      <c r="F411">
        <v>3</v>
      </c>
      <c r="G411">
        <v>487.58890000000002</v>
      </c>
      <c r="H411">
        <v>65.754000000000005</v>
      </c>
      <c r="I411">
        <v>21.6</v>
      </c>
      <c r="J411">
        <v>-0.3</v>
      </c>
      <c r="K411" t="s">
        <v>439</v>
      </c>
      <c r="L411" t="s">
        <v>683</v>
      </c>
      <c r="M411" s="19">
        <v>3.2000000000000003E-4</v>
      </c>
      <c r="N411">
        <v>6</v>
      </c>
      <c r="O411">
        <v>13693.2</v>
      </c>
    </row>
    <row r="412" spans="1:15" x14ac:dyDescent="0.25">
      <c r="A412" t="s">
        <v>545</v>
      </c>
      <c r="B412" t="str">
        <f>VLOOKUP(A412,'[1]Arabidopsis nomenclature'!$A:$B,2,FALSE)</f>
        <v>eL36x</v>
      </c>
      <c r="C412" t="str">
        <f>VLOOKUP(A412,'[1]Arabidopsis nomenclature'!$A:$C,3,FALSE)</f>
        <v>Ribosomal Protein eL36x</v>
      </c>
      <c r="D412" t="s">
        <v>674</v>
      </c>
      <c r="E412" t="s">
        <v>675</v>
      </c>
      <c r="F412">
        <v>3</v>
      </c>
      <c r="G412">
        <v>565.2799</v>
      </c>
      <c r="H412">
        <v>78.382000000000005</v>
      </c>
      <c r="I412">
        <v>18.8</v>
      </c>
      <c r="J412">
        <v>-0.75</v>
      </c>
      <c r="K412" t="s">
        <v>676</v>
      </c>
      <c r="L412" t="s">
        <v>257</v>
      </c>
      <c r="M412" s="19">
        <v>7.2000000000000002E-5</v>
      </c>
      <c r="N412">
        <v>5</v>
      </c>
      <c r="O412">
        <v>12189.6</v>
      </c>
    </row>
    <row r="413" spans="1:15" x14ac:dyDescent="0.25">
      <c r="A413" t="s">
        <v>547</v>
      </c>
      <c r="B413" t="str">
        <f>VLOOKUP(A413,'[1]Arabidopsis nomenclature'!$A:$B,2,FALSE)</f>
        <v>eL36y</v>
      </c>
      <c r="C413" t="str">
        <f>VLOOKUP(A413,'[1]Arabidopsis nomenclature'!$A:$C,3,FALSE)</f>
        <v>Ribosomal Protein eL36y</v>
      </c>
      <c r="D413" t="s">
        <v>674</v>
      </c>
      <c r="E413" t="s">
        <v>677</v>
      </c>
      <c r="F413">
        <v>3</v>
      </c>
      <c r="G413">
        <v>565.2799</v>
      </c>
      <c r="H413">
        <v>78.382000000000005</v>
      </c>
      <c r="I413">
        <v>18.8</v>
      </c>
      <c r="J413">
        <v>-0.75</v>
      </c>
      <c r="K413" t="s">
        <v>676</v>
      </c>
      <c r="L413" t="s">
        <v>257</v>
      </c>
      <c r="M413" s="19">
        <v>7.2000000000000002E-5</v>
      </c>
      <c r="N413">
        <v>5</v>
      </c>
      <c r="O413">
        <v>11680</v>
      </c>
    </row>
    <row r="414" spans="1:15" x14ac:dyDescent="0.25">
      <c r="A414" t="s">
        <v>545</v>
      </c>
      <c r="B414" t="str">
        <f>VLOOKUP(A414,'[1]Arabidopsis nomenclature'!$A:$B,2,FALSE)</f>
        <v>eL36x</v>
      </c>
      <c r="C414" t="str">
        <f>VLOOKUP(A414,'[1]Arabidopsis nomenclature'!$A:$C,3,FALSE)</f>
        <v>Ribosomal Protein eL36x</v>
      </c>
      <c r="D414" t="s">
        <v>868</v>
      </c>
      <c r="E414" t="s">
        <v>869</v>
      </c>
      <c r="F414">
        <v>3</v>
      </c>
      <c r="G414">
        <v>565.28030000000001</v>
      </c>
      <c r="H414">
        <v>78.275000000000006</v>
      </c>
      <c r="I414">
        <v>15.1</v>
      </c>
      <c r="J414">
        <v>-3.6999999999999998E-2</v>
      </c>
      <c r="K414" t="s">
        <v>676</v>
      </c>
      <c r="L414" t="s">
        <v>683</v>
      </c>
      <c r="M414" s="19">
        <v>9.6000000000000002E-5</v>
      </c>
      <c r="N414">
        <v>5</v>
      </c>
      <c r="O414">
        <v>12189.6</v>
      </c>
    </row>
    <row r="415" spans="1:15" x14ac:dyDescent="0.25">
      <c r="A415" t="s">
        <v>547</v>
      </c>
      <c r="B415" t="str">
        <f>VLOOKUP(A415,'[1]Arabidopsis nomenclature'!$A:$B,2,FALSE)</f>
        <v>eL36y</v>
      </c>
      <c r="C415" t="str">
        <f>VLOOKUP(A415,'[1]Arabidopsis nomenclature'!$A:$C,3,FALSE)</f>
        <v>Ribosomal Protein eL36y</v>
      </c>
      <c r="D415" t="s">
        <v>868</v>
      </c>
      <c r="E415" t="s">
        <v>871</v>
      </c>
      <c r="F415">
        <v>3</v>
      </c>
      <c r="G415">
        <v>565.28030000000001</v>
      </c>
      <c r="H415">
        <v>78.275000000000006</v>
      </c>
      <c r="I415">
        <v>15.1</v>
      </c>
      <c r="J415">
        <v>-3.6999999999999998E-2</v>
      </c>
      <c r="K415" t="s">
        <v>676</v>
      </c>
      <c r="L415" t="s">
        <v>683</v>
      </c>
      <c r="M415" s="19">
        <v>9.6000000000000002E-5</v>
      </c>
      <c r="N415">
        <v>5</v>
      </c>
      <c r="O415">
        <v>11680</v>
      </c>
    </row>
    <row r="416" spans="1:15" x14ac:dyDescent="0.25">
      <c r="A416" t="s">
        <v>465</v>
      </c>
      <c r="B416" t="str">
        <f>VLOOKUP(A416,'[1]Arabidopsis nomenclature'!$A:$B,2,FALSE)</f>
        <v>eS1z</v>
      </c>
      <c r="C416" t="str">
        <f>VLOOKUP(A416,'[1]Arabidopsis nomenclature'!$A:$C,3,FALSE)</f>
        <v>Ribosomal Protein eS1z</v>
      </c>
      <c r="D416" t="s">
        <v>260</v>
      </c>
      <c r="E416" t="s">
        <v>471</v>
      </c>
      <c r="F416">
        <v>2</v>
      </c>
      <c r="G416">
        <v>544.31410000000005</v>
      </c>
      <c r="H416">
        <v>34.478999999999999</v>
      </c>
      <c r="I416">
        <v>18.5</v>
      </c>
      <c r="J416">
        <v>-0.84</v>
      </c>
      <c r="K416" t="s">
        <v>472</v>
      </c>
      <c r="L416" t="s">
        <v>257</v>
      </c>
      <c r="M416" s="19">
        <v>1.1000000000000001E-3</v>
      </c>
      <c r="N416">
        <v>2</v>
      </c>
      <c r="O416">
        <v>29850.9</v>
      </c>
    </row>
    <row r="417" spans="1:15" x14ac:dyDescent="0.25">
      <c r="A417" t="s">
        <v>465</v>
      </c>
      <c r="B417" t="str">
        <f>VLOOKUP(A417,'[1]Arabidopsis nomenclature'!$A:$B,2,FALSE)</f>
        <v>eS1z</v>
      </c>
      <c r="C417" t="str">
        <f>VLOOKUP(A417,'[1]Arabidopsis nomenclature'!$A:$C,3,FALSE)</f>
        <v>Ribosomal Protein eS1z</v>
      </c>
      <c r="D417" t="s">
        <v>560</v>
      </c>
      <c r="E417" t="s">
        <v>623</v>
      </c>
      <c r="F417">
        <v>2</v>
      </c>
      <c r="G417">
        <v>552.2912</v>
      </c>
      <c r="H417">
        <v>33.896999999999998</v>
      </c>
      <c r="I417">
        <v>29.7</v>
      </c>
      <c r="J417">
        <v>0.66</v>
      </c>
      <c r="K417" t="s">
        <v>472</v>
      </c>
      <c r="L417" t="s">
        <v>257</v>
      </c>
      <c r="M417" s="19">
        <v>2.0999999999999999E-5</v>
      </c>
      <c r="N417">
        <v>2</v>
      </c>
      <c r="O417">
        <v>29850.9</v>
      </c>
    </row>
    <row r="418" spans="1:15" x14ac:dyDescent="0.25">
      <c r="A418" t="s">
        <v>465</v>
      </c>
      <c r="B418" t="str">
        <f>VLOOKUP(A418,'[1]Arabidopsis nomenclature'!$A:$B,2,FALSE)</f>
        <v>eS1z</v>
      </c>
      <c r="C418" t="str">
        <f>VLOOKUP(A418,'[1]Arabidopsis nomenclature'!$A:$C,3,FALSE)</f>
        <v>Ribosomal Protein eS1z</v>
      </c>
      <c r="D418" t="s">
        <v>260</v>
      </c>
      <c r="E418" t="s">
        <v>471</v>
      </c>
      <c r="F418">
        <v>2</v>
      </c>
      <c r="G418">
        <v>544.3143</v>
      </c>
      <c r="H418">
        <v>33.981999999999999</v>
      </c>
      <c r="I418">
        <v>20.9</v>
      </c>
      <c r="J418">
        <v>-0.47</v>
      </c>
      <c r="K418" t="s">
        <v>472</v>
      </c>
      <c r="L418" t="s">
        <v>683</v>
      </c>
      <c r="M418" s="19">
        <v>1.1000000000000001E-3</v>
      </c>
      <c r="N418">
        <v>2</v>
      </c>
      <c r="O418">
        <v>29850.9</v>
      </c>
    </row>
    <row r="419" spans="1:15" x14ac:dyDescent="0.25">
      <c r="A419" t="s">
        <v>465</v>
      </c>
      <c r="B419" t="str">
        <f>VLOOKUP(A419,'[1]Arabidopsis nomenclature'!$A:$B,2,FALSE)</f>
        <v>eS1z</v>
      </c>
      <c r="C419" t="str">
        <f>VLOOKUP(A419,'[1]Arabidopsis nomenclature'!$A:$C,3,FALSE)</f>
        <v>Ribosomal Protein eS1z</v>
      </c>
      <c r="D419" t="s">
        <v>560</v>
      </c>
      <c r="E419" t="s">
        <v>623</v>
      </c>
      <c r="F419">
        <v>2</v>
      </c>
      <c r="G419">
        <v>552.28989999999999</v>
      </c>
      <c r="H419">
        <v>33.411000000000001</v>
      </c>
      <c r="I419">
        <v>33.799999999999997</v>
      </c>
      <c r="J419">
        <v>-1.7</v>
      </c>
      <c r="K419" t="s">
        <v>472</v>
      </c>
      <c r="L419" t="s">
        <v>683</v>
      </c>
      <c r="M419" s="19">
        <v>1.8E-5</v>
      </c>
      <c r="N419">
        <v>2</v>
      </c>
      <c r="O419">
        <v>29850.9</v>
      </c>
    </row>
    <row r="420" spans="1:15" x14ac:dyDescent="0.25">
      <c r="A420" t="s">
        <v>488</v>
      </c>
      <c r="B420" t="str">
        <f>VLOOKUP(A420,'[1]Arabidopsis nomenclature'!$A:$B,2,FALSE)</f>
        <v>uS13z</v>
      </c>
      <c r="C420" t="str">
        <f>VLOOKUP(A420,'[1]Arabidopsis nomenclature'!$A:$C,3,FALSE)</f>
        <v>Ribosomal Protein uS13z</v>
      </c>
      <c r="D420" t="s">
        <v>268</v>
      </c>
      <c r="E420" t="s">
        <v>489</v>
      </c>
      <c r="F420">
        <v>3</v>
      </c>
      <c r="G420">
        <v>526.61199999999997</v>
      </c>
      <c r="H420">
        <v>120.51300000000001</v>
      </c>
      <c r="I420">
        <v>19.5</v>
      </c>
      <c r="J420">
        <v>-0.56000000000000005</v>
      </c>
      <c r="K420" t="s">
        <v>490</v>
      </c>
      <c r="L420" t="s">
        <v>257</v>
      </c>
      <c r="M420" s="19">
        <v>7.2999999999999999E-5</v>
      </c>
      <c r="N420">
        <v>3</v>
      </c>
      <c r="O420">
        <v>17545.599999999999</v>
      </c>
    </row>
    <row r="421" spans="1:15" x14ac:dyDescent="0.25">
      <c r="A421" t="s">
        <v>488</v>
      </c>
      <c r="B421" t="str">
        <f>VLOOKUP(A421,'[1]Arabidopsis nomenclature'!$A:$B,2,FALSE)</f>
        <v>uS13z</v>
      </c>
      <c r="C421" t="str">
        <f>VLOOKUP(A421,'[1]Arabidopsis nomenclature'!$A:$C,3,FALSE)</f>
        <v>Ribosomal Protein uS13z</v>
      </c>
      <c r="D421" t="s">
        <v>268</v>
      </c>
      <c r="E421" t="s">
        <v>489</v>
      </c>
      <c r="F421">
        <v>3</v>
      </c>
      <c r="G421">
        <v>526.61199999999997</v>
      </c>
      <c r="H421">
        <v>120.446</v>
      </c>
      <c r="I421">
        <v>21.9</v>
      </c>
      <c r="J421">
        <v>-0.56000000000000005</v>
      </c>
      <c r="K421" t="s">
        <v>490</v>
      </c>
      <c r="L421" t="s">
        <v>683</v>
      </c>
      <c r="M421" s="19">
        <v>1.2E-4</v>
      </c>
      <c r="N421">
        <v>3</v>
      </c>
      <c r="O421">
        <v>17545.599999999999</v>
      </c>
    </row>
    <row r="422" spans="1:15" x14ac:dyDescent="0.25">
      <c r="A422" t="s">
        <v>397</v>
      </c>
      <c r="B422" t="str">
        <f>VLOOKUP(A422,'[1]Arabidopsis nomenclature'!$A:$B,2,FALSE)</f>
        <v>eS6z</v>
      </c>
      <c r="C422" t="str">
        <f>VLOOKUP(A422,'[1]Arabidopsis nomenclature'!$A:$C,3,FALSE)</f>
        <v>Ribosomal Protein eS6z</v>
      </c>
      <c r="D422" t="s">
        <v>255</v>
      </c>
      <c r="E422" t="s">
        <v>398</v>
      </c>
      <c r="F422">
        <v>3</v>
      </c>
      <c r="G422">
        <v>543.95609999999999</v>
      </c>
      <c r="H422">
        <v>75.236000000000004</v>
      </c>
      <c r="I422">
        <v>28.4</v>
      </c>
      <c r="J422">
        <v>0.48</v>
      </c>
      <c r="K422" t="s">
        <v>399</v>
      </c>
      <c r="L422" t="s">
        <v>257</v>
      </c>
      <c r="M422" s="19">
        <v>6.6000000000000004E-9</v>
      </c>
      <c r="N422">
        <v>3</v>
      </c>
      <c r="O422">
        <v>28367.3</v>
      </c>
    </row>
    <row r="423" spans="1:15" x14ac:dyDescent="0.25">
      <c r="A423" t="s">
        <v>397</v>
      </c>
      <c r="B423" t="str">
        <f>VLOOKUP(A423,'[1]Arabidopsis nomenclature'!$A:$B,2,FALSE)</f>
        <v>eS6z</v>
      </c>
      <c r="C423" t="str">
        <f>VLOOKUP(A423,'[1]Arabidopsis nomenclature'!$A:$C,3,FALSE)</f>
        <v>Ribosomal Protein eS6z</v>
      </c>
      <c r="D423" t="s">
        <v>312</v>
      </c>
      <c r="E423" t="s">
        <v>400</v>
      </c>
      <c r="F423">
        <v>2</v>
      </c>
      <c r="G423">
        <v>806.91740000000004</v>
      </c>
      <c r="H423">
        <v>91.626999999999995</v>
      </c>
      <c r="I423">
        <v>26.8</v>
      </c>
      <c r="J423">
        <v>0.68</v>
      </c>
      <c r="K423" t="s">
        <v>399</v>
      </c>
      <c r="L423" t="s">
        <v>257</v>
      </c>
      <c r="M423" s="19">
        <v>7.3000000000000005E-8</v>
      </c>
      <c r="N423">
        <v>3</v>
      </c>
      <c r="O423">
        <v>28367.3</v>
      </c>
    </row>
    <row r="424" spans="1:15" x14ac:dyDescent="0.25">
      <c r="A424" t="s">
        <v>397</v>
      </c>
      <c r="B424" t="str">
        <f>VLOOKUP(A424,'[1]Arabidopsis nomenclature'!$A:$B,2,FALSE)</f>
        <v>eS6z</v>
      </c>
      <c r="C424" t="str">
        <f>VLOOKUP(A424,'[1]Arabidopsis nomenclature'!$A:$C,3,FALSE)</f>
        <v>Ribosomal Protein eS6z</v>
      </c>
      <c r="D424" t="s">
        <v>405</v>
      </c>
      <c r="E424" t="s">
        <v>406</v>
      </c>
      <c r="F424">
        <v>2</v>
      </c>
      <c r="G424">
        <v>814.91420000000005</v>
      </c>
      <c r="H424">
        <v>74.875</v>
      </c>
      <c r="I424">
        <v>11.3</v>
      </c>
      <c r="J424">
        <v>-0.13</v>
      </c>
      <c r="K424" t="s">
        <v>399</v>
      </c>
      <c r="L424" t="s">
        <v>257</v>
      </c>
      <c r="M424" s="19">
        <v>1.8000000000000001E-4</v>
      </c>
      <c r="N424">
        <v>3</v>
      </c>
      <c r="O424">
        <v>28367.3</v>
      </c>
    </row>
    <row r="425" spans="1:15" x14ac:dyDescent="0.25">
      <c r="A425" t="s">
        <v>397</v>
      </c>
      <c r="B425" t="str">
        <f>VLOOKUP(A425,'[1]Arabidopsis nomenclature'!$A:$B,2,FALSE)</f>
        <v>eS6z</v>
      </c>
      <c r="C425" t="str">
        <f>VLOOKUP(A425,'[1]Arabidopsis nomenclature'!$A:$C,3,FALSE)</f>
        <v>Ribosomal Protein eS6z</v>
      </c>
      <c r="D425" t="s">
        <v>255</v>
      </c>
      <c r="E425" t="s">
        <v>398</v>
      </c>
      <c r="F425">
        <v>2</v>
      </c>
      <c r="G425">
        <v>815.42960000000005</v>
      </c>
      <c r="H425">
        <v>75.02</v>
      </c>
      <c r="I425">
        <v>16</v>
      </c>
      <c r="J425">
        <v>-0.64</v>
      </c>
      <c r="K425" t="s">
        <v>399</v>
      </c>
      <c r="L425" t="s">
        <v>257</v>
      </c>
      <c r="M425" s="19">
        <v>3.6000000000000002E-4</v>
      </c>
      <c r="N425">
        <v>3</v>
      </c>
      <c r="O425">
        <v>28367.3</v>
      </c>
    </row>
    <row r="426" spans="1:15" x14ac:dyDescent="0.25">
      <c r="A426" t="s">
        <v>397</v>
      </c>
      <c r="B426" t="str">
        <f>VLOOKUP(A426,'[1]Arabidopsis nomenclature'!$A:$B,2,FALSE)</f>
        <v>eS6z</v>
      </c>
      <c r="C426" t="str">
        <f>VLOOKUP(A426,'[1]Arabidopsis nomenclature'!$A:$C,3,FALSE)</f>
        <v>Ribosomal Protein eS6z</v>
      </c>
      <c r="D426" t="s">
        <v>410</v>
      </c>
      <c r="E426" t="s">
        <v>411</v>
      </c>
      <c r="F426">
        <v>3</v>
      </c>
      <c r="G426">
        <v>549.28700000000003</v>
      </c>
      <c r="H426">
        <v>60.023000000000003</v>
      </c>
      <c r="I426">
        <v>11.1</v>
      </c>
      <c r="J426">
        <v>-0.87</v>
      </c>
      <c r="K426" t="s">
        <v>399</v>
      </c>
      <c r="L426" t="s">
        <v>257</v>
      </c>
      <c r="M426" s="19">
        <v>1.5E-3</v>
      </c>
      <c r="N426">
        <v>3</v>
      </c>
      <c r="O426">
        <v>28367.3</v>
      </c>
    </row>
    <row r="427" spans="1:15" x14ac:dyDescent="0.25">
      <c r="A427" t="s">
        <v>412</v>
      </c>
      <c r="B427" t="str">
        <f>VLOOKUP(A427,'[1]Arabidopsis nomenclature'!$A:$B,2,FALSE)</f>
        <v>eS6y</v>
      </c>
      <c r="C427" t="str">
        <f>VLOOKUP(A427,'[1]Arabidopsis nomenclature'!$A:$C,3,FALSE)</f>
        <v>Ribosomal Protein eS6y</v>
      </c>
      <c r="D427" t="s">
        <v>255</v>
      </c>
      <c r="E427" t="s">
        <v>398</v>
      </c>
      <c r="F427">
        <v>3</v>
      </c>
      <c r="G427">
        <v>543.95609999999999</v>
      </c>
      <c r="H427">
        <v>75.236000000000004</v>
      </c>
      <c r="I427">
        <v>28.4</v>
      </c>
      <c r="J427">
        <v>0.48</v>
      </c>
      <c r="K427" t="s">
        <v>399</v>
      </c>
      <c r="L427" t="s">
        <v>257</v>
      </c>
      <c r="M427" s="19">
        <v>6.6000000000000004E-9</v>
      </c>
      <c r="N427">
        <v>3</v>
      </c>
      <c r="O427">
        <v>28162.2</v>
      </c>
    </row>
    <row r="428" spans="1:15" x14ac:dyDescent="0.25">
      <c r="A428" t="s">
        <v>412</v>
      </c>
      <c r="B428" t="str">
        <f>VLOOKUP(A428,'[1]Arabidopsis nomenclature'!$A:$B,2,FALSE)</f>
        <v>eS6y</v>
      </c>
      <c r="C428" t="str">
        <f>VLOOKUP(A428,'[1]Arabidopsis nomenclature'!$A:$C,3,FALSE)</f>
        <v>Ribosomal Protein eS6y</v>
      </c>
      <c r="D428" t="s">
        <v>312</v>
      </c>
      <c r="E428" t="s">
        <v>400</v>
      </c>
      <c r="F428">
        <v>2</v>
      </c>
      <c r="G428">
        <v>806.91740000000004</v>
      </c>
      <c r="H428">
        <v>91.626999999999995</v>
      </c>
      <c r="I428">
        <v>26.8</v>
      </c>
      <c r="J428">
        <v>0.68</v>
      </c>
      <c r="K428" t="s">
        <v>399</v>
      </c>
      <c r="L428" t="s">
        <v>257</v>
      </c>
      <c r="M428" s="19">
        <v>7.3000000000000005E-8</v>
      </c>
      <c r="N428">
        <v>3</v>
      </c>
      <c r="O428">
        <v>28162.2</v>
      </c>
    </row>
    <row r="429" spans="1:15" x14ac:dyDescent="0.25">
      <c r="A429" t="s">
        <v>412</v>
      </c>
      <c r="B429" t="str">
        <f>VLOOKUP(A429,'[1]Arabidopsis nomenclature'!$A:$B,2,FALSE)</f>
        <v>eS6y</v>
      </c>
      <c r="C429" t="str">
        <f>VLOOKUP(A429,'[1]Arabidopsis nomenclature'!$A:$C,3,FALSE)</f>
        <v>Ribosomal Protein eS6y</v>
      </c>
      <c r="D429" t="s">
        <v>405</v>
      </c>
      <c r="E429" t="s">
        <v>406</v>
      </c>
      <c r="F429">
        <v>2</v>
      </c>
      <c r="G429">
        <v>814.91420000000005</v>
      </c>
      <c r="H429">
        <v>74.875</v>
      </c>
      <c r="I429">
        <v>11.3</v>
      </c>
      <c r="J429">
        <v>-0.13</v>
      </c>
      <c r="K429" t="s">
        <v>399</v>
      </c>
      <c r="L429" t="s">
        <v>257</v>
      </c>
      <c r="M429" s="19">
        <v>1.8000000000000001E-4</v>
      </c>
      <c r="N429">
        <v>3</v>
      </c>
      <c r="O429">
        <v>28162.2</v>
      </c>
    </row>
    <row r="430" spans="1:15" x14ac:dyDescent="0.25">
      <c r="A430" t="s">
        <v>412</v>
      </c>
      <c r="B430" t="str">
        <f>VLOOKUP(A430,'[1]Arabidopsis nomenclature'!$A:$B,2,FALSE)</f>
        <v>eS6y</v>
      </c>
      <c r="C430" t="str">
        <f>VLOOKUP(A430,'[1]Arabidopsis nomenclature'!$A:$C,3,FALSE)</f>
        <v>Ribosomal Protein eS6y</v>
      </c>
      <c r="D430" t="s">
        <v>255</v>
      </c>
      <c r="E430" t="s">
        <v>398</v>
      </c>
      <c r="F430">
        <v>2</v>
      </c>
      <c r="G430">
        <v>815.42960000000005</v>
      </c>
      <c r="H430">
        <v>75.02</v>
      </c>
      <c r="I430">
        <v>16</v>
      </c>
      <c r="J430">
        <v>-0.64</v>
      </c>
      <c r="K430" t="s">
        <v>399</v>
      </c>
      <c r="L430" t="s">
        <v>257</v>
      </c>
      <c r="M430" s="19">
        <v>3.6000000000000002E-4</v>
      </c>
      <c r="N430">
        <v>3</v>
      </c>
      <c r="O430">
        <v>28162.2</v>
      </c>
    </row>
    <row r="431" spans="1:15" x14ac:dyDescent="0.25">
      <c r="A431" t="s">
        <v>412</v>
      </c>
      <c r="B431" t="str">
        <f>VLOOKUP(A431,'[1]Arabidopsis nomenclature'!$A:$B,2,FALSE)</f>
        <v>eS6y</v>
      </c>
      <c r="C431" t="str">
        <f>VLOOKUP(A431,'[1]Arabidopsis nomenclature'!$A:$C,3,FALSE)</f>
        <v>Ribosomal Protein eS6y</v>
      </c>
      <c r="D431" t="s">
        <v>410</v>
      </c>
      <c r="E431" t="s">
        <v>411</v>
      </c>
      <c r="F431">
        <v>3</v>
      </c>
      <c r="G431">
        <v>549.28700000000003</v>
      </c>
      <c r="H431">
        <v>60.023000000000003</v>
      </c>
      <c r="I431">
        <v>11.1</v>
      </c>
      <c r="J431">
        <v>-0.87</v>
      </c>
      <c r="K431" t="s">
        <v>399</v>
      </c>
      <c r="L431" t="s">
        <v>257</v>
      </c>
      <c r="M431" s="19">
        <v>1.5E-3</v>
      </c>
      <c r="N431">
        <v>3</v>
      </c>
      <c r="O431">
        <v>28162.2</v>
      </c>
    </row>
    <row r="432" spans="1:15" x14ac:dyDescent="0.25">
      <c r="A432" t="s">
        <v>412</v>
      </c>
      <c r="B432" t="str">
        <f>VLOOKUP(A432,'[1]Arabidopsis nomenclature'!$A:$B,2,FALSE)</f>
        <v>eS6y</v>
      </c>
      <c r="C432" t="str">
        <f>VLOOKUP(A432,'[1]Arabidopsis nomenclature'!$A:$C,3,FALSE)</f>
        <v>Ribosomal Protein eS6y</v>
      </c>
      <c r="D432" t="s">
        <v>626</v>
      </c>
      <c r="E432" t="s">
        <v>627</v>
      </c>
      <c r="F432">
        <v>2</v>
      </c>
      <c r="G432">
        <v>817.38570000000004</v>
      </c>
      <c r="H432">
        <v>91.653000000000006</v>
      </c>
      <c r="I432">
        <v>17.5</v>
      </c>
      <c r="J432">
        <v>-1.9E-2</v>
      </c>
      <c r="K432" t="s">
        <v>399</v>
      </c>
      <c r="L432" t="s">
        <v>257</v>
      </c>
      <c r="M432" s="19">
        <v>1.1999999999999999E-6</v>
      </c>
      <c r="N432">
        <v>3</v>
      </c>
      <c r="O432">
        <v>28162.2</v>
      </c>
    </row>
    <row r="433" spans="1:15" x14ac:dyDescent="0.25">
      <c r="A433" t="s">
        <v>412</v>
      </c>
      <c r="B433" t="str">
        <f>VLOOKUP(A433,'[1]Arabidopsis nomenclature'!$A:$B,2,FALSE)</f>
        <v>eS6y</v>
      </c>
      <c r="C433" t="str">
        <f>VLOOKUP(A433,'[1]Arabidopsis nomenclature'!$A:$C,3,FALSE)</f>
        <v>Ribosomal Protein eS6y</v>
      </c>
      <c r="D433" t="s">
        <v>584</v>
      </c>
      <c r="E433" t="s">
        <v>628</v>
      </c>
      <c r="F433">
        <v>3</v>
      </c>
      <c r="G433">
        <v>551.26900000000001</v>
      </c>
      <c r="H433">
        <v>74.622</v>
      </c>
      <c r="I433">
        <v>17.8</v>
      </c>
      <c r="J433">
        <v>2.9</v>
      </c>
      <c r="K433" t="s">
        <v>399</v>
      </c>
      <c r="L433" t="s">
        <v>257</v>
      </c>
      <c r="M433" s="19">
        <v>4.3000000000000003E-6</v>
      </c>
      <c r="N433">
        <v>3</v>
      </c>
      <c r="O433">
        <v>28162.2</v>
      </c>
    </row>
    <row r="434" spans="1:15" x14ac:dyDescent="0.25">
      <c r="A434" t="s">
        <v>397</v>
      </c>
      <c r="B434" t="str">
        <f>VLOOKUP(A434,'[1]Arabidopsis nomenclature'!$A:$B,2,FALSE)</f>
        <v>eS6z</v>
      </c>
      <c r="C434" t="str">
        <f>VLOOKUP(A434,'[1]Arabidopsis nomenclature'!$A:$C,3,FALSE)</f>
        <v>Ribosomal Protein eS6z</v>
      </c>
      <c r="D434" t="s">
        <v>626</v>
      </c>
      <c r="E434" t="s">
        <v>627</v>
      </c>
      <c r="F434">
        <v>2</v>
      </c>
      <c r="G434">
        <v>817.38570000000004</v>
      </c>
      <c r="H434">
        <v>91.653000000000006</v>
      </c>
      <c r="I434">
        <v>17.5</v>
      </c>
      <c r="J434">
        <v>-1.9E-2</v>
      </c>
      <c r="K434" t="s">
        <v>399</v>
      </c>
      <c r="L434" t="s">
        <v>257</v>
      </c>
      <c r="M434" s="19">
        <v>1.1999999999999999E-6</v>
      </c>
      <c r="N434">
        <v>3</v>
      </c>
      <c r="O434">
        <v>28367.3</v>
      </c>
    </row>
    <row r="435" spans="1:15" x14ac:dyDescent="0.25">
      <c r="A435" t="s">
        <v>397</v>
      </c>
      <c r="B435" t="str">
        <f>VLOOKUP(A435,'[1]Arabidopsis nomenclature'!$A:$B,2,FALSE)</f>
        <v>eS6z</v>
      </c>
      <c r="C435" t="str">
        <f>VLOOKUP(A435,'[1]Arabidopsis nomenclature'!$A:$C,3,FALSE)</f>
        <v>Ribosomal Protein eS6z</v>
      </c>
      <c r="D435" t="s">
        <v>584</v>
      </c>
      <c r="E435" t="s">
        <v>628</v>
      </c>
      <c r="F435">
        <v>3</v>
      </c>
      <c r="G435">
        <v>551.26900000000001</v>
      </c>
      <c r="H435">
        <v>74.622</v>
      </c>
      <c r="I435">
        <v>17.8</v>
      </c>
      <c r="J435">
        <v>2.9</v>
      </c>
      <c r="K435" t="s">
        <v>399</v>
      </c>
      <c r="L435" t="s">
        <v>257</v>
      </c>
      <c r="M435" s="19">
        <v>4.3000000000000003E-6</v>
      </c>
      <c r="N435">
        <v>3</v>
      </c>
      <c r="O435">
        <v>28367.3</v>
      </c>
    </row>
    <row r="436" spans="1:15" x14ac:dyDescent="0.25">
      <c r="A436" t="s">
        <v>397</v>
      </c>
      <c r="B436" t="str">
        <f>VLOOKUP(A436,'[1]Arabidopsis nomenclature'!$A:$B,2,FALSE)</f>
        <v>eS6z</v>
      </c>
      <c r="C436" t="str">
        <f>VLOOKUP(A436,'[1]Arabidopsis nomenclature'!$A:$C,3,FALSE)</f>
        <v>Ribosomal Protein eS6z</v>
      </c>
      <c r="D436" t="s">
        <v>255</v>
      </c>
      <c r="E436" t="s">
        <v>398</v>
      </c>
      <c r="F436">
        <v>3</v>
      </c>
      <c r="G436">
        <v>543.95529999999997</v>
      </c>
      <c r="H436">
        <v>74.778999999999996</v>
      </c>
      <c r="I436">
        <v>19.399999999999999</v>
      </c>
      <c r="J436">
        <v>-1</v>
      </c>
      <c r="K436" t="s">
        <v>399</v>
      </c>
      <c r="L436" t="s">
        <v>683</v>
      </c>
      <c r="M436" s="19">
        <v>1.0999999999999999E-8</v>
      </c>
      <c r="N436">
        <v>3</v>
      </c>
      <c r="O436">
        <v>28367.3</v>
      </c>
    </row>
    <row r="437" spans="1:15" x14ac:dyDescent="0.25">
      <c r="A437" t="s">
        <v>397</v>
      </c>
      <c r="B437" t="str">
        <f>VLOOKUP(A437,'[1]Arabidopsis nomenclature'!$A:$B,2,FALSE)</f>
        <v>eS6z</v>
      </c>
      <c r="C437" t="str">
        <f>VLOOKUP(A437,'[1]Arabidopsis nomenclature'!$A:$C,3,FALSE)</f>
        <v>Ribosomal Protein eS6z</v>
      </c>
      <c r="D437" t="s">
        <v>312</v>
      </c>
      <c r="E437" t="s">
        <v>400</v>
      </c>
      <c r="F437">
        <v>2</v>
      </c>
      <c r="G437">
        <v>806.91499999999996</v>
      </c>
      <c r="H437">
        <v>91.682000000000002</v>
      </c>
      <c r="I437">
        <v>17.8</v>
      </c>
      <c r="J437">
        <v>-2.2999999999999998</v>
      </c>
      <c r="K437" t="s">
        <v>399</v>
      </c>
      <c r="L437" t="s">
        <v>683</v>
      </c>
      <c r="M437" s="19">
        <v>7.0999999999999998E-6</v>
      </c>
      <c r="N437">
        <v>3</v>
      </c>
      <c r="O437">
        <v>28367.3</v>
      </c>
    </row>
    <row r="438" spans="1:15" x14ac:dyDescent="0.25">
      <c r="A438" t="s">
        <v>412</v>
      </c>
      <c r="B438" t="str">
        <f>VLOOKUP(A438,'[1]Arabidopsis nomenclature'!$A:$B,2,FALSE)</f>
        <v>eS6y</v>
      </c>
      <c r="C438" t="str">
        <f>VLOOKUP(A438,'[1]Arabidopsis nomenclature'!$A:$C,3,FALSE)</f>
        <v>Ribosomal Protein eS6y</v>
      </c>
      <c r="D438" t="s">
        <v>255</v>
      </c>
      <c r="E438" t="s">
        <v>398</v>
      </c>
      <c r="F438">
        <v>3</v>
      </c>
      <c r="G438">
        <v>543.95529999999997</v>
      </c>
      <c r="H438">
        <v>74.778999999999996</v>
      </c>
      <c r="I438">
        <v>19.399999999999999</v>
      </c>
      <c r="J438">
        <v>-1</v>
      </c>
      <c r="K438" t="s">
        <v>399</v>
      </c>
      <c r="L438" t="s">
        <v>683</v>
      </c>
      <c r="M438" s="19">
        <v>1.0999999999999999E-8</v>
      </c>
      <c r="N438">
        <v>3</v>
      </c>
      <c r="O438">
        <v>28162.2</v>
      </c>
    </row>
    <row r="439" spans="1:15" x14ac:dyDescent="0.25">
      <c r="A439" t="s">
        <v>412</v>
      </c>
      <c r="B439" t="str">
        <f>VLOOKUP(A439,'[1]Arabidopsis nomenclature'!$A:$B,2,FALSE)</f>
        <v>eS6y</v>
      </c>
      <c r="C439" t="str">
        <f>VLOOKUP(A439,'[1]Arabidopsis nomenclature'!$A:$C,3,FALSE)</f>
        <v>Ribosomal Protein eS6y</v>
      </c>
      <c r="D439" t="s">
        <v>312</v>
      </c>
      <c r="E439" t="s">
        <v>400</v>
      </c>
      <c r="F439">
        <v>2</v>
      </c>
      <c r="G439">
        <v>806.91499999999996</v>
      </c>
      <c r="H439">
        <v>91.682000000000002</v>
      </c>
      <c r="I439">
        <v>17.8</v>
      </c>
      <c r="J439">
        <v>-2.2999999999999998</v>
      </c>
      <c r="K439" t="s">
        <v>399</v>
      </c>
      <c r="L439" t="s">
        <v>683</v>
      </c>
      <c r="M439" s="19">
        <v>7.0999999999999998E-6</v>
      </c>
      <c r="N439">
        <v>3</v>
      </c>
      <c r="O439">
        <v>28162.2</v>
      </c>
    </row>
    <row r="440" spans="1:15" x14ac:dyDescent="0.25">
      <c r="A440" t="s">
        <v>397</v>
      </c>
      <c r="B440" t="str">
        <f>VLOOKUP(A440,'[1]Arabidopsis nomenclature'!$A:$B,2,FALSE)</f>
        <v>eS6z</v>
      </c>
      <c r="C440" t="str">
        <f>VLOOKUP(A440,'[1]Arabidopsis nomenclature'!$A:$C,3,FALSE)</f>
        <v>Ribosomal Protein eS6z</v>
      </c>
      <c r="D440" t="s">
        <v>584</v>
      </c>
      <c r="E440" t="s">
        <v>628</v>
      </c>
      <c r="F440">
        <v>3</v>
      </c>
      <c r="G440">
        <v>551.26700000000005</v>
      </c>
      <c r="H440">
        <v>74.741</v>
      </c>
      <c r="I440">
        <v>16.899999999999999</v>
      </c>
      <c r="J440">
        <v>-0.78</v>
      </c>
      <c r="K440" t="s">
        <v>399</v>
      </c>
      <c r="L440" t="s">
        <v>683</v>
      </c>
      <c r="M440" s="19">
        <v>2.9999999999999999E-7</v>
      </c>
      <c r="N440">
        <v>3</v>
      </c>
      <c r="O440">
        <v>28367.3</v>
      </c>
    </row>
    <row r="441" spans="1:15" x14ac:dyDescent="0.25">
      <c r="A441" t="s">
        <v>397</v>
      </c>
      <c r="B441" t="str">
        <f>VLOOKUP(A441,'[1]Arabidopsis nomenclature'!$A:$B,2,FALSE)</f>
        <v>eS6z</v>
      </c>
      <c r="C441" t="str">
        <f>VLOOKUP(A441,'[1]Arabidopsis nomenclature'!$A:$C,3,FALSE)</f>
        <v>Ribosomal Protein eS6z</v>
      </c>
      <c r="D441" t="s">
        <v>626</v>
      </c>
      <c r="E441" t="s">
        <v>627</v>
      </c>
      <c r="F441">
        <v>2</v>
      </c>
      <c r="G441">
        <v>817.38509999999997</v>
      </c>
      <c r="H441">
        <v>91.665000000000006</v>
      </c>
      <c r="I441">
        <v>19.600000000000001</v>
      </c>
      <c r="J441">
        <v>-0.75</v>
      </c>
      <c r="K441" t="s">
        <v>399</v>
      </c>
      <c r="L441" t="s">
        <v>683</v>
      </c>
      <c r="M441" s="19">
        <v>2.6000000000000001E-6</v>
      </c>
      <c r="N441">
        <v>3</v>
      </c>
      <c r="O441">
        <v>28367.3</v>
      </c>
    </row>
    <row r="442" spans="1:15" x14ac:dyDescent="0.25">
      <c r="A442" t="s">
        <v>412</v>
      </c>
      <c r="B442" t="str">
        <f>VLOOKUP(A442,'[1]Arabidopsis nomenclature'!$A:$B,2,FALSE)</f>
        <v>eS6y</v>
      </c>
      <c r="C442" t="str">
        <f>VLOOKUP(A442,'[1]Arabidopsis nomenclature'!$A:$C,3,FALSE)</f>
        <v>Ribosomal Protein eS6y</v>
      </c>
      <c r="D442" t="s">
        <v>584</v>
      </c>
      <c r="E442" t="s">
        <v>628</v>
      </c>
      <c r="F442">
        <v>3</v>
      </c>
      <c r="G442">
        <v>551.26700000000005</v>
      </c>
      <c r="H442">
        <v>74.741</v>
      </c>
      <c r="I442">
        <v>16.899999999999999</v>
      </c>
      <c r="J442">
        <v>-0.78</v>
      </c>
      <c r="K442" t="s">
        <v>399</v>
      </c>
      <c r="L442" t="s">
        <v>683</v>
      </c>
      <c r="M442" s="19">
        <v>2.9999999999999999E-7</v>
      </c>
      <c r="N442">
        <v>3</v>
      </c>
      <c r="O442">
        <v>28162.2</v>
      </c>
    </row>
    <row r="443" spans="1:15" x14ac:dyDescent="0.25">
      <c r="A443" t="s">
        <v>412</v>
      </c>
      <c r="B443" t="str">
        <f>VLOOKUP(A443,'[1]Arabidopsis nomenclature'!$A:$B,2,FALSE)</f>
        <v>eS6y</v>
      </c>
      <c r="C443" t="str">
        <f>VLOOKUP(A443,'[1]Arabidopsis nomenclature'!$A:$C,3,FALSE)</f>
        <v>Ribosomal Protein eS6y</v>
      </c>
      <c r="D443" t="s">
        <v>626</v>
      </c>
      <c r="E443" t="s">
        <v>627</v>
      </c>
      <c r="F443">
        <v>2</v>
      </c>
      <c r="G443">
        <v>817.38509999999997</v>
      </c>
      <c r="H443">
        <v>91.665000000000006</v>
      </c>
      <c r="I443">
        <v>19.600000000000001</v>
      </c>
      <c r="J443">
        <v>-0.75</v>
      </c>
      <c r="K443" t="s">
        <v>399</v>
      </c>
      <c r="L443" t="s">
        <v>683</v>
      </c>
      <c r="M443" s="19">
        <v>2.6000000000000001E-6</v>
      </c>
      <c r="N443">
        <v>3</v>
      </c>
      <c r="O443">
        <v>28162.2</v>
      </c>
    </row>
    <row r="444" spans="1:15" x14ac:dyDescent="0.25">
      <c r="A444" t="s">
        <v>525</v>
      </c>
      <c r="B444" t="str">
        <f>VLOOKUP(A444,'[1]Arabidopsis nomenclature'!$A:$B,2,FALSE)</f>
        <v>eL27x</v>
      </c>
      <c r="C444" t="str">
        <f>VLOOKUP(A444,'[1]Arabidopsis nomenclature'!$A:$C,3,FALSE)</f>
        <v>Ribosomal Protein eL27x</v>
      </c>
      <c r="D444" t="s">
        <v>526</v>
      </c>
      <c r="E444" t="s">
        <v>527</v>
      </c>
      <c r="F444">
        <v>2</v>
      </c>
      <c r="G444">
        <v>668.88819999999998</v>
      </c>
      <c r="H444">
        <v>85.409000000000006</v>
      </c>
      <c r="I444">
        <v>23.5</v>
      </c>
      <c r="J444">
        <v>-0.33</v>
      </c>
      <c r="K444" t="s">
        <v>528</v>
      </c>
      <c r="L444" t="s">
        <v>257</v>
      </c>
      <c r="M444" s="19">
        <v>2.3000000000000001E-8</v>
      </c>
      <c r="N444">
        <v>3</v>
      </c>
      <c r="O444">
        <v>15607.7</v>
      </c>
    </row>
    <row r="445" spans="1:15" x14ac:dyDescent="0.25">
      <c r="A445" t="s">
        <v>525</v>
      </c>
      <c r="B445" t="str">
        <f>VLOOKUP(A445,'[1]Arabidopsis nomenclature'!$A:$B,2,FALSE)</f>
        <v>eL27x</v>
      </c>
      <c r="C445" t="str">
        <f>VLOOKUP(A445,'[1]Arabidopsis nomenclature'!$A:$C,3,FALSE)</f>
        <v>Ribosomal Protein eL27x</v>
      </c>
      <c r="D445" t="s">
        <v>268</v>
      </c>
      <c r="E445" t="s">
        <v>272</v>
      </c>
      <c r="F445">
        <v>2</v>
      </c>
      <c r="G445">
        <v>677.40170000000001</v>
      </c>
      <c r="H445">
        <v>65.430000000000007</v>
      </c>
      <c r="I445">
        <v>17.5</v>
      </c>
      <c r="J445">
        <v>1.0999999999999999E-2</v>
      </c>
      <c r="K445" t="s">
        <v>528</v>
      </c>
      <c r="L445" t="s">
        <v>257</v>
      </c>
      <c r="M445" s="19">
        <v>4.0999999999999997E-6</v>
      </c>
      <c r="N445">
        <v>3</v>
      </c>
      <c r="O445">
        <v>15607.7</v>
      </c>
    </row>
    <row r="446" spans="1:15" x14ac:dyDescent="0.25">
      <c r="A446" t="s">
        <v>525</v>
      </c>
      <c r="B446" t="str">
        <f>VLOOKUP(A446,'[1]Arabidopsis nomenclature'!$A:$B,2,FALSE)</f>
        <v>eL27x</v>
      </c>
      <c r="C446" t="str">
        <f>VLOOKUP(A446,'[1]Arabidopsis nomenclature'!$A:$C,3,FALSE)</f>
        <v>Ribosomal Protein eL27x</v>
      </c>
      <c r="D446" t="s">
        <v>268</v>
      </c>
      <c r="E446" t="s">
        <v>272</v>
      </c>
      <c r="F446">
        <v>3</v>
      </c>
      <c r="G446">
        <v>451.9366</v>
      </c>
      <c r="H446">
        <v>65.358999999999995</v>
      </c>
      <c r="I446">
        <v>18.100000000000001</v>
      </c>
      <c r="J446">
        <v>-0.64</v>
      </c>
      <c r="K446" t="s">
        <v>528</v>
      </c>
      <c r="L446" t="s">
        <v>257</v>
      </c>
      <c r="M446" s="19">
        <v>2.3E-3</v>
      </c>
      <c r="N446">
        <v>3</v>
      </c>
      <c r="O446">
        <v>15607.7</v>
      </c>
    </row>
    <row r="447" spans="1:15" x14ac:dyDescent="0.25">
      <c r="A447" t="s">
        <v>525</v>
      </c>
      <c r="B447" t="str">
        <f>VLOOKUP(A447,'[1]Arabidopsis nomenclature'!$A:$B,2,FALSE)</f>
        <v>eL27x</v>
      </c>
      <c r="C447" t="str">
        <f>VLOOKUP(A447,'[1]Arabidopsis nomenclature'!$A:$C,3,FALSE)</f>
        <v>Ribosomal Protein eL27x</v>
      </c>
      <c r="D447" t="s">
        <v>526</v>
      </c>
      <c r="E447" t="s">
        <v>527</v>
      </c>
      <c r="F447">
        <v>2</v>
      </c>
      <c r="G447">
        <v>668.88789999999995</v>
      </c>
      <c r="H447">
        <v>85.375</v>
      </c>
      <c r="I447">
        <v>20.3</v>
      </c>
      <c r="J447">
        <v>-0.77</v>
      </c>
      <c r="K447" t="s">
        <v>528</v>
      </c>
      <c r="L447" t="s">
        <v>683</v>
      </c>
      <c r="M447" s="19">
        <v>2.3999999999999998E-7</v>
      </c>
      <c r="N447">
        <v>3</v>
      </c>
      <c r="O447">
        <v>15607.7</v>
      </c>
    </row>
    <row r="448" spans="1:15" x14ac:dyDescent="0.25">
      <c r="A448" t="s">
        <v>525</v>
      </c>
      <c r="B448" t="str">
        <f>VLOOKUP(A448,'[1]Arabidopsis nomenclature'!$A:$B,2,FALSE)</f>
        <v>eL27x</v>
      </c>
      <c r="C448" t="str">
        <f>VLOOKUP(A448,'[1]Arabidopsis nomenclature'!$A:$C,3,FALSE)</f>
        <v>Ribosomal Protein eL27x</v>
      </c>
      <c r="D448" t="s">
        <v>268</v>
      </c>
      <c r="E448" t="s">
        <v>272</v>
      </c>
      <c r="F448">
        <v>2</v>
      </c>
      <c r="G448">
        <v>677.40110000000004</v>
      </c>
      <c r="H448">
        <v>65.45</v>
      </c>
      <c r="I448">
        <v>24</v>
      </c>
      <c r="J448">
        <v>-0.88</v>
      </c>
      <c r="K448" t="s">
        <v>528</v>
      </c>
      <c r="L448" t="s">
        <v>683</v>
      </c>
      <c r="M448" s="19">
        <v>7.6000000000000003E-7</v>
      </c>
      <c r="N448">
        <v>3</v>
      </c>
      <c r="O448">
        <v>15607.7</v>
      </c>
    </row>
    <row r="449" spans="1:15" x14ac:dyDescent="0.25">
      <c r="A449" t="s">
        <v>525</v>
      </c>
      <c r="B449" t="str">
        <f>VLOOKUP(A449,'[1]Arabidopsis nomenclature'!$A:$B,2,FALSE)</f>
        <v>eL27x</v>
      </c>
      <c r="C449" t="str">
        <f>VLOOKUP(A449,'[1]Arabidopsis nomenclature'!$A:$C,3,FALSE)</f>
        <v>Ribosomal Protein eL27x</v>
      </c>
      <c r="D449" t="s">
        <v>268</v>
      </c>
      <c r="E449" t="s">
        <v>272</v>
      </c>
      <c r="F449">
        <v>3</v>
      </c>
      <c r="G449">
        <v>451.93619999999999</v>
      </c>
      <c r="H449">
        <v>65.403000000000006</v>
      </c>
      <c r="I449">
        <v>24.3</v>
      </c>
      <c r="J449">
        <v>-1.5</v>
      </c>
      <c r="K449" t="s">
        <v>528</v>
      </c>
      <c r="L449" t="s">
        <v>683</v>
      </c>
      <c r="M449" s="19">
        <v>1.7000000000000001E-4</v>
      </c>
      <c r="N449">
        <v>3</v>
      </c>
      <c r="O449">
        <v>15607.7</v>
      </c>
    </row>
    <row r="450" spans="1:15" x14ac:dyDescent="0.25">
      <c r="A450" t="s">
        <v>759</v>
      </c>
      <c r="B450" t="str">
        <f>VLOOKUP(A450,'[1]Arabidopsis nomenclature'!$A:$B,2,FALSE)</f>
        <v>eL27y</v>
      </c>
      <c r="C450" t="str">
        <f>VLOOKUP(A450,'[1]Arabidopsis nomenclature'!$A:$C,3,FALSE)</f>
        <v>Ribosomal Protein eL27y</v>
      </c>
      <c r="D450" t="s">
        <v>526</v>
      </c>
      <c r="E450" t="s">
        <v>527</v>
      </c>
      <c r="F450">
        <v>2</v>
      </c>
      <c r="G450">
        <v>668.88789999999995</v>
      </c>
      <c r="H450">
        <v>85.375</v>
      </c>
      <c r="I450">
        <v>20.3</v>
      </c>
      <c r="J450">
        <v>-0.77</v>
      </c>
      <c r="K450" t="s">
        <v>528</v>
      </c>
      <c r="L450" t="s">
        <v>683</v>
      </c>
      <c r="M450" s="19">
        <v>2.3999999999999998E-7</v>
      </c>
      <c r="N450">
        <v>3</v>
      </c>
      <c r="O450">
        <v>15614.8</v>
      </c>
    </row>
    <row r="451" spans="1:15" x14ac:dyDescent="0.25">
      <c r="A451" t="s">
        <v>759</v>
      </c>
      <c r="B451" t="str">
        <f>VLOOKUP(A451,'[1]Arabidopsis nomenclature'!$A:$B,2,FALSE)</f>
        <v>eL27y</v>
      </c>
      <c r="C451" t="str">
        <f>VLOOKUP(A451,'[1]Arabidopsis nomenclature'!$A:$C,3,FALSE)</f>
        <v>Ribosomal Protein eL27y</v>
      </c>
      <c r="D451" t="s">
        <v>268</v>
      </c>
      <c r="E451" t="s">
        <v>272</v>
      </c>
      <c r="F451">
        <v>2</v>
      </c>
      <c r="G451">
        <v>677.40110000000004</v>
      </c>
      <c r="H451">
        <v>65.45</v>
      </c>
      <c r="I451">
        <v>24</v>
      </c>
      <c r="J451">
        <v>-0.88</v>
      </c>
      <c r="K451" t="s">
        <v>528</v>
      </c>
      <c r="L451" t="s">
        <v>683</v>
      </c>
      <c r="M451" s="19">
        <v>7.6000000000000003E-7</v>
      </c>
      <c r="N451">
        <v>3</v>
      </c>
      <c r="O451">
        <v>15614.8</v>
      </c>
    </row>
    <row r="452" spans="1:15" x14ac:dyDescent="0.25">
      <c r="A452" t="s">
        <v>759</v>
      </c>
      <c r="B452" t="str">
        <f>VLOOKUP(A452,'[1]Arabidopsis nomenclature'!$A:$B,2,FALSE)</f>
        <v>eL27y</v>
      </c>
      <c r="C452" t="str">
        <f>VLOOKUP(A452,'[1]Arabidopsis nomenclature'!$A:$C,3,FALSE)</f>
        <v>Ribosomal Protein eL27y</v>
      </c>
      <c r="D452" t="s">
        <v>268</v>
      </c>
      <c r="E452" t="s">
        <v>272</v>
      </c>
      <c r="F452">
        <v>3</v>
      </c>
      <c r="G452">
        <v>451.93619999999999</v>
      </c>
      <c r="H452">
        <v>65.403000000000006</v>
      </c>
      <c r="I452">
        <v>24.3</v>
      </c>
      <c r="J452">
        <v>-1.5</v>
      </c>
      <c r="K452" t="s">
        <v>528</v>
      </c>
      <c r="L452" t="s">
        <v>683</v>
      </c>
      <c r="M452" s="19">
        <v>1.7000000000000001E-4</v>
      </c>
      <c r="N452">
        <v>3</v>
      </c>
      <c r="O452">
        <v>15614.8</v>
      </c>
    </row>
    <row r="453" spans="1:15" x14ac:dyDescent="0.25">
      <c r="A453" t="s">
        <v>525</v>
      </c>
      <c r="B453" t="str">
        <f>VLOOKUP(A453,'[1]Arabidopsis nomenclature'!$A:$B,2,FALSE)</f>
        <v>eL27x</v>
      </c>
      <c r="C453" t="str">
        <f>VLOOKUP(A453,'[1]Arabidopsis nomenclature'!$A:$C,3,FALSE)</f>
        <v>Ribosomal Protein eL27x</v>
      </c>
      <c r="D453" t="s">
        <v>862</v>
      </c>
      <c r="E453" t="s">
        <v>863</v>
      </c>
      <c r="F453">
        <v>2</v>
      </c>
      <c r="G453">
        <v>678.36019999999996</v>
      </c>
      <c r="H453">
        <v>85.322000000000003</v>
      </c>
      <c r="I453">
        <v>24.6</v>
      </c>
      <c r="J453">
        <v>-7.2999999999999995E-2</v>
      </c>
      <c r="K453" t="s">
        <v>528</v>
      </c>
      <c r="L453" t="s">
        <v>683</v>
      </c>
      <c r="M453" s="19">
        <v>8.9999999999999996E-7</v>
      </c>
      <c r="N453">
        <v>3</v>
      </c>
      <c r="O453">
        <v>15607.7</v>
      </c>
    </row>
    <row r="454" spans="1:15" x14ac:dyDescent="0.25">
      <c r="A454" t="s">
        <v>525</v>
      </c>
      <c r="B454" t="str">
        <f>VLOOKUP(A454,'[1]Arabidopsis nomenclature'!$A:$B,2,FALSE)</f>
        <v>eL27x</v>
      </c>
      <c r="C454" t="str">
        <f>VLOOKUP(A454,'[1]Arabidopsis nomenclature'!$A:$C,3,FALSE)</f>
        <v>Ribosomal Protein eL27x</v>
      </c>
      <c r="D454" t="s">
        <v>663</v>
      </c>
      <c r="E454" t="s">
        <v>572</v>
      </c>
      <c r="F454">
        <v>2</v>
      </c>
      <c r="G454">
        <v>687.37260000000003</v>
      </c>
      <c r="H454">
        <v>65.382000000000005</v>
      </c>
      <c r="I454">
        <v>16.2</v>
      </c>
      <c r="J454">
        <v>0.81</v>
      </c>
      <c r="K454" t="s">
        <v>528</v>
      </c>
      <c r="L454" t="s">
        <v>683</v>
      </c>
      <c r="M454" s="19">
        <v>1.1000000000000001E-3</v>
      </c>
      <c r="N454">
        <v>3</v>
      </c>
      <c r="O454">
        <v>15607.7</v>
      </c>
    </row>
    <row r="455" spans="1:15" x14ac:dyDescent="0.25">
      <c r="A455" t="s">
        <v>505</v>
      </c>
      <c r="B455" t="str">
        <f>VLOOKUP(A455,'[1]Arabidopsis nomenclature'!$A:$B,2,FALSE)</f>
        <v>eS10z</v>
      </c>
      <c r="C455" t="str">
        <f>VLOOKUP(A455,'[1]Arabidopsis nomenclature'!$A:$C,3,FALSE)</f>
        <v>Ribosomal Protein eS10z</v>
      </c>
      <c r="D455" t="s">
        <v>268</v>
      </c>
      <c r="E455" t="s">
        <v>369</v>
      </c>
      <c r="F455">
        <v>4</v>
      </c>
      <c r="G455">
        <v>417.46559999999999</v>
      </c>
      <c r="H455">
        <v>35.530999999999999</v>
      </c>
      <c r="I455">
        <v>38.299999999999997</v>
      </c>
      <c r="J455">
        <v>-0.15</v>
      </c>
      <c r="K455" t="s">
        <v>508</v>
      </c>
      <c r="L455" t="s">
        <v>257</v>
      </c>
      <c r="M455" s="19">
        <v>4.6999999999999997E-8</v>
      </c>
      <c r="N455">
        <v>2</v>
      </c>
      <c r="O455">
        <v>19447.099999999999</v>
      </c>
    </row>
    <row r="456" spans="1:15" x14ac:dyDescent="0.25">
      <c r="A456" t="s">
        <v>505</v>
      </c>
      <c r="B456" t="str">
        <f>VLOOKUP(A456,'[1]Arabidopsis nomenclature'!$A:$B,2,FALSE)</f>
        <v>eS10z</v>
      </c>
      <c r="C456" t="str">
        <f>VLOOKUP(A456,'[1]Arabidopsis nomenclature'!$A:$C,3,FALSE)</f>
        <v>Ribosomal Protein eS10z</v>
      </c>
      <c r="D456" t="s">
        <v>268</v>
      </c>
      <c r="E456" t="s">
        <v>369</v>
      </c>
      <c r="F456">
        <v>3</v>
      </c>
      <c r="G456">
        <v>556.28340000000003</v>
      </c>
      <c r="H456">
        <v>35.484000000000002</v>
      </c>
      <c r="I456">
        <v>27.9</v>
      </c>
      <c r="J456">
        <v>-3.1</v>
      </c>
      <c r="K456" t="s">
        <v>508</v>
      </c>
      <c r="L456" t="s">
        <v>257</v>
      </c>
      <c r="M456" s="19">
        <v>2.5000000000000002E-6</v>
      </c>
      <c r="N456">
        <v>2</v>
      </c>
      <c r="O456">
        <v>19447.099999999999</v>
      </c>
    </row>
    <row r="457" spans="1:15" x14ac:dyDescent="0.25">
      <c r="A457" t="s">
        <v>548</v>
      </c>
      <c r="B457" t="str">
        <f>VLOOKUP(A457,'[1]Arabidopsis nomenclature'!$A:$B,2,FALSE)</f>
        <v>uL22y</v>
      </c>
      <c r="C457" t="str">
        <f>VLOOKUP(A457,'[1]Arabidopsis nomenclature'!$A:$C,3,FALSE)</f>
        <v>Ribosomal Protein uL22y</v>
      </c>
      <c r="D457" t="s">
        <v>266</v>
      </c>
      <c r="E457" t="s">
        <v>738</v>
      </c>
      <c r="F457">
        <v>3</v>
      </c>
      <c r="G457">
        <v>730.71640000000002</v>
      </c>
      <c r="H457">
        <v>122.828</v>
      </c>
      <c r="I457">
        <v>20.8</v>
      </c>
      <c r="J457">
        <v>-2.5</v>
      </c>
      <c r="K457" t="s">
        <v>765</v>
      </c>
      <c r="L457" t="s">
        <v>683</v>
      </c>
      <c r="M457" s="19">
        <v>1.3E-7</v>
      </c>
      <c r="N457">
        <v>2</v>
      </c>
      <c r="O457">
        <v>19853.900000000001</v>
      </c>
    </row>
    <row r="458" spans="1:15" x14ac:dyDescent="0.25">
      <c r="A458" t="s">
        <v>473</v>
      </c>
      <c r="B458" t="str">
        <f>VLOOKUP(A458,'[1]Arabidopsis nomenclature'!$A:$B,2,FALSE)</f>
        <v>uL6z</v>
      </c>
      <c r="C458" t="str">
        <f>VLOOKUP(A458,'[1]Arabidopsis nomenclature'!$A:$C,3,FALSE)</f>
        <v>Ribosomal Protein uL6z</v>
      </c>
      <c r="D458" t="s">
        <v>773</v>
      </c>
      <c r="E458" t="s">
        <v>798</v>
      </c>
      <c r="F458">
        <v>3</v>
      </c>
      <c r="G458">
        <v>531.24419999999998</v>
      </c>
      <c r="H458">
        <v>34.598999999999997</v>
      </c>
      <c r="I458">
        <v>11</v>
      </c>
      <c r="J458">
        <v>-0.47</v>
      </c>
      <c r="K458" t="s">
        <v>799</v>
      </c>
      <c r="L458" t="s">
        <v>683</v>
      </c>
      <c r="M458" s="19">
        <v>5.3000000000000001E-5</v>
      </c>
      <c r="N458">
        <v>3</v>
      </c>
      <c r="O458">
        <v>22017.8</v>
      </c>
    </row>
    <row r="459" spans="1:15" x14ac:dyDescent="0.25">
      <c r="A459" t="s">
        <v>669</v>
      </c>
      <c r="B459" t="str">
        <f>VLOOKUP(A459,'[1]Arabidopsis nomenclature'!$A:$B,2,FALSE)</f>
        <v>eL30y</v>
      </c>
      <c r="C459" t="str">
        <f>VLOOKUP(A459,'[1]Arabidopsis nomenclature'!$A:$C,3,FALSE)</f>
        <v>Ribosomal Protein eL30y</v>
      </c>
      <c r="D459" t="s">
        <v>670</v>
      </c>
      <c r="E459" t="s">
        <v>671</v>
      </c>
      <c r="F459">
        <v>3</v>
      </c>
      <c r="G459">
        <v>381.8535</v>
      </c>
      <c r="H459">
        <v>40.920999999999999</v>
      </c>
      <c r="I459">
        <v>17.399999999999999</v>
      </c>
      <c r="J459">
        <v>0.39</v>
      </c>
      <c r="K459" t="s">
        <v>672</v>
      </c>
      <c r="L459" t="s">
        <v>257</v>
      </c>
      <c r="M459" s="19">
        <v>1.7000000000000001E-4</v>
      </c>
      <c r="N459">
        <v>3</v>
      </c>
      <c r="O459">
        <v>12290.4</v>
      </c>
    </row>
    <row r="460" spans="1:15" x14ac:dyDescent="0.25">
      <c r="A460" t="s">
        <v>768</v>
      </c>
      <c r="B460" t="str">
        <f>VLOOKUP(A460,'[1]Arabidopsis nomenclature'!$A:$B,2,FALSE)</f>
        <v>eL30z</v>
      </c>
      <c r="C460" t="str">
        <f>VLOOKUP(A460,'[1]Arabidopsis nomenclature'!$A:$C,3,FALSE)</f>
        <v>Ribosomal Protein eL30z</v>
      </c>
      <c r="D460" t="s">
        <v>268</v>
      </c>
      <c r="E460" t="s">
        <v>314</v>
      </c>
      <c r="F460">
        <v>3</v>
      </c>
      <c r="G460">
        <v>377.5326</v>
      </c>
      <c r="H460">
        <v>40.546999999999997</v>
      </c>
      <c r="I460">
        <v>16.2</v>
      </c>
      <c r="J460">
        <v>-0.71</v>
      </c>
      <c r="K460" t="s">
        <v>672</v>
      </c>
      <c r="L460" t="s">
        <v>683</v>
      </c>
      <c r="M460" s="19">
        <v>9.2000000000000003E-4</v>
      </c>
      <c r="N460">
        <v>3</v>
      </c>
      <c r="O460">
        <v>12317.5</v>
      </c>
    </row>
    <row r="461" spans="1:15" x14ac:dyDescent="0.25">
      <c r="A461" t="s">
        <v>669</v>
      </c>
      <c r="B461" t="str">
        <f>VLOOKUP(A461,'[1]Arabidopsis nomenclature'!$A:$B,2,FALSE)</f>
        <v>eL30y</v>
      </c>
      <c r="C461" t="str">
        <f>VLOOKUP(A461,'[1]Arabidopsis nomenclature'!$A:$C,3,FALSE)</f>
        <v>Ribosomal Protein eL30y</v>
      </c>
      <c r="D461" t="s">
        <v>856</v>
      </c>
      <c r="E461" t="s">
        <v>857</v>
      </c>
      <c r="F461">
        <v>3</v>
      </c>
      <c r="G461">
        <v>381.85300000000001</v>
      </c>
      <c r="H461">
        <v>40.488999999999997</v>
      </c>
      <c r="I461">
        <v>16.100000000000001</v>
      </c>
      <c r="J461">
        <v>-0.92</v>
      </c>
      <c r="K461" t="s">
        <v>672</v>
      </c>
      <c r="L461" t="s">
        <v>683</v>
      </c>
      <c r="M461" s="19">
        <v>1.0000000000000001E-5</v>
      </c>
      <c r="N461">
        <v>3</v>
      </c>
      <c r="O461">
        <v>12290.4</v>
      </c>
    </row>
    <row r="462" spans="1:15" x14ac:dyDescent="0.25">
      <c r="A462" t="s">
        <v>768</v>
      </c>
      <c r="B462" t="str">
        <f>VLOOKUP(A462,'[1]Arabidopsis nomenclature'!$A:$B,2,FALSE)</f>
        <v>eL30z</v>
      </c>
      <c r="C462" t="str">
        <f>VLOOKUP(A462,'[1]Arabidopsis nomenclature'!$A:$C,3,FALSE)</f>
        <v>Ribosomal Protein eL30z</v>
      </c>
      <c r="D462" t="s">
        <v>856</v>
      </c>
      <c r="E462" t="s">
        <v>857</v>
      </c>
      <c r="F462">
        <v>3</v>
      </c>
      <c r="G462">
        <v>381.85300000000001</v>
      </c>
      <c r="H462">
        <v>40.488999999999997</v>
      </c>
      <c r="I462">
        <v>16.100000000000001</v>
      </c>
      <c r="J462">
        <v>-0.92</v>
      </c>
      <c r="K462" t="s">
        <v>672</v>
      </c>
      <c r="L462" t="s">
        <v>683</v>
      </c>
      <c r="M462" s="19">
        <v>1.0000000000000001E-5</v>
      </c>
      <c r="N462">
        <v>3</v>
      </c>
      <c r="O462">
        <v>12317.5</v>
      </c>
    </row>
    <row r="463" spans="1:15" x14ac:dyDescent="0.25">
      <c r="A463" t="s">
        <v>858</v>
      </c>
      <c r="B463" t="str">
        <f>VLOOKUP(A463,'[1]Arabidopsis nomenclature'!$A:$B,2,FALSE)</f>
        <v>eL30x</v>
      </c>
      <c r="C463" t="str">
        <f>VLOOKUP(A463,'[1]Arabidopsis nomenclature'!$A:$C,3,FALSE)</f>
        <v>Ribosomal Protein eL30x</v>
      </c>
      <c r="D463" t="s">
        <v>856</v>
      </c>
      <c r="E463" t="s">
        <v>857</v>
      </c>
      <c r="F463">
        <v>3</v>
      </c>
      <c r="G463">
        <v>381.85300000000001</v>
      </c>
      <c r="H463">
        <v>40.488999999999997</v>
      </c>
      <c r="I463">
        <v>16.100000000000001</v>
      </c>
      <c r="J463">
        <v>-0.92</v>
      </c>
      <c r="K463" t="s">
        <v>672</v>
      </c>
      <c r="L463" t="s">
        <v>683</v>
      </c>
      <c r="M463" s="19">
        <v>1.0000000000000001E-5</v>
      </c>
      <c r="N463">
        <v>3</v>
      </c>
      <c r="O463">
        <v>12279.5</v>
      </c>
    </row>
    <row r="464" spans="1:15" x14ac:dyDescent="0.25">
      <c r="A464" t="s">
        <v>323</v>
      </c>
      <c r="B464" t="str">
        <f>VLOOKUP(A464,'[1]Arabidopsis nomenclature'!$A:$B,2,FALSE)</f>
        <v>eS4z</v>
      </c>
      <c r="C464" t="str">
        <f>VLOOKUP(A464,'[1]Arabidopsis nomenclature'!$A:$C,3,FALSE)</f>
        <v>Ribosomal Protein eS4z</v>
      </c>
      <c r="D464" t="s">
        <v>264</v>
      </c>
      <c r="E464" t="s">
        <v>370</v>
      </c>
      <c r="F464">
        <v>3</v>
      </c>
      <c r="G464">
        <v>724.36599999999999</v>
      </c>
      <c r="H464">
        <v>103.459</v>
      </c>
      <c r="I464">
        <v>19.3</v>
      </c>
      <c r="J464">
        <v>-2.1</v>
      </c>
      <c r="K464" t="s">
        <v>698</v>
      </c>
      <c r="L464" t="s">
        <v>683</v>
      </c>
      <c r="M464" s="19">
        <v>1.7E-6</v>
      </c>
      <c r="N464">
        <v>5</v>
      </c>
      <c r="O464">
        <v>29803.1</v>
      </c>
    </row>
    <row r="465" spans="1:15" x14ac:dyDescent="0.25">
      <c r="A465" t="s">
        <v>323</v>
      </c>
      <c r="B465" t="str">
        <f>VLOOKUP(A465,'[1]Arabidopsis nomenclature'!$A:$B,2,FALSE)</f>
        <v>eS4z</v>
      </c>
      <c r="C465" t="str">
        <f>VLOOKUP(A465,'[1]Arabidopsis nomenclature'!$A:$C,3,FALSE)</f>
        <v>Ribosomal Protein eS4z</v>
      </c>
      <c r="D465" t="s">
        <v>561</v>
      </c>
      <c r="E465" t="s">
        <v>797</v>
      </c>
      <c r="F465">
        <v>3</v>
      </c>
      <c r="G465">
        <v>733.34220000000005</v>
      </c>
      <c r="H465">
        <v>103.285</v>
      </c>
      <c r="I465">
        <v>10.7</v>
      </c>
      <c r="J465">
        <v>1.9</v>
      </c>
      <c r="K465" t="s">
        <v>698</v>
      </c>
      <c r="L465" t="s">
        <v>683</v>
      </c>
      <c r="M465" s="19">
        <v>8.4999999999999995E-4</v>
      </c>
      <c r="N465">
        <v>5</v>
      </c>
      <c r="O465">
        <v>29803.1</v>
      </c>
    </row>
    <row r="466" spans="1:15" x14ac:dyDescent="0.25">
      <c r="A466" t="s">
        <v>500</v>
      </c>
      <c r="B466" t="str">
        <f>VLOOKUP(A466,'[1]Arabidopsis nomenclature'!$A:$B,2,FALSE)</f>
        <v>eL22y</v>
      </c>
      <c r="C466" t="str">
        <f>VLOOKUP(A466,'[1]Arabidopsis nomenclature'!$A:$C,3,FALSE)</f>
        <v>Ribosomal Protein eL22y</v>
      </c>
      <c r="D466" t="s">
        <v>501</v>
      </c>
      <c r="E466" t="s">
        <v>502</v>
      </c>
      <c r="F466">
        <v>3</v>
      </c>
      <c r="G466">
        <v>551.29639999999995</v>
      </c>
      <c r="H466">
        <v>47.404000000000003</v>
      </c>
      <c r="I466">
        <v>16.600000000000001</v>
      </c>
      <c r="J466">
        <v>-0.95</v>
      </c>
      <c r="K466" t="s">
        <v>503</v>
      </c>
      <c r="L466" t="s">
        <v>257</v>
      </c>
      <c r="M466" s="19">
        <v>9.7999999999999993E-6</v>
      </c>
      <c r="N466">
        <v>4</v>
      </c>
      <c r="O466">
        <v>14047.2</v>
      </c>
    </row>
    <row r="467" spans="1:15" x14ac:dyDescent="0.25">
      <c r="A467" t="s">
        <v>504</v>
      </c>
      <c r="B467" t="str">
        <f>VLOOKUP(A467,'[1]Arabidopsis nomenclature'!$A:$B,2,FALSE)</f>
        <v>eL22z</v>
      </c>
      <c r="C467" t="str">
        <f>VLOOKUP(A467,'[1]Arabidopsis nomenclature'!$A:$C,3,FALSE)</f>
        <v>Ribosomal Protein eL22z</v>
      </c>
      <c r="D467" t="s">
        <v>501</v>
      </c>
      <c r="E467" t="s">
        <v>502</v>
      </c>
      <c r="F467">
        <v>3</v>
      </c>
      <c r="G467">
        <v>551.29639999999995</v>
      </c>
      <c r="H467">
        <v>47.404000000000003</v>
      </c>
      <c r="I467">
        <v>16.600000000000001</v>
      </c>
      <c r="J467">
        <v>-0.95</v>
      </c>
      <c r="K467" t="s">
        <v>503</v>
      </c>
      <c r="L467" t="s">
        <v>257</v>
      </c>
      <c r="M467" s="19">
        <v>9.7999999999999993E-6</v>
      </c>
      <c r="N467">
        <v>4</v>
      </c>
      <c r="O467">
        <v>14018.2</v>
      </c>
    </row>
    <row r="468" spans="1:15" x14ac:dyDescent="0.25">
      <c r="A468" t="s">
        <v>500</v>
      </c>
      <c r="B468" t="str">
        <f>VLOOKUP(A468,'[1]Arabidopsis nomenclature'!$A:$B,2,FALSE)</f>
        <v>eL22y</v>
      </c>
      <c r="C468" t="str">
        <f>VLOOKUP(A468,'[1]Arabidopsis nomenclature'!$A:$C,3,FALSE)</f>
        <v>Ribosomal Protein eL22y</v>
      </c>
      <c r="D468" t="s">
        <v>760</v>
      </c>
      <c r="E468" t="s">
        <v>761</v>
      </c>
      <c r="F468">
        <v>3</v>
      </c>
      <c r="G468">
        <v>551.29639999999995</v>
      </c>
      <c r="H468">
        <v>47.198999999999998</v>
      </c>
      <c r="I468">
        <v>22.7</v>
      </c>
      <c r="J468">
        <v>-0.95</v>
      </c>
      <c r="K468" t="s">
        <v>503</v>
      </c>
      <c r="L468" t="s">
        <v>683</v>
      </c>
      <c r="M468" s="19">
        <v>2.6000000000000001E-6</v>
      </c>
      <c r="N468">
        <v>4</v>
      </c>
      <c r="O468">
        <v>14047.2</v>
      </c>
    </row>
    <row r="469" spans="1:15" x14ac:dyDescent="0.25">
      <c r="A469" t="s">
        <v>504</v>
      </c>
      <c r="B469" t="str">
        <f>VLOOKUP(A469,'[1]Arabidopsis nomenclature'!$A:$B,2,FALSE)</f>
        <v>eL22z</v>
      </c>
      <c r="C469" t="str">
        <f>VLOOKUP(A469,'[1]Arabidopsis nomenclature'!$A:$C,3,FALSE)</f>
        <v>Ribosomal Protein eL22z</v>
      </c>
      <c r="D469" t="s">
        <v>567</v>
      </c>
      <c r="E469" t="s">
        <v>861</v>
      </c>
      <c r="F469">
        <v>3</v>
      </c>
      <c r="G469">
        <v>558.60929999999996</v>
      </c>
      <c r="H469">
        <v>47.109000000000002</v>
      </c>
      <c r="I469">
        <v>14.4</v>
      </c>
      <c r="J469">
        <v>1.4</v>
      </c>
      <c r="K469" t="s">
        <v>503</v>
      </c>
      <c r="L469" t="s">
        <v>683</v>
      </c>
      <c r="M469" s="19">
        <v>5.9000000000000003E-4</v>
      </c>
      <c r="N469">
        <v>4</v>
      </c>
      <c r="O469">
        <v>14018.2</v>
      </c>
    </row>
    <row r="470" spans="1:15" x14ac:dyDescent="0.25">
      <c r="A470" t="s">
        <v>556</v>
      </c>
      <c r="B470" t="str">
        <f>VLOOKUP(A470,'[1]Arabidopsis nomenclature'!$A:$B,2,FALSE)</f>
        <v>uS14z</v>
      </c>
      <c r="C470" t="str">
        <f>VLOOKUP(A470,'[1]Arabidopsis nomenclature'!$A:$C,3,FALSE)</f>
        <v>Ribosomal Protein uS14z</v>
      </c>
      <c r="D470" t="s">
        <v>260</v>
      </c>
      <c r="E470" t="s">
        <v>293</v>
      </c>
      <c r="F470">
        <v>2</v>
      </c>
      <c r="G470">
        <v>610.83479999999997</v>
      </c>
      <c r="H470">
        <v>56.896999999999998</v>
      </c>
      <c r="I470">
        <v>42.5</v>
      </c>
      <c r="J470">
        <v>-0.85</v>
      </c>
      <c r="K470" t="s">
        <v>557</v>
      </c>
      <c r="L470" t="s">
        <v>257</v>
      </c>
      <c r="M470" s="19">
        <v>1.2E-8</v>
      </c>
      <c r="N470">
        <v>3</v>
      </c>
      <c r="O470">
        <v>6429.5</v>
      </c>
    </row>
    <row r="471" spans="1:15" x14ac:dyDescent="0.25">
      <c r="A471" t="s">
        <v>556</v>
      </c>
      <c r="B471" t="str">
        <f>VLOOKUP(A471,'[1]Arabidopsis nomenclature'!$A:$B,2,FALSE)</f>
        <v>uS14z</v>
      </c>
      <c r="C471" t="str">
        <f>VLOOKUP(A471,'[1]Arabidopsis nomenclature'!$A:$C,3,FALSE)</f>
        <v>Ribosomal Protein uS14z</v>
      </c>
      <c r="D471" t="s">
        <v>260</v>
      </c>
      <c r="E471" t="s">
        <v>293</v>
      </c>
      <c r="F471">
        <v>3</v>
      </c>
      <c r="G471">
        <v>407.55919999999998</v>
      </c>
      <c r="H471">
        <v>56.884</v>
      </c>
      <c r="I471">
        <v>21.8</v>
      </c>
      <c r="J471">
        <v>-0.26</v>
      </c>
      <c r="K471" t="s">
        <v>557</v>
      </c>
      <c r="L471" t="s">
        <v>257</v>
      </c>
      <c r="M471" s="19">
        <v>7.2999999999999999E-5</v>
      </c>
      <c r="N471">
        <v>3</v>
      </c>
      <c r="O471">
        <v>6429.5</v>
      </c>
    </row>
    <row r="472" spans="1:15" x14ac:dyDescent="0.25">
      <c r="A472" t="s">
        <v>556</v>
      </c>
      <c r="B472" t="str">
        <f>VLOOKUP(A472,'[1]Arabidopsis nomenclature'!$A:$B,2,FALSE)</f>
        <v>uS14z</v>
      </c>
      <c r="C472" t="str">
        <f>VLOOKUP(A472,'[1]Arabidopsis nomenclature'!$A:$C,3,FALSE)</f>
        <v>Ribosomal Protein uS14z</v>
      </c>
      <c r="D472" t="s">
        <v>562</v>
      </c>
      <c r="E472" t="s">
        <v>679</v>
      </c>
      <c r="F472">
        <v>2</v>
      </c>
      <c r="G472">
        <v>618.31349999999998</v>
      </c>
      <c r="H472">
        <v>56.86</v>
      </c>
      <c r="I472">
        <v>34.4</v>
      </c>
      <c r="J472">
        <v>0.68</v>
      </c>
      <c r="K472" t="s">
        <v>557</v>
      </c>
      <c r="L472" t="s">
        <v>257</v>
      </c>
      <c r="M472" s="19">
        <v>2.3E-5</v>
      </c>
      <c r="N472">
        <v>3</v>
      </c>
      <c r="O472">
        <v>6429.5</v>
      </c>
    </row>
    <row r="473" spans="1:15" x14ac:dyDescent="0.25">
      <c r="A473" t="s">
        <v>556</v>
      </c>
      <c r="B473" t="str">
        <f>VLOOKUP(A473,'[1]Arabidopsis nomenclature'!$A:$B,2,FALSE)</f>
        <v>uS14z</v>
      </c>
      <c r="C473" t="str">
        <f>VLOOKUP(A473,'[1]Arabidopsis nomenclature'!$A:$C,3,FALSE)</f>
        <v>Ribosomal Protein uS14z</v>
      </c>
      <c r="D473" t="s">
        <v>674</v>
      </c>
      <c r="E473" t="s">
        <v>677</v>
      </c>
      <c r="F473">
        <v>3</v>
      </c>
      <c r="G473">
        <v>412.5444</v>
      </c>
      <c r="H473">
        <v>56.896999999999998</v>
      </c>
      <c r="I473">
        <v>24.4</v>
      </c>
      <c r="J473">
        <v>-0.19</v>
      </c>
      <c r="K473" t="s">
        <v>557</v>
      </c>
      <c r="L473" t="s">
        <v>257</v>
      </c>
      <c r="M473" s="19">
        <v>4.3999999999999999E-5</v>
      </c>
      <c r="N473">
        <v>3</v>
      </c>
      <c r="O473">
        <v>6429.5</v>
      </c>
    </row>
    <row r="474" spans="1:15" x14ac:dyDescent="0.25">
      <c r="A474" t="s">
        <v>556</v>
      </c>
      <c r="B474" t="str">
        <f>VLOOKUP(A474,'[1]Arabidopsis nomenclature'!$A:$B,2,FALSE)</f>
        <v>uS14z</v>
      </c>
      <c r="C474" t="str">
        <f>VLOOKUP(A474,'[1]Arabidopsis nomenclature'!$A:$C,3,FALSE)</f>
        <v>Ribosomal Protein uS14z</v>
      </c>
      <c r="D474" t="s">
        <v>260</v>
      </c>
      <c r="E474" t="s">
        <v>293</v>
      </c>
      <c r="F474">
        <v>2</v>
      </c>
      <c r="G474">
        <v>610.83420000000001</v>
      </c>
      <c r="H474">
        <v>56.805999999999997</v>
      </c>
      <c r="I474">
        <v>42.4</v>
      </c>
      <c r="J474">
        <v>-1.8</v>
      </c>
      <c r="K474" t="s">
        <v>557</v>
      </c>
      <c r="L474" t="s">
        <v>683</v>
      </c>
      <c r="M474" s="19">
        <v>3.8000000000000001E-7</v>
      </c>
      <c r="N474">
        <v>3</v>
      </c>
      <c r="O474">
        <v>6429.5</v>
      </c>
    </row>
    <row r="475" spans="1:15" x14ac:dyDescent="0.25">
      <c r="A475" t="s">
        <v>556</v>
      </c>
      <c r="B475" t="str">
        <f>VLOOKUP(A475,'[1]Arabidopsis nomenclature'!$A:$B,2,FALSE)</f>
        <v>uS14z</v>
      </c>
      <c r="C475" t="str">
        <f>VLOOKUP(A475,'[1]Arabidopsis nomenclature'!$A:$C,3,FALSE)</f>
        <v>Ribosomal Protein uS14z</v>
      </c>
      <c r="D475" t="s">
        <v>260</v>
      </c>
      <c r="E475" t="s">
        <v>293</v>
      </c>
      <c r="F475">
        <v>3</v>
      </c>
      <c r="G475">
        <v>407.55860000000001</v>
      </c>
      <c r="H475">
        <v>56.811999999999998</v>
      </c>
      <c r="I475">
        <v>22.8</v>
      </c>
      <c r="J475">
        <v>-1.7</v>
      </c>
      <c r="K475" t="s">
        <v>557</v>
      </c>
      <c r="L475" t="s">
        <v>683</v>
      </c>
      <c r="M475" s="19">
        <v>7.8999999999999996E-5</v>
      </c>
      <c r="N475">
        <v>3</v>
      </c>
      <c r="O475">
        <v>6429.5</v>
      </c>
    </row>
    <row r="476" spans="1:15" x14ac:dyDescent="0.25">
      <c r="A476" t="s">
        <v>556</v>
      </c>
      <c r="B476" t="str">
        <f>VLOOKUP(A476,'[1]Arabidopsis nomenclature'!$A:$B,2,FALSE)</f>
        <v>uS14z</v>
      </c>
      <c r="C476" t="str">
        <f>VLOOKUP(A476,'[1]Arabidopsis nomenclature'!$A:$C,3,FALSE)</f>
        <v>Ribosomal Protein uS14z</v>
      </c>
      <c r="D476" t="s">
        <v>872</v>
      </c>
      <c r="E476" t="s">
        <v>873</v>
      </c>
      <c r="F476">
        <v>3</v>
      </c>
      <c r="G476">
        <v>412.54379999999998</v>
      </c>
      <c r="H476">
        <v>56.779000000000003</v>
      </c>
      <c r="I476">
        <v>24.9</v>
      </c>
      <c r="J476">
        <v>-1.7</v>
      </c>
      <c r="K476" t="s">
        <v>557</v>
      </c>
      <c r="L476" t="s">
        <v>683</v>
      </c>
      <c r="M476" s="19">
        <v>3.4E-5</v>
      </c>
      <c r="N476">
        <v>3</v>
      </c>
      <c r="O476">
        <v>6429.5</v>
      </c>
    </row>
    <row r="477" spans="1:15" x14ac:dyDescent="0.25">
      <c r="A477" t="s">
        <v>556</v>
      </c>
      <c r="B477" t="str">
        <f>VLOOKUP(A477,'[1]Arabidopsis nomenclature'!$A:$B,2,FALSE)</f>
        <v>uS14z</v>
      </c>
      <c r="C477" t="str">
        <f>VLOOKUP(A477,'[1]Arabidopsis nomenclature'!$A:$C,3,FALSE)</f>
        <v>Ribosomal Protein uS14z</v>
      </c>
      <c r="D477" t="s">
        <v>874</v>
      </c>
      <c r="E477" t="s">
        <v>875</v>
      </c>
      <c r="F477">
        <v>2</v>
      </c>
      <c r="G477">
        <v>618.31259999999997</v>
      </c>
      <c r="H477">
        <v>56.781999999999996</v>
      </c>
      <c r="I477">
        <v>39.4</v>
      </c>
      <c r="J477">
        <v>-0.78</v>
      </c>
      <c r="K477" t="s">
        <v>557</v>
      </c>
      <c r="L477" t="s">
        <v>683</v>
      </c>
      <c r="M477" s="19">
        <v>1.3999999999999999E-4</v>
      </c>
      <c r="N477">
        <v>3</v>
      </c>
      <c r="O477">
        <v>6429.5</v>
      </c>
    </row>
    <row r="478" spans="1:15" x14ac:dyDescent="0.25">
      <c r="A478" t="s">
        <v>418</v>
      </c>
      <c r="B478" t="str">
        <f>VLOOKUP(A478,'[1]Arabidopsis nomenclature'!$A:$B,2,FALSE)</f>
        <v>eL20y</v>
      </c>
      <c r="C478" t="str">
        <f>VLOOKUP(A478,'[1]Arabidopsis nomenclature'!$A:$C,3,FALSE)</f>
        <v>Ribosomal Protein eL20y</v>
      </c>
      <c r="D478" t="s">
        <v>274</v>
      </c>
      <c r="E478" t="s">
        <v>419</v>
      </c>
      <c r="F478">
        <v>3</v>
      </c>
      <c r="G478">
        <v>793.40570000000002</v>
      </c>
      <c r="H478">
        <v>100.11799999999999</v>
      </c>
      <c r="I478">
        <v>42.5</v>
      </c>
      <c r="J478">
        <v>0.21</v>
      </c>
      <c r="K478" t="s">
        <v>420</v>
      </c>
      <c r="L478" t="s">
        <v>257</v>
      </c>
      <c r="M478" s="19">
        <v>9.4999999999999995E-12</v>
      </c>
      <c r="N478">
        <v>1</v>
      </c>
      <c r="O478">
        <v>21307.3</v>
      </c>
    </row>
    <row r="479" spans="1:15" x14ac:dyDescent="0.25">
      <c r="A479" t="s">
        <v>418</v>
      </c>
      <c r="B479" t="str">
        <f>VLOOKUP(A479,'[1]Arabidopsis nomenclature'!$A:$B,2,FALSE)</f>
        <v>eL20y</v>
      </c>
      <c r="C479" t="str">
        <f>VLOOKUP(A479,'[1]Arabidopsis nomenclature'!$A:$C,3,FALSE)</f>
        <v>Ribosomal Protein eL20y</v>
      </c>
      <c r="D479" t="s">
        <v>637</v>
      </c>
      <c r="E479" t="s">
        <v>638</v>
      </c>
      <c r="F479">
        <v>3</v>
      </c>
      <c r="G479">
        <v>802.71190000000001</v>
      </c>
      <c r="H479">
        <v>100.16200000000001</v>
      </c>
      <c r="I479">
        <v>12.3</v>
      </c>
      <c r="J479">
        <v>0.89</v>
      </c>
      <c r="K479" t="s">
        <v>420</v>
      </c>
      <c r="L479" t="s">
        <v>257</v>
      </c>
      <c r="M479" s="19">
        <v>1.2999999999999999E-4</v>
      </c>
      <c r="N479">
        <v>1</v>
      </c>
      <c r="O479">
        <v>21307.3</v>
      </c>
    </row>
    <row r="480" spans="1:15" x14ac:dyDescent="0.25">
      <c r="A480" t="s">
        <v>418</v>
      </c>
      <c r="B480" t="str">
        <f>VLOOKUP(A480,'[1]Arabidopsis nomenclature'!$A:$B,2,FALSE)</f>
        <v>eL20y</v>
      </c>
      <c r="C480" t="str">
        <f>VLOOKUP(A480,'[1]Arabidopsis nomenclature'!$A:$C,3,FALSE)</f>
        <v>Ribosomal Protein eL20y</v>
      </c>
      <c r="D480" t="s">
        <v>274</v>
      </c>
      <c r="E480" t="s">
        <v>419</v>
      </c>
      <c r="F480">
        <v>3</v>
      </c>
      <c r="G480">
        <v>793.4049</v>
      </c>
      <c r="H480">
        <v>99.778000000000006</v>
      </c>
      <c r="I480">
        <v>61.8</v>
      </c>
      <c r="J480">
        <v>-0.79</v>
      </c>
      <c r="K480" t="s">
        <v>420</v>
      </c>
      <c r="L480" t="s">
        <v>683</v>
      </c>
      <c r="M480" s="19">
        <v>1.4000000000000001E-13</v>
      </c>
      <c r="N480">
        <v>1</v>
      </c>
      <c r="O480">
        <v>21307.3</v>
      </c>
    </row>
    <row r="481" spans="1:15" x14ac:dyDescent="0.25">
      <c r="A481" t="s">
        <v>418</v>
      </c>
      <c r="B481" t="str">
        <f>VLOOKUP(A481,'[1]Arabidopsis nomenclature'!$A:$B,2,FALSE)</f>
        <v>eL20y</v>
      </c>
      <c r="C481" t="str">
        <f>VLOOKUP(A481,'[1]Arabidopsis nomenclature'!$A:$C,3,FALSE)</f>
        <v>Ribosomal Protein eL20y</v>
      </c>
      <c r="D481" t="s">
        <v>804</v>
      </c>
      <c r="E481" t="s">
        <v>805</v>
      </c>
      <c r="F481">
        <v>3</v>
      </c>
      <c r="G481">
        <v>802.71119999999996</v>
      </c>
      <c r="H481">
        <v>99.727999999999994</v>
      </c>
      <c r="I481">
        <v>36.4</v>
      </c>
      <c r="J481">
        <v>1.4E-2</v>
      </c>
      <c r="K481" t="s">
        <v>420</v>
      </c>
      <c r="L481" t="s">
        <v>683</v>
      </c>
      <c r="M481" s="19">
        <v>1.8E-7</v>
      </c>
      <c r="N481">
        <v>1</v>
      </c>
      <c r="O481">
        <v>21307.3</v>
      </c>
    </row>
    <row r="482" spans="1:15" x14ac:dyDescent="0.25">
      <c r="A482" t="s">
        <v>326</v>
      </c>
      <c r="B482" t="str">
        <f>VLOOKUP(A482,'[1]Arabidopsis nomenclature'!$A:$B,2,FALSE)</f>
        <v>uS5x</v>
      </c>
      <c r="C482" t="str">
        <f>VLOOKUP(A482,'[1]Arabidopsis nomenclature'!$A:$C,3,FALSE)</f>
        <v>Ribosomal Protein uS5x</v>
      </c>
      <c r="D482" t="s">
        <v>332</v>
      </c>
      <c r="E482" t="s">
        <v>333</v>
      </c>
      <c r="F482">
        <v>3</v>
      </c>
      <c r="G482">
        <v>1058.8463999999999</v>
      </c>
      <c r="H482">
        <v>89.858999999999995</v>
      </c>
      <c r="I482">
        <v>27</v>
      </c>
      <c r="J482">
        <v>0.65</v>
      </c>
      <c r="K482" t="s">
        <v>334</v>
      </c>
      <c r="L482" t="s">
        <v>257</v>
      </c>
      <c r="M482" s="19">
        <v>5.7E-10</v>
      </c>
      <c r="N482">
        <v>1</v>
      </c>
      <c r="O482">
        <v>30878.9</v>
      </c>
    </row>
    <row r="483" spans="1:15" x14ac:dyDescent="0.25">
      <c r="A483" t="s">
        <v>326</v>
      </c>
      <c r="B483" t="str">
        <f>VLOOKUP(A483,'[1]Arabidopsis nomenclature'!$A:$B,2,FALSE)</f>
        <v>uS5x</v>
      </c>
      <c r="C483" t="str">
        <f>VLOOKUP(A483,'[1]Arabidopsis nomenclature'!$A:$C,3,FALSE)</f>
        <v>Ribosomal Protein uS5x</v>
      </c>
      <c r="D483" t="s">
        <v>335</v>
      </c>
      <c r="E483" t="s">
        <v>336</v>
      </c>
      <c r="F483">
        <v>4</v>
      </c>
      <c r="G483">
        <v>794.38670000000002</v>
      </c>
      <c r="H483">
        <v>89.850999999999999</v>
      </c>
      <c r="I483">
        <v>34.9</v>
      </c>
      <c r="J483">
        <v>0.75</v>
      </c>
      <c r="K483" t="s">
        <v>334</v>
      </c>
      <c r="L483" t="s">
        <v>257</v>
      </c>
      <c r="M483" s="19">
        <v>3.2000000000000001E-9</v>
      </c>
      <c r="N483">
        <v>1</v>
      </c>
      <c r="O483">
        <v>30878.9</v>
      </c>
    </row>
    <row r="484" spans="1:15" x14ac:dyDescent="0.25">
      <c r="A484" t="s">
        <v>326</v>
      </c>
      <c r="B484" t="str">
        <f>VLOOKUP(A484,'[1]Arabidopsis nomenclature'!$A:$B,2,FALSE)</f>
        <v>uS5x</v>
      </c>
      <c r="C484" t="str">
        <f>VLOOKUP(A484,'[1]Arabidopsis nomenclature'!$A:$C,3,FALSE)</f>
        <v>Ribosomal Protein uS5x</v>
      </c>
      <c r="D484" t="s">
        <v>337</v>
      </c>
      <c r="E484" t="s">
        <v>338</v>
      </c>
      <c r="F484">
        <v>4</v>
      </c>
      <c r="G484">
        <v>822.89779999999996</v>
      </c>
      <c r="H484">
        <v>90.727000000000004</v>
      </c>
      <c r="I484">
        <v>21.2</v>
      </c>
      <c r="J484">
        <v>1.2</v>
      </c>
      <c r="K484" t="s">
        <v>334</v>
      </c>
      <c r="L484" t="s">
        <v>257</v>
      </c>
      <c r="M484" s="19">
        <v>8.8000000000000004E-7</v>
      </c>
      <c r="N484">
        <v>1</v>
      </c>
      <c r="O484">
        <v>30878.9</v>
      </c>
    </row>
    <row r="485" spans="1:15" x14ac:dyDescent="0.25">
      <c r="A485" t="s">
        <v>326</v>
      </c>
      <c r="B485" t="str">
        <f>VLOOKUP(A485,'[1]Arabidopsis nomenclature'!$A:$B,2,FALSE)</f>
        <v>uS5x</v>
      </c>
      <c r="C485" t="str">
        <f>VLOOKUP(A485,'[1]Arabidopsis nomenclature'!$A:$C,3,FALSE)</f>
        <v>Ribosomal Protein uS5x</v>
      </c>
      <c r="D485" t="s">
        <v>603</v>
      </c>
      <c r="E485" t="s">
        <v>604</v>
      </c>
      <c r="F485">
        <v>4</v>
      </c>
      <c r="G485">
        <v>832.3691</v>
      </c>
      <c r="H485">
        <v>90.656999999999996</v>
      </c>
      <c r="I485">
        <v>18.899999999999999</v>
      </c>
      <c r="J485">
        <v>0.52</v>
      </c>
      <c r="K485" t="s">
        <v>334</v>
      </c>
      <c r="L485" t="s">
        <v>257</v>
      </c>
      <c r="M485" s="19">
        <v>4.8999999999999997E-6</v>
      </c>
      <c r="N485">
        <v>1</v>
      </c>
      <c r="O485">
        <v>30878.9</v>
      </c>
    </row>
    <row r="486" spans="1:15" x14ac:dyDescent="0.25">
      <c r="A486" t="s">
        <v>326</v>
      </c>
      <c r="B486" t="str">
        <f>VLOOKUP(A486,'[1]Arabidopsis nomenclature'!$A:$B,2,FALSE)</f>
        <v>uS5x</v>
      </c>
      <c r="C486" t="str">
        <f>VLOOKUP(A486,'[1]Arabidopsis nomenclature'!$A:$C,3,FALSE)</f>
        <v>Ribosomal Protein uS5x</v>
      </c>
      <c r="D486" t="s">
        <v>337</v>
      </c>
      <c r="E486" t="s">
        <v>338</v>
      </c>
      <c r="F486">
        <v>4</v>
      </c>
      <c r="G486">
        <v>822.89670000000001</v>
      </c>
      <c r="H486">
        <v>90.593999999999994</v>
      </c>
      <c r="I486">
        <v>33.200000000000003</v>
      </c>
      <c r="J486">
        <v>-0.16</v>
      </c>
      <c r="K486" t="s">
        <v>334</v>
      </c>
      <c r="L486" t="s">
        <v>683</v>
      </c>
      <c r="M486" s="19">
        <v>2.8E-11</v>
      </c>
      <c r="N486">
        <v>1</v>
      </c>
      <c r="O486">
        <v>30878.9</v>
      </c>
    </row>
    <row r="487" spans="1:15" x14ac:dyDescent="0.25">
      <c r="A487" t="s">
        <v>326</v>
      </c>
      <c r="B487" t="str">
        <f>VLOOKUP(A487,'[1]Arabidopsis nomenclature'!$A:$B,2,FALSE)</f>
        <v>uS5x</v>
      </c>
      <c r="C487" t="str">
        <f>VLOOKUP(A487,'[1]Arabidopsis nomenclature'!$A:$C,3,FALSE)</f>
        <v>Ribosomal Protein uS5x</v>
      </c>
      <c r="D487" t="s">
        <v>700</v>
      </c>
      <c r="E487" t="s">
        <v>701</v>
      </c>
      <c r="F487">
        <v>3</v>
      </c>
      <c r="G487">
        <v>1058.8448000000001</v>
      </c>
      <c r="H487">
        <v>89.721999999999994</v>
      </c>
      <c r="I487">
        <v>17.3</v>
      </c>
      <c r="J487">
        <v>-0.86</v>
      </c>
      <c r="K487" t="s">
        <v>334</v>
      </c>
      <c r="L487" t="s">
        <v>683</v>
      </c>
      <c r="M487" s="19">
        <v>8.9999999999999999E-8</v>
      </c>
      <c r="N487">
        <v>1</v>
      </c>
      <c r="O487">
        <v>30878.9</v>
      </c>
    </row>
    <row r="488" spans="1:15" x14ac:dyDescent="0.25">
      <c r="A488" t="s">
        <v>326</v>
      </c>
      <c r="B488" t="str">
        <f>VLOOKUP(A488,'[1]Arabidopsis nomenclature'!$A:$B,2,FALSE)</f>
        <v>uS5x</v>
      </c>
      <c r="C488" t="str">
        <f>VLOOKUP(A488,'[1]Arabidopsis nomenclature'!$A:$C,3,FALSE)</f>
        <v>Ribosomal Protein uS5x</v>
      </c>
      <c r="D488" t="s">
        <v>702</v>
      </c>
      <c r="E488" t="s">
        <v>703</v>
      </c>
      <c r="F488">
        <v>4</v>
      </c>
      <c r="G488">
        <v>794.3854</v>
      </c>
      <c r="H488">
        <v>89.715000000000003</v>
      </c>
      <c r="I488">
        <v>32.5</v>
      </c>
      <c r="J488">
        <v>-0.88</v>
      </c>
      <c r="K488" t="s">
        <v>334</v>
      </c>
      <c r="L488" t="s">
        <v>683</v>
      </c>
      <c r="M488" s="19">
        <v>1.6999999999999999E-7</v>
      </c>
      <c r="N488">
        <v>1</v>
      </c>
      <c r="O488">
        <v>30878.9</v>
      </c>
    </row>
    <row r="489" spans="1:15" x14ac:dyDescent="0.25">
      <c r="A489" t="s">
        <v>342</v>
      </c>
      <c r="B489" t="str">
        <f>VLOOKUP(A489,'[1]Arabidopsis nomenclature'!$A:$B,2,FALSE)</f>
        <v>uS5u</v>
      </c>
      <c r="C489" t="str">
        <f>VLOOKUP(A489,'[1]Arabidopsis nomenclature'!$A:$C,3,FALSE)</f>
        <v>Ribosomal Protein uS5u</v>
      </c>
      <c r="D489" t="s">
        <v>277</v>
      </c>
      <c r="E489" t="s">
        <v>346</v>
      </c>
      <c r="F489">
        <v>3</v>
      </c>
      <c r="G489">
        <v>742.03420000000006</v>
      </c>
      <c r="H489">
        <v>66.709999999999994</v>
      </c>
      <c r="I489">
        <v>43.2</v>
      </c>
      <c r="J489">
        <v>-2.3999999999999998E-3</v>
      </c>
      <c r="K489" t="s">
        <v>347</v>
      </c>
      <c r="L489" t="s">
        <v>257</v>
      </c>
      <c r="M489" s="19">
        <v>3.5999999999999998E-11</v>
      </c>
      <c r="N489">
        <v>4</v>
      </c>
      <c r="O489">
        <v>30771.599999999999</v>
      </c>
    </row>
    <row r="490" spans="1:15" x14ac:dyDescent="0.25">
      <c r="A490" t="s">
        <v>342</v>
      </c>
      <c r="B490" t="str">
        <f>VLOOKUP(A490,'[1]Arabidopsis nomenclature'!$A:$B,2,FALSE)</f>
        <v>uS5u</v>
      </c>
      <c r="C490" t="str">
        <f>VLOOKUP(A490,'[1]Arabidopsis nomenclature'!$A:$C,3,FALSE)</f>
        <v>Ribosomal Protein uS5u</v>
      </c>
      <c r="D490" t="s">
        <v>277</v>
      </c>
      <c r="E490" t="s">
        <v>346</v>
      </c>
      <c r="F490">
        <v>4</v>
      </c>
      <c r="G490">
        <v>556.77729999999997</v>
      </c>
      <c r="H490">
        <v>66.662999999999997</v>
      </c>
      <c r="I490">
        <v>44.3</v>
      </c>
      <c r="J490">
        <v>-0.31</v>
      </c>
      <c r="K490" t="s">
        <v>347</v>
      </c>
      <c r="L490" t="s">
        <v>257</v>
      </c>
      <c r="M490" s="19">
        <v>5.2999999999999998E-11</v>
      </c>
      <c r="N490">
        <v>4</v>
      </c>
      <c r="O490">
        <v>30771.599999999999</v>
      </c>
    </row>
    <row r="491" spans="1:15" x14ac:dyDescent="0.25">
      <c r="A491" t="s">
        <v>533</v>
      </c>
      <c r="B491" t="str">
        <f>VLOOKUP(A491,'[1]Arabidopsis nomenclature'!$A:$B,2,FALSE)</f>
        <v>eS24y</v>
      </c>
      <c r="C491" t="str">
        <f>VLOOKUP(A491,'[1]Arabidopsis nomenclature'!$A:$C,3,FALSE)</f>
        <v>Ribosomal Protein eS24y</v>
      </c>
      <c r="D491" t="s">
        <v>270</v>
      </c>
      <c r="E491" t="s">
        <v>754</v>
      </c>
      <c r="F491">
        <v>3</v>
      </c>
      <c r="G491">
        <v>620.31010000000003</v>
      </c>
      <c r="H491">
        <v>94.08</v>
      </c>
      <c r="I491">
        <v>15.9</v>
      </c>
      <c r="J491">
        <v>-1.3</v>
      </c>
      <c r="K491" t="s">
        <v>755</v>
      </c>
      <c r="L491" t="s">
        <v>683</v>
      </c>
      <c r="M491" s="19">
        <v>1.1E-5</v>
      </c>
      <c r="N491">
        <v>1</v>
      </c>
      <c r="O491">
        <v>15419.3</v>
      </c>
    </row>
    <row r="492" spans="1:15" x14ac:dyDescent="0.25">
      <c r="A492" t="s">
        <v>533</v>
      </c>
      <c r="B492" t="str">
        <f>VLOOKUP(A492,'[1]Arabidopsis nomenclature'!$A:$B,2,FALSE)</f>
        <v>eS24y</v>
      </c>
      <c r="C492" t="str">
        <f>VLOOKUP(A492,'[1]Arabidopsis nomenclature'!$A:$C,3,FALSE)</f>
        <v>Ribosomal Protein eS24y</v>
      </c>
      <c r="D492" t="s">
        <v>570</v>
      </c>
      <c r="E492" t="s">
        <v>843</v>
      </c>
      <c r="F492">
        <v>3</v>
      </c>
      <c r="G492">
        <v>627.2894</v>
      </c>
      <c r="H492">
        <v>93.995000000000005</v>
      </c>
      <c r="I492">
        <v>12.8</v>
      </c>
      <c r="J492">
        <v>-1.2</v>
      </c>
      <c r="K492" t="s">
        <v>755</v>
      </c>
      <c r="L492" t="s">
        <v>683</v>
      </c>
      <c r="M492" s="19">
        <v>1.9000000000000001E-5</v>
      </c>
      <c r="N492">
        <v>1</v>
      </c>
      <c r="O492">
        <v>15419.3</v>
      </c>
    </row>
    <row r="493" spans="1:15" x14ac:dyDescent="0.25">
      <c r="A493" t="s">
        <v>533</v>
      </c>
      <c r="B493" t="str">
        <f>VLOOKUP(A493,'[1]Arabidopsis nomenclature'!$A:$B,2,FALSE)</f>
        <v>eS24y</v>
      </c>
      <c r="C493" t="str">
        <f>VLOOKUP(A493,'[1]Arabidopsis nomenclature'!$A:$C,3,FALSE)</f>
        <v>Ribosomal Protein eS24y</v>
      </c>
      <c r="D493" t="s">
        <v>264</v>
      </c>
      <c r="E493" t="s">
        <v>350</v>
      </c>
      <c r="F493">
        <v>4</v>
      </c>
      <c r="G493">
        <v>604.54359999999997</v>
      </c>
      <c r="H493">
        <v>89.894000000000005</v>
      </c>
      <c r="I493">
        <v>26.9</v>
      </c>
      <c r="J493">
        <v>-2.1</v>
      </c>
      <c r="K493" t="s">
        <v>753</v>
      </c>
      <c r="L493" t="s">
        <v>683</v>
      </c>
      <c r="M493" s="19">
        <v>4.5999999999999998E-9</v>
      </c>
      <c r="N493">
        <v>1</v>
      </c>
      <c r="O493">
        <v>15419.3</v>
      </c>
    </row>
    <row r="494" spans="1:15" x14ac:dyDescent="0.25">
      <c r="A494" t="s">
        <v>533</v>
      </c>
      <c r="B494" t="str">
        <f>VLOOKUP(A494,'[1]Arabidopsis nomenclature'!$A:$B,2,FALSE)</f>
        <v>eS24y</v>
      </c>
      <c r="C494" t="str">
        <f>VLOOKUP(A494,'[1]Arabidopsis nomenclature'!$A:$C,3,FALSE)</f>
        <v>Ribosomal Protein eS24y</v>
      </c>
      <c r="D494" t="s">
        <v>264</v>
      </c>
      <c r="E494" t="s">
        <v>350</v>
      </c>
      <c r="F494">
        <v>3</v>
      </c>
      <c r="G494">
        <v>805.72199999999998</v>
      </c>
      <c r="H494">
        <v>89.93</v>
      </c>
      <c r="I494">
        <v>11.6</v>
      </c>
      <c r="J494">
        <v>-2.5</v>
      </c>
      <c r="K494" t="s">
        <v>753</v>
      </c>
      <c r="L494" t="s">
        <v>683</v>
      </c>
      <c r="M494" s="19">
        <v>7.5000000000000002E-4</v>
      </c>
      <c r="N494">
        <v>1</v>
      </c>
      <c r="O494">
        <v>15419.3</v>
      </c>
    </row>
    <row r="495" spans="1:15" x14ac:dyDescent="0.25">
      <c r="A495" t="s">
        <v>279</v>
      </c>
      <c r="B495" t="str">
        <f>VLOOKUP(A495,'[1]Arabidopsis nomenclature'!$A:$B,2,FALSE)</f>
        <v>eS31y</v>
      </c>
      <c r="C495" t="str">
        <f>VLOOKUP(A495,'[1]Arabidopsis nomenclature'!$A:$C,3,FALSE)</f>
        <v>Ribosomal Protein eS31y</v>
      </c>
      <c r="D495" t="s">
        <v>265</v>
      </c>
      <c r="E495" t="s">
        <v>283</v>
      </c>
      <c r="F495">
        <v>3</v>
      </c>
      <c r="G495">
        <v>693.02620000000002</v>
      </c>
      <c r="H495">
        <v>83.004999999999995</v>
      </c>
      <c r="I495">
        <v>46.6</v>
      </c>
      <c r="J495">
        <v>-0.9</v>
      </c>
      <c r="K495" t="s">
        <v>284</v>
      </c>
      <c r="L495" t="s">
        <v>257</v>
      </c>
      <c r="M495" s="19">
        <v>3.0999999999999999E-13</v>
      </c>
      <c r="N495">
        <v>19</v>
      </c>
      <c r="O495">
        <v>17811.900000000001</v>
      </c>
    </row>
    <row r="496" spans="1:15" x14ac:dyDescent="0.25">
      <c r="A496" t="s">
        <v>308</v>
      </c>
      <c r="B496" t="str">
        <f>VLOOKUP(A496,'[1]Arabidopsis nomenclature'!$A:$B,2,FALSE)</f>
        <v>eS31x</v>
      </c>
      <c r="C496" t="str">
        <f>VLOOKUP(A496,'[1]Arabidopsis nomenclature'!$A:$C,3,FALSE)</f>
        <v>Ribosomal Protein eS31x</v>
      </c>
      <c r="D496" t="s">
        <v>265</v>
      </c>
      <c r="E496" t="s">
        <v>283</v>
      </c>
      <c r="F496">
        <v>3</v>
      </c>
      <c r="G496">
        <v>693.02620000000002</v>
      </c>
      <c r="H496">
        <v>83.004999999999995</v>
      </c>
      <c r="I496">
        <v>46.6</v>
      </c>
      <c r="J496">
        <v>-0.9</v>
      </c>
      <c r="K496" t="s">
        <v>284</v>
      </c>
      <c r="L496" t="s">
        <v>257</v>
      </c>
      <c r="M496" s="19">
        <v>3.0999999999999999E-13</v>
      </c>
      <c r="N496">
        <v>19</v>
      </c>
      <c r="O496">
        <v>17796.900000000001</v>
      </c>
    </row>
    <row r="497" spans="1:15" x14ac:dyDescent="0.25">
      <c r="A497" t="s">
        <v>595</v>
      </c>
      <c r="B497" t="str">
        <f>VLOOKUP(A497,'[1]Arabidopsis nomenclature'!$A:$B,2,FALSE)</f>
        <v>eS31z</v>
      </c>
      <c r="C497" t="str">
        <f>VLOOKUP(A497,'[1]Arabidopsis nomenclature'!$A:$C,3,FALSE)</f>
        <v>Ribosomal Protein eS31z</v>
      </c>
      <c r="D497" t="s">
        <v>576</v>
      </c>
      <c r="E497" t="s">
        <v>577</v>
      </c>
      <c r="F497">
        <v>3</v>
      </c>
      <c r="G497">
        <v>700.67049999999995</v>
      </c>
      <c r="H497">
        <v>82.971000000000004</v>
      </c>
      <c r="I497">
        <v>33</v>
      </c>
      <c r="J497">
        <v>-0.37</v>
      </c>
      <c r="K497" t="s">
        <v>284</v>
      </c>
      <c r="L497" t="s">
        <v>257</v>
      </c>
      <c r="M497" s="19">
        <v>2.6000000000000001E-8</v>
      </c>
      <c r="N497">
        <v>19</v>
      </c>
      <c r="O497">
        <v>17671.8</v>
      </c>
    </row>
    <row r="498" spans="1:15" x14ac:dyDescent="0.25">
      <c r="A498" t="s">
        <v>279</v>
      </c>
      <c r="B498" t="str">
        <f>VLOOKUP(A498,'[1]Arabidopsis nomenclature'!$A:$B,2,FALSE)</f>
        <v>eS31y</v>
      </c>
      <c r="C498" t="str">
        <f>VLOOKUP(A498,'[1]Arabidopsis nomenclature'!$A:$C,3,FALSE)</f>
        <v>Ribosomal Protein eS31y</v>
      </c>
      <c r="D498" t="s">
        <v>576</v>
      </c>
      <c r="E498" t="s">
        <v>577</v>
      </c>
      <c r="F498">
        <v>3</v>
      </c>
      <c r="G498">
        <v>700.67049999999995</v>
      </c>
      <c r="H498">
        <v>82.971000000000004</v>
      </c>
      <c r="I498">
        <v>33</v>
      </c>
      <c r="J498">
        <v>-0.37</v>
      </c>
      <c r="K498" t="s">
        <v>284</v>
      </c>
      <c r="L498" t="s">
        <v>257</v>
      </c>
      <c r="M498" s="19">
        <v>2.6000000000000001E-8</v>
      </c>
      <c r="N498">
        <v>19</v>
      </c>
      <c r="O498">
        <v>17811.900000000001</v>
      </c>
    </row>
    <row r="499" spans="1:15" x14ac:dyDescent="0.25">
      <c r="A499" t="s">
        <v>308</v>
      </c>
      <c r="B499" t="str">
        <f>VLOOKUP(A499,'[1]Arabidopsis nomenclature'!$A:$B,2,FALSE)</f>
        <v>eS31x</v>
      </c>
      <c r="C499" t="str">
        <f>VLOOKUP(A499,'[1]Arabidopsis nomenclature'!$A:$C,3,FALSE)</f>
        <v>Ribosomal Protein eS31x</v>
      </c>
      <c r="D499" t="s">
        <v>576</v>
      </c>
      <c r="E499" t="s">
        <v>577</v>
      </c>
      <c r="F499">
        <v>3</v>
      </c>
      <c r="G499">
        <v>700.67049999999995</v>
      </c>
      <c r="H499">
        <v>82.971000000000004</v>
      </c>
      <c r="I499">
        <v>33</v>
      </c>
      <c r="J499">
        <v>-0.37</v>
      </c>
      <c r="K499" t="s">
        <v>284</v>
      </c>
      <c r="L499" t="s">
        <v>257</v>
      </c>
      <c r="M499" s="19">
        <v>2.6000000000000001E-8</v>
      </c>
      <c r="N499">
        <v>19</v>
      </c>
      <c r="O499">
        <v>17796.900000000001</v>
      </c>
    </row>
    <row r="500" spans="1:15" x14ac:dyDescent="0.25">
      <c r="A500" t="s">
        <v>595</v>
      </c>
      <c r="B500" t="str">
        <f>VLOOKUP(A500,'[1]Arabidopsis nomenclature'!$A:$B,2,FALSE)</f>
        <v>eS31z</v>
      </c>
      <c r="C500" t="str">
        <f>VLOOKUP(A500,'[1]Arabidopsis nomenclature'!$A:$C,3,FALSE)</f>
        <v>Ribosomal Protein eS31z</v>
      </c>
      <c r="D500" t="s">
        <v>265</v>
      </c>
      <c r="E500" t="s">
        <v>283</v>
      </c>
      <c r="F500">
        <v>3</v>
      </c>
      <c r="G500">
        <v>693.02549999999997</v>
      </c>
      <c r="H500">
        <v>82.983999999999995</v>
      </c>
      <c r="I500">
        <v>61.9</v>
      </c>
      <c r="J500">
        <v>-1.9</v>
      </c>
      <c r="K500" t="s">
        <v>284</v>
      </c>
      <c r="L500" t="s">
        <v>683</v>
      </c>
      <c r="M500" s="19">
        <v>2.4999999999999998E-12</v>
      </c>
      <c r="N500">
        <v>19</v>
      </c>
      <c r="O500">
        <v>17671.8</v>
      </c>
    </row>
    <row r="501" spans="1:15" x14ac:dyDescent="0.25">
      <c r="A501" t="s">
        <v>308</v>
      </c>
      <c r="B501" t="str">
        <f>VLOOKUP(A501,'[1]Arabidopsis nomenclature'!$A:$B,2,FALSE)</f>
        <v>eS31x</v>
      </c>
      <c r="C501" t="str">
        <f>VLOOKUP(A501,'[1]Arabidopsis nomenclature'!$A:$C,3,FALSE)</f>
        <v>Ribosomal Protein eS31x</v>
      </c>
      <c r="D501" t="s">
        <v>265</v>
      </c>
      <c r="E501" t="s">
        <v>283</v>
      </c>
      <c r="F501">
        <v>3</v>
      </c>
      <c r="G501">
        <v>693.02549999999997</v>
      </c>
      <c r="H501">
        <v>82.983999999999995</v>
      </c>
      <c r="I501">
        <v>61.9</v>
      </c>
      <c r="J501">
        <v>-1.9</v>
      </c>
      <c r="K501" t="s">
        <v>284</v>
      </c>
      <c r="L501" t="s">
        <v>683</v>
      </c>
      <c r="M501" s="19">
        <v>2.4999999999999998E-12</v>
      </c>
      <c r="N501">
        <v>19</v>
      </c>
      <c r="O501">
        <v>17796.900000000001</v>
      </c>
    </row>
    <row r="502" spans="1:15" x14ac:dyDescent="0.25">
      <c r="A502" t="s">
        <v>595</v>
      </c>
      <c r="B502" t="str">
        <f>VLOOKUP(A502,'[1]Arabidopsis nomenclature'!$A:$B,2,FALSE)</f>
        <v>eS31z</v>
      </c>
      <c r="C502" t="str">
        <f>VLOOKUP(A502,'[1]Arabidopsis nomenclature'!$A:$C,3,FALSE)</f>
        <v>Ribosomal Protein eS31z</v>
      </c>
      <c r="D502" t="s">
        <v>572</v>
      </c>
      <c r="E502" t="s">
        <v>573</v>
      </c>
      <c r="F502">
        <v>2</v>
      </c>
      <c r="G502">
        <v>597.28330000000005</v>
      </c>
      <c r="H502">
        <v>58.354999999999997</v>
      </c>
      <c r="I502">
        <v>24.1</v>
      </c>
      <c r="J502">
        <v>0.34</v>
      </c>
      <c r="K502" t="s">
        <v>594</v>
      </c>
      <c r="L502" t="s">
        <v>257</v>
      </c>
      <c r="M502" s="19">
        <v>2.0999999999999999E-3</v>
      </c>
      <c r="N502">
        <v>20</v>
      </c>
      <c r="O502">
        <v>17671.8</v>
      </c>
    </row>
    <row r="503" spans="1:15" x14ac:dyDescent="0.25">
      <c r="A503" t="s">
        <v>279</v>
      </c>
      <c r="B503" t="str">
        <f>VLOOKUP(A503,'[1]Arabidopsis nomenclature'!$A:$B,2,FALSE)</f>
        <v>eS31y</v>
      </c>
      <c r="C503" t="str">
        <f>VLOOKUP(A503,'[1]Arabidopsis nomenclature'!$A:$C,3,FALSE)</f>
        <v>Ribosomal Protein eS31y</v>
      </c>
      <c r="D503" t="s">
        <v>572</v>
      </c>
      <c r="E503" t="s">
        <v>573</v>
      </c>
      <c r="F503">
        <v>2</v>
      </c>
      <c r="G503">
        <v>597.28330000000005</v>
      </c>
      <c r="H503">
        <v>58.354999999999997</v>
      </c>
      <c r="I503">
        <v>24.1</v>
      </c>
      <c r="J503">
        <v>0.34</v>
      </c>
      <c r="K503" t="s">
        <v>594</v>
      </c>
      <c r="L503" t="s">
        <v>257</v>
      </c>
      <c r="M503" s="19">
        <v>2.0999999999999999E-3</v>
      </c>
      <c r="N503">
        <v>20</v>
      </c>
      <c r="O503">
        <v>17811.900000000001</v>
      </c>
    </row>
    <row r="504" spans="1:15" x14ac:dyDescent="0.25">
      <c r="A504" t="s">
        <v>308</v>
      </c>
      <c r="B504" t="str">
        <f>VLOOKUP(A504,'[1]Arabidopsis nomenclature'!$A:$B,2,FALSE)</f>
        <v>eS31x</v>
      </c>
      <c r="C504" t="str">
        <f>VLOOKUP(A504,'[1]Arabidopsis nomenclature'!$A:$C,3,FALSE)</f>
        <v>Ribosomal Protein eS31x</v>
      </c>
      <c r="D504" t="s">
        <v>572</v>
      </c>
      <c r="E504" t="s">
        <v>573</v>
      </c>
      <c r="F504">
        <v>2</v>
      </c>
      <c r="G504">
        <v>597.28330000000005</v>
      </c>
      <c r="H504">
        <v>58.354999999999997</v>
      </c>
      <c r="I504">
        <v>24.1</v>
      </c>
      <c r="J504">
        <v>0.34</v>
      </c>
      <c r="K504" t="s">
        <v>594</v>
      </c>
      <c r="L504" t="s">
        <v>257</v>
      </c>
      <c r="M504" s="19">
        <v>2.0999999999999999E-3</v>
      </c>
      <c r="N504">
        <v>20</v>
      </c>
      <c r="O504">
        <v>17796.900000000001</v>
      </c>
    </row>
    <row r="505" spans="1:15" x14ac:dyDescent="0.25">
      <c r="A505" t="s">
        <v>279</v>
      </c>
      <c r="B505" t="str">
        <f>VLOOKUP(A505,'[1]Arabidopsis nomenclature'!$A:$B,2,FALSE)</f>
        <v>eS31y</v>
      </c>
      <c r="C505" t="str">
        <f>VLOOKUP(A505,'[1]Arabidopsis nomenclature'!$A:$C,3,FALSE)</f>
        <v>Ribosomal Protein eS31y</v>
      </c>
      <c r="D505" t="s">
        <v>572</v>
      </c>
      <c r="E505" t="s">
        <v>573</v>
      </c>
      <c r="F505">
        <v>2</v>
      </c>
      <c r="G505">
        <v>597.28200000000004</v>
      </c>
      <c r="H505">
        <v>58.417000000000002</v>
      </c>
      <c r="I505">
        <v>30.9</v>
      </c>
      <c r="J505">
        <v>-1.8</v>
      </c>
      <c r="K505" t="s">
        <v>594</v>
      </c>
      <c r="L505" t="s">
        <v>683</v>
      </c>
      <c r="M505" s="19">
        <v>7.2000000000000002E-5</v>
      </c>
      <c r="N505">
        <v>20</v>
      </c>
      <c r="O505">
        <v>17811.900000000001</v>
      </c>
    </row>
    <row r="506" spans="1:15" x14ac:dyDescent="0.25">
      <c r="A506" t="s">
        <v>308</v>
      </c>
      <c r="B506" t="str">
        <f>VLOOKUP(A506,'[1]Arabidopsis nomenclature'!$A:$B,2,FALSE)</f>
        <v>eS31x</v>
      </c>
      <c r="C506" t="str">
        <f>VLOOKUP(A506,'[1]Arabidopsis nomenclature'!$A:$C,3,FALSE)</f>
        <v>Ribosomal Protein eS31x</v>
      </c>
      <c r="D506" t="s">
        <v>572</v>
      </c>
      <c r="E506" t="s">
        <v>573</v>
      </c>
      <c r="F506">
        <v>2</v>
      </c>
      <c r="G506">
        <v>597.28200000000004</v>
      </c>
      <c r="H506">
        <v>58.417000000000002</v>
      </c>
      <c r="I506">
        <v>30.9</v>
      </c>
      <c r="J506">
        <v>-1.8</v>
      </c>
      <c r="K506" t="s">
        <v>594</v>
      </c>
      <c r="L506" t="s">
        <v>683</v>
      </c>
      <c r="M506" s="19">
        <v>7.2000000000000002E-5</v>
      </c>
      <c r="N506">
        <v>20</v>
      </c>
      <c r="O506">
        <v>17796.900000000001</v>
      </c>
    </row>
    <row r="507" spans="1:15" x14ac:dyDescent="0.25">
      <c r="A507" t="s">
        <v>279</v>
      </c>
      <c r="B507" t="str">
        <f>VLOOKUP(A507,'[1]Arabidopsis nomenclature'!$A:$B,2,FALSE)</f>
        <v>eS31y</v>
      </c>
      <c r="C507" t="str">
        <f>VLOOKUP(A507,'[1]Arabidopsis nomenclature'!$A:$C,3,FALSE)</f>
        <v>Ribosomal Protein eS31y</v>
      </c>
      <c r="D507" t="s">
        <v>272</v>
      </c>
      <c r="E507" t="s">
        <v>280</v>
      </c>
      <c r="F507">
        <v>4</v>
      </c>
      <c r="G507">
        <v>557.8066</v>
      </c>
      <c r="H507">
        <v>101.142</v>
      </c>
      <c r="I507">
        <v>73</v>
      </c>
      <c r="J507">
        <v>0.54</v>
      </c>
      <c r="K507" t="s">
        <v>281</v>
      </c>
      <c r="L507" t="s">
        <v>257</v>
      </c>
      <c r="M507" s="19">
        <v>1.8E-17</v>
      </c>
      <c r="N507">
        <v>20</v>
      </c>
      <c r="O507">
        <v>17811.900000000001</v>
      </c>
    </row>
    <row r="508" spans="1:15" x14ac:dyDescent="0.25">
      <c r="A508" t="s">
        <v>279</v>
      </c>
      <c r="B508" t="str">
        <f>VLOOKUP(A508,'[1]Arabidopsis nomenclature'!$A:$B,2,FALSE)</f>
        <v>eS31y</v>
      </c>
      <c r="C508" t="str">
        <f>VLOOKUP(A508,'[1]Arabidopsis nomenclature'!$A:$C,3,FALSE)</f>
        <v>Ribosomal Protein eS31y</v>
      </c>
      <c r="D508" t="s">
        <v>272</v>
      </c>
      <c r="E508" t="s">
        <v>280</v>
      </c>
      <c r="F508">
        <v>2</v>
      </c>
      <c r="G508">
        <v>1114.6061</v>
      </c>
      <c r="H508">
        <v>100.89100000000001</v>
      </c>
      <c r="I508">
        <v>65.099999999999994</v>
      </c>
      <c r="J508">
        <v>0.7</v>
      </c>
      <c r="K508" t="s">
        <v>281</v>
      </c>
      <c r="L508" t="s">
        <v>257</v>
      </c>
      <c r="M508" s="19">
        <v>8.6E-14</v>
      </c>
      <c r="N508">
        <v>20</v>
      </c>
      <c r="O508">
        <v>17811.900000000001</v>
      </c>
    </row>
    <row r="509" spans="1:15" x14ac:dyDescent="0.25">
      <c r="A509" t="s">
        <v>279</v>
      </c>
      <c r="B509" t="str">
        <f>VLOOKUP(A509,'[1]Arabidopsis nomenclature'!$A:$B,2,FALSE)</f>
        <v>eS31y</v>
      </c>
      <c r="C509" t="str">
        <f>VLOOKUP(A509,'[1]Arabidopsis nomenclature'!$A:$C,3,FALSE)</f>
        <v>Ribosomal Protein eS31y</v>
      </c>
      <c r="D509" t="s">
        <v>272</v>
      </c>
      <c r="E509" t="s">
        <v>280</v>
      </c>
      <c r="F509">
        <v>3</v>
      </c>
      <c r="G509">
        <v>743.40570000000002</v>
      </c>
      <c r="H509">
        <v>100.57</v>
      </c>
      <c r="I509">
        <v>70.900000000000006</v>
      </c>
      <c r="J509">
        <v>-0.36</v>
      </c>
      <c r="K509" t="s">
        <v>281</v>
      </c>
      <c r="L509" t="s">
        <v>257</v>
      </c>
      <c r="M509" s="19">
        <v>9.1999999999999999E-14</v>
      </c>
      <c r="N509">
        <v>20</v>
      </c>
      <c r="O509">
        <v>17811.900000000001</v>
      </c>
    </row>
    <row r="510" spans="1:15" x14ac:dyDescent="0.25">
      <c r="A510" t="s">
        <v>308</v>
      </c>
      <c r="B510" t="str">
        <f>VLOOKUP(A510,'[1]Arabidopsis nomenclature'!$A:$B,2,FALSE)</f>
        <v>eS31x</v>
      </c>
      <c r="C510" t="str">
        <f>VLOOKUP(A510,'[1]Arabidopsis nomenclature'!$A:$C,3,FALSE)</f>
        <v>Ribosomal Protein eS31x</v>
      </c>
      <c r="D510" t="s">
        <v>272</v>
      </c>
      <c r="E510" t="s">
        <v>280</v>
      </c>
      <c r="F510">
        <v>4</v>
      </c>
      <c r="G510">
        <v>557.8066</v>
      </c>
      <c r="H510">
        <v>101.142</v>
      </c>
      <c r="I510">
        <v>73</v>
      </c>
      <c r="J510">
        <v>0.54</v>
      </c>
      <c r="K510" t="s">
        <v>281</v>
      </c>
      <c r="L510" t="s">
        <v>257</v>
      </c>
      <c r="M510" s="19">
        <v>1.8E-17</v>
      </c>
      <c r="N510">
        <v>20</v>
      </c>
      <c r="O510">
        <v>17796.900000000001</v>
      </c>
    </row>
    <row r="511" spans="1:15" x14ac:dyDescent="0.25">
      <c r="A511" t="s">
        <v>308</v>
      </c>
      <c r="B511" t="str">
        <f>VLOOKUP(A511,'[1]Arabidopsis nomenclature'!$A:$B,2,FALSE)</f>
        <v>eS31x</v>
      </c>
      <c r="C511" t="str">
        <f>VLOOKUP(A511,'[1]Arabidopsis nomenclature'!$A:$C,3,FALSE)</f>
        <v>Ribosomal Protein eS31x</v>
      </c>
      <c r="D511" t="s">
        <v>272</v>
      </c>
      <c r="E511" t="s">
        <v>280</v>
      </c>
      <c r="F511">
        <v>2</v>
      </c>
      <c r="G511">
        <v>1114.6061</v>
      </c>
      <c r="H511">
        <v>100.89100000000001</v>
      </c>
      <c r="I511">
        <v>65.099999999999994</v>
      </c>
      <c r="J511">
        <v>0.7</v>
      </c>
      <c r="K511" t="s">
        <v>281</v>
      </c>
      <c r="L511" t="s">
        <v>257</v>
      </c>
      <c r="M511" s="19">
        <v>8.6E-14</v>
      </c>
      <c r="N511">
        <v>20</v>
      </c>
      <c r="O511">
        <v>17796.900000000001</v>
      </c>
    </row>
    <row r="512" spans="1:15" x14ac:dyDescent="0.25">
      <c r="A512" t="s">
        <v>308</v>
      </c>
      <c r="B512" t="str">
        <f>VLOOKUP(A512,'[1]Arabidopsis nomenclature'!$A:$B,2,FALSE)</f>
        <v>eS31x</v>
      </c>
      <c r="C512" t="str">
        <f>VLOOKUP(A512,'[1]Arabidopsis nomenclature'!$A:$C,3,FALSE)</f>
        <v>Ribosomal Protein eS31x</v>
      </c>
      <c r="D512" t="s">
        <v>272</v>
      </c>
      <c r="E512" t="s">
        <v>280</v>
      </c>
      <c r="F512">
        <v>3</v>
      </c>
      <c r="G512">
        <v>743.40570000000002</v>
      </c>
      <c r="H512">
        <v>100.57</v>
      </c>
      <c r="I512">
        <v>70.900000000000006</v>
      </c>
      <c r="J512">
        <v>-0.36</v>
      </c>
      <c r="K512" t="s">
        <v>281</v>
      </c>
      <c r="L512" t="s">
        <v>257</v>
      </c>
      <c r="M512" s="19">
        <v>9.1999999999999999E-14</v>
      </c>
      <c r="N512">
        <v>20</v>
      </c>
      <c r="O512">
        <v>17796.900000000001</v>
      </c>
    </row>
    <row r="513" spans="1:15" x14ac:dyDescent="0.25">
      <c r="A513" t="s">
        <v>595</v>
      </c>
      <c r="B513" t="str">
        <f>VLOOKUP(A513,'[1]Arabidopsis nomenclature'!$A:$B,2,FALSE)</f>
        <v>eS31z</v>
      </c>
      <c r="C513" t="str">
        <f>VLOOKUP(A513,'[1]Arabidopsis nomenclature'!$A:$C,3,FALSE)</f>
        <v>Ribosomal Protein eS31z</v>
      </c>
      <c r="D513" t="s">
        <v>572</v>
      </c>
      <c r="E513" t="s">
        <v>573</v>
      </c>
      <c r="F513">
        <v>2</v>
      </c>
      <c r="G513">
        <v>1128.5646999999999</v>
      </c>
      <c r="H513">
        <v>100.378</v>
      </c>
      <c r="I513">
        <v>66.7</v>
      </c>
      <c r="J513">
        <v>0.79</v>
      </c>
      <c r="K513" t="s">
        <v>281</v>
      </c>
      <c r="L513" t="s">
        <v>257</v>
      </c>
      <c r="M513" s="19">
        <v>1.2999999999999999E-10</v>
      </c>
      <c r="N513">
        <v>20</v>
      </c>
      <c r="O513">
        <v>17671.8</v>
      </c>
    </row>
    <row r="514" spans="1:15" x14ac:dyDescent="0.25">
      <c r="A514" t="s">
        <v>595</v>
      </c>
      <c r="B514" t="str">
        <f>VLOOKUP(A514,'[1]Arabidopsis nomenclature'!$A:$B,2,FALSE)</f>
        <v>eS31z</v>
      </c>
      <c r="C514" t="str">
        <f>VLOOKUP(A514,'[1]Arabidopsis nomenclature'!$A:$C,3,FALSE)</f>
        <v>Ribosomal Protein eS31z</v>
      </c>
      <c r="D514" t="s">
        <v>572</v>
      </c>
      <c r="E514" t="s">
        <v>573</v>
      </c>
      <c r="F514">
        <v>3</v>
      </c>
      <c r="G514">
        <v>752.71259999999995</v>
      </c>
      <c r="H514">
        <v>102.321</v>
      </c>
      <c r="I514">
        <v>35.6</v>
      </c>
      <c r="J514">
        <v>1.3</v>
      </c>
      <c r="K514" t="s">
        <v>281</v>
      </c>
      <c r="L514" t="s">
        <v>257</v>
      </c>
      <c r="M514" s="19">
        <v>1.4000000000000001E-7</v>
      </c>
      <c r="N514">
        <v>20</v>
      </c>
      <c r="O514">
        <v>17671.8</v>
      </c>
    </row>
    <row r="515" spans="1:15" x14ac:dyDescent="0.25">
      <c r="A515" t="s">
        <v>595</v>
      </c>
      <c r="B515" t="str">
        <f>VLOOKUP(A515,'[1]Arabidopsis nomenclature'!$A:$B,2,FALSE)</f>
        <v>eS31z</v>
      </c>
      <c r="C515" t="str">
        <f>VLOOKUP(A515,'[1]Arabidopsis nomenclature'!$A:$C,3,FALSE)</f>
        <v>Ribosomal Protein eS31z</v>
      </c>
      <c r="D515" t="s">
        <v>572</v>
      </c>
      <c r="E515" t="s">
        <v>573</v>
      </c>
      <c r="F515">
        <v>4</v>
      </c>
      <c r="G515">
        <v>564.78629999999998</v>
      </c>
      <c r="H515">
        <v>102.318</v>
      </c>
      <c r="I515">
        <v>30.8</v>
      </c>
      <c r="J515">
        <v>1.3</v>
      </c>
      <c r="K515" t="s">
        <v>281</v>
      </c>
      <c r="L515" t="s">
        <v>257</v>
      </c>
      <c r="M515" s="19">
        <v>1.6E-7</v>
      </c>
      <c r="N515">
        <v>20</v>
      </c>
      <c r="O515">
        <v>17671.8</v>
      </c>
    </row>
    <row r="516" spans="1:15" x14ac:dyDescent="0.25">
      <c r="A516" t="s">
        <v>279</v>
      </c>
      <c r="B516" t="str">
        <f>VLOOKUP(A516,'[1]Arabidopsis nomenclature'!$A:$B,2,FALSE)</f>
        <v>eS31y</v>
      </c>
      <c r="C516" t="str">
        <f>VLOOKUP(A516,'[1]Arabidopsis nomenclature'!$A:$C,3,FALSE)</f>
        <v>Ribosomal Protein eS31y</v>
      </c>
      <c r="D516" t="s">
        <v>572</v>
      </c>
      <c r="E516" t="s">
        <v>573</v>
      </c>
      <c r="F516">
        <v>2</v>
      </c>
      <c r="G516">
        <v>1128.5646999999999</v>
      </c>
      <c r="H516">
        <v>100.378</v>
      </c>
      <c r="I516">
        <v>66.7</v>
      </c>
      <c r="J516">
        <v>0.79</v>
      </c>
      <c r="K516" t="s">
        <v>281</v>
      </c>
      <c r="L516" t="s">
        <v>257</v>
      </c>
      <c r="M516" s="19">
        <v>1.2999999999999999E-10</v>
      </c>
      <c r="N516">
        <v>20</v>
      </c>
      <c r="O516">
        <v>17811.900000000001</v>
      </c>
    </row>
    <row r="517" spans="1:15" x14ac:dyDescent="0.25">
      <c r="A517" t="s">
        <v>279</v>
      </c>
      <c r="B517" t="str">
        <f>VLOOKUP(A517,'[1]Arabidopsis nomenclature'!$A:$B,2,FALSE)</f>
        <v>eS31y</v>
      </c>
      <c r="C517" t="str">
        <f>VLOOKUP(A517,'[1]Arabidopsis nomenclature'!$A:$C,3,FALSE)</f>
        <v>Ribosomal Protein eS31y</v>
      </c>
      <c r="D517" t="s">
        <v>572</v>
      </c>
      <c r="E517" t="s">
        <v>573</v>
      </c>
      <c r="F517">
        <v>3</v>
      </c>
      <c r="G517">
        <v>752.71259999999995</v>
      </c>
      <c r="H517">
        <v>102.321</v>
      </c>
      <c r="I517">
        <v>35.6</v>
      </c>
      <c r="J517">
        <v>1.3</v>
      </c>
      <c r="K517" t="s">
        <v>281</v>
      </c>
      <c r="L517" t="s">
        <v>257</v>
      </c>
      <c r="M517" s="19">
        <v>1.4000000000000001E-7</v>
      </c>
      <c r="N517">
        <v>20</v>
      </c>
      <c r="O517">
        <v>17811.900000000001</v>
      </c>
    </row>
    <row r="518" spans="1:15" x14ac:dyDescent="0.25">
      <c r="A518" t="s">
        <v>279</v>
      </c>
      <c r="B518" t="str">
        <f>VLOOKUP(A518,'[1]Arabidopsis nomenclature'!$A:$B,2,FALSE)</f>
        <v>eS31y</v>
      </c>
      <c r="C518" t="str">
        <f>VLOOKUP(A518,'[1]Arabidopsis nomenclature'!$A:$C,3,FALSE)</f>
        <v>Ribosomal Protein eS31y</v>
      </c>
      <c r="D518" t="s">
        <v>572</v>
      </c>
      <c r="E518" t="s">
        <v>573</v>
      </c>
      <c r="F518">
        <v>4</v>
      </c>
      <c r="G518">
        <v>564.78629999999998</v>
      </c>
      <c r="H518">
        <v>102.318</v>
      </c>
      <c r="I518">
        <v>30.8</v>
      </c>
      <c r="J518">
        <v>1.3</v>
      </c>
      <c r="K518" t="s">
        <v>281</v>
      </c>
      <c r="L518" t="s">
        <v>257</v>
      </c>
      <c r="M518" s="19">
        <v>1.6E-7</v>
      </c>
      <c r="N518">
        <v>20</v>
      </c>
      <c r="O518">
        <v>17811.900000000001</v>
      </c>
    </row>
    <row r="519" spans="1:15" x14ac:dyDescent="0.25">
      <c r="A519" t="s">
        <v>308</v>
      </c>
      <c r="B519" t="str">
        <f>VLOOKUP(A519,'[1]Arabidopsis nomenclature'!$A:$B,2,FALSE)</f>
        <v>eS31x</v>
      </c>
      <c r="C519" t="str">
        <f>VLOOKUP(A519,'[1]Arabidopsis nomenclature'!$A:$C,3,FALSE)</f>
        <v>Ribosomal Protein eS31x</v>
      </c>
      <c r="D519" t="s">
        <v>572</v>
      </c>
      <c r="E519" t="s">
        <v>573</v>
      </c>
      <c r="F519">
        <v>2</v>
      </c>
      <c r="G519">
        <v>1128.5646999999999</v>
      </c>
      <c r="H519">
        <v>100.378</v>
      </c>
      <c r="I519">
        <v>66.7</v>
      </c>
      <c r="J519">
        <v>0.79</v>
      </c>
      <c r="K519" t="s">
        <v>281</v>
      </c>
      <c r="L519" t="s">
        <v>257</v>
      </c>
      <c r="M519" s="19">
        <v>1.2999999999999999E-10</v>
      </c>
      <c r="N519">
        <v>20</v>
      </c>
      <c r="O519">
        <v>17796.900000000001</v>
      </c>
    </row>
    <row r="520" spans="1:15" x14ac:dyDescent="0.25">
      <c r="A520" t="s">
        <v>308</v>
      </c>
      <c r="B520" t="str">
        <f>VLOOKUP(A520,'[1]Arabidopsis nomenclature'!$A:$B,2,FALSE)</f>
        <v>eS31x</v>
      </c>
      <c r="C520" t="str">
        <f>VLOOKUP(A520,'[1]Arabidopsis nomenclature'!$A:$C,3,FALSE)</f>
        <v>Ribosomal Protein eS31x</v>
      </c>
      <c r="D520" t="s">
        <v>572</v>
      </c>
      <c r="E520" t="s">
        <v>573</v>
      </c>
      <c r="F520">
        <v>3</v>
      </c>
      <c r="G520">
        <v>752.71259999999995</v>
      </c>
      <c r="H520">
        <v>102.321</v>
      </c>
      <c r="I520">
        <v>35.6</v>
      </c>
      <c r="J520">
        <v>1.3</v>
      </c>
      <c r="K520" t="s">
        <v>281</v>
      </c>
      <c r="L520" t="s">
        <v>257</v>
      </c>
      <c r="M520" s="19">
        <v>1.4000000000000001E-7</v>
      </c>
      <c r="N520">
        <v>20</v>
      </c>
      <c r="O520">
        <v>17796.900000000001</v>
      </c>
    </row>
    <row r="521" spans="1:15" x14ac:dyDescent="0.25">
      <c r="A521" t="s">
        <v>308</v>
      </c>
      <c r="B521" t="str">
        <f>VLOOKUP(A521,'[1]Arabidopsis nomenclature'!$A:$B,2,FALSE)</f>
        <v>eS31x</v>
      </c>
      <c r="C521" t="str">
        <f>VLOOKUP(A521,'[1]Arabidopsis nomenclature'!$A:$C,3,FALSE)</f>
        <v>Ribosomal Protein eS31x</v>
      </c>
      <c r="D521" t="s">
        <v>572</v>
      </c>
      <c r="E521" t="s">
        <v>573</v>
      </c>
      <c r="F521">
        <v>4</v>
      </c>
      <c r="G521">
        <v>564.78629999999998</v>
      </c>
      <c r="H521">
        <v>102.318</v>
      </c>
      <c r="I521">
        <v>30.8</v>
      </c>
      <c r="J521">
        <v>1.3</v>
      </c>
      <c r="K521" t="s">
        <v>281</v>
      </c>
      <c r="L521" t="s">
        <v>257</v>
      </c>
      <c r="M521" s="19">
        <v>1.6E-7</v>
      </c>
      <c r="N521">
        <v>20</v>
      </c>
      <c r="O521">
        <v>17796.900000000001</v>
      </c>
    </row>
    <row r="522" spans="1:15" x14ac:dyDescent="0.25">
      <c r="A522" t="s">
        <v>595</v>
      </c>
      <c r="B522" t="str">
        <f>VLOOKUP(A522,'[1]Arabidopsis nomenclature'!$A:$B,2,FALSE)</f>
        <v>eS31z</v>
      </c>
      <c r="C522" t="str">
        <f>VLOOKUP(A522,'[1]Arabidopsis nomenclature'!$A:$C,3,FALSE)</f>
        <v>Ribosomal Protein eS31z</v>
      </c>
      <c r="D522" t="s">
        <v>272</v>
      </c>
      <c r="E522" t="s">
        <v>280</v>
      </c>
      <c r="F522">
        <v>4</v>
      </c>
      <c r="G522">
        <v>557.80560000000003</v>
      </c>
      <c r="H522">
        <v>98.305000000000007</v>
      </c>
      <c r="I522">
        <v>61.5</v>
      </c>
      <c r="J522">
        <v>-1.3</v>
      </c>
      <c r="K522" t="s">
        <v>281</v>
      </c>
      <c r="L522" t="s">
        <v>683</v>
      </c>
      <c r="M522" s="19">
        <v>2.7E-16</v>
      </c>
      <c r="N522">
        <v>20</v>
      </c>
      <c r="O522">
        <v>17671.8</v>
      </c>
    </row>
    <row r="523" spans="1:15" x14ac:dyDescent="0.25">
      <c r="A523" t="s">
        <v>595</v>
      </c>
      <c r="B523" t="str">
        <f>VLOOKUP(A523,'[1]Arabidopsis nomenclature'!$A:$B,2,FALSE)</f>
        <v>eS31z</v>
      </c>
      <c r="C523" t="str">
        <f>VLOOKUP(A523,'[1]Arabidopsis nomenclature'!$A:$C,3,FALSE)</f>
        <v>Ribosomal Protein eS31z</v>
      </c>
      <c r="D523" t="s">
        <v>272</v>
      </c>
      <c r="E523" t="s">
        <v>280</v>
      </c>
      <c r="F523">
        <v>2</v>
      </c>
      <c r="G523">
        <v>1114.6035999999999</v>
      </c>
      <c r="H523">
        <v>99.876000000000005</v>
      </c>
      <c r="I523">
        <v>78.7</v>
      </c>
      <c r="J523">
        <v>-1.5</v>
      </c>
      <c r="K523" t="s">
        <v>281</v>
      </c>
      <c r="L523" t="s">
        <v>683</v>
      </c>
      <c r="M523" s="19">
        <v>3.2999999999999999E-16</v>
      </c>
      <c r="N523">
        <v>20</v>
      </c>
      <c r="O523">
        <v>17671.8</v>
      </c>
    </row>
    <row r="524" spans="1:15" x14ac:dyDescent="0.25">
      <c r="A524" t="s">
        <v>595</v>
      </c>
      <c r="B524" t="str">
        <f>VLOOKUP(A524,'[1]Arabidopsis nomenclature'!$A:$B,2,FALSE)</f>
        <v>eS31z</v>
      </c>
      <c r="C524" t="str">
        <f>VLOOKUP(A524,'[1]Arabidopsis nomenclature'!$A:$C,3,FALSE)</f>
        <v>Ribosomal Protein eS31z</v>
      </c>
      <c r="D524" t="s">
        <v>272</v>
      </c>
      <c r="E524" t="s">
        <v>280</v>
      </c>
      <c r="F524">
        <v>3</v>
      </c>
      <c r="G524">
        <v>743.40520000000004</v>
      </c>
      <c r="H524">
        <v>100.288</v>
      </c>
      <c r="I524">
        <v>72.5</v>
      </c>
      <c r="J524">
        <v>-1</v>
      </c>
      <c r="K524" t="s">
        <v>281</v>
      </c>
      <c r="L524" t="s">
        <v>683</v>
      </c>
      <c r="M524" s="19">
        <v>2.0000000000000001E-13</v>
      </c>
      <c r="N524">
        <v>20</v>
      </c>
      <c r="O524">
        <v>17671.8</v>
      </c>
    </row>
    <row r="525" spans="1:15" x14ac:dyDescent="0.25">
      <c r="A525" t="s">
        <v>308</v>
      </c>
      <c r="B525" t="str">
        <f>VLOOKUP(A525,'[1]Arabidopsis nomenclature'!$A:$B,2,FALSE)</f>
        <v>eS31x</v>
      </c>
      <c r="C525" t="str">
        <f>VLOOKUP(A525,'[1]Arabidopsis nomenclature'!$A:$C,3,FALSE)</f>
        <v>Ribosomal Protein eS31x</v>
      </c>
      <c r="D525" t="s">
        <v>272</v>
      </c>
      <c r="E525" t="s">
        <v>280</v>
      </c>
      <c r="F525">
        <v>4</v>
      </c>
      <c r="G525">
        <v>557.80560000000003</v>
      </c>
      <c r="H525">
        <v>98.305000000000007</v>
      </c>
      <c r="I525">
        <v>61.5</v>
      </c>
      <c r="J525">
        <v>-1.3</v>
      </c>
      <c r="K525" t="s">
        <v>281</v>
      </c>
      <c r="L525" t="s">
        <v>683</v>
      </c>
      <c r="M525" s="19">
        <v>2.7E-16</v>
      </c>
      <c r="N525">
        <v>20</v>
      </c>
      <c r="O525">
        <v>17796.900000000001</v>
      </c>
    </row>
    <row r="526" spans="1:15" x14ac:dyDescent="0.25">
      <c r="A526" t="s">
        <v>308</v>
      </c>
      <c r="B526" t="str">
        <f>VLOOKUP(A526,'[1]Arabidopsis nomenclature'!$A:$B,2,FALSE)</f>
        <v>eS31x</v>
      </c>
      <c r="C526" t="str">
        <f>VLOOKUP(A526,'[1]Arabidopsis nomenclature'!$A:$C,3,FALSE)</f>
        <v>Ribosomal Protein eS31x</v>
      </c>
      <c r="D526" t="s">
        <v>272</v>
      </c>
      <c r="E526" t="s">
        <v>280</v>
      </c>
      <c r="F526">
        <v>2</v>
      </c>
      <c r="G526">
        <v>1114.6035999999999</v>
      </c>
      <c r="H526">
        <v>99.876000000000005</v>
      </c>
      <c r="I526">
        <v>78.7</v>
      </c>
      <c r="J526">
        <v>-1.5</v>
      </c>
      <c r="K526" t="s">
        <v>281</v>
      </c>
      <c r="L526" t="s">
        <v>683</v>
      </c>
      <c r="M526" s="19">
        <v>3.2999999999999999E-16</v>
      </c>
      <c r="N526">
        <v>20</v>
      </c>
      <c r="O526">
        <v>17796.900000000001</v>
      </c>
    </row>
    <row r="527" spans="1:15" x14ac:dyDescent="0.25">
      <c r="A527" t="s">
        <v>308</v>
      </c>
      <c r="B527" t="str">
        <f>VLOOKUP(A527,'[1]Arabidopsis nomenclature'!$A:$B,2,FALSE)</f>
        <v>eS31x</v>
      </c>
      <c r="C527" t="str">
        <f>VLOOKUP(A527,'[1]Arabidopsis nomenclature'!$A:$C,3,FALSE)</f>
        <v>Ribosomal Protein eS31x</v>
      </c>
      <c r="D527" t="s">
        <v>272</v>
      </c>
      <c r="E527" t="s">
        <v>280</v>
      </c>
      <c r="F527">
        <v>3</v>
      </c>
      <c r="G527">
        <v>743.40520000000004</v>
      </c>
      <c r="H527">
        <v>100.288</v>
      </c>
      <c r="I527">
        <v>72.5</v>
      </c>
      <c r="J527">
        <v>-1</v>
      </c>
      <c r="K527" t="s">
        <v>281</v>
      </c>
      <c r="L527" t="s">
        <v>683</v>
      </c>
      <c r="M527" s="19">
        <v>2.0000000000000001E-13</v>
      </c>
      <c r="N527">
        <v>20</v>
      </c>
      <c r="O527">
        <v>17796.900000000001</v>
      </c>
    </row>
    <row r="528" spans="1:15" x14ac:dyDescent="0.25">
      <c r="A528" t="s">
        <v>279</v>
      </c>
      <c r="B528" t="str">
        <f>VLOOKUP(A528,'[1]Arabidopsis nomenclature'!$A:$B,2,FALSE)</f>
        <v>eS31y</v>
      </c>
      <c r="C528" t="str">
        <f>VLOOKUP(A528,'[1]Arabidopsis nomenclature'!$A:$C,3,FALSE)</f>
        <v>Ribosomal Protein eS31y</v>
      </c>
      <c r="D528" t="s">
        <v>572</v>
      </c>
      <c r="E528" t="s">
        <v>573</v>
      </c>
      <c r="F528">
        <v>2</v>
      </c>
      <c r="G528">
        <v>1128.5623000000001</v>
      </c>
      <c r="H528">
        <v>100.973</v>
      </c>
      <c r="I528">
        <v>62.5</v>
      </c>
      <c r="J528">
        <v>-1.3</v>
      </c>
      <c r="K528" t="s">
        <v>281</v>
      </c>
      <c r="L528" t="s">
        <v>683</v>
      </c>
      <c r="M528" s="19">
        <v>1.9E-12</v>
      </c>
      <c r="N528">
        <v>20</v>
      </c>
      <c r="O528">
        <v>17811.900000000001</v>
      </c>
    </row>
    <row r="529" spans="1:15" x14ac:dyDescent="0.25">
      <c r="A529" t="s">
        <v>279</v>
      </c>
      <c r="B529" t="str">
        <f>VLOOKUP(A529,'[1]Arabidopsis nomenclature'!$A:$B,2,FALSE)</f>
        <v>eS31y</v>
      </c>
      <c r="C529" t="str">
        <f>VLOOKUP(A529,'[1]Arabidopsis nomenclature'!$A:$C,3,FALSE)</f>
        <v>Ribosomal Protein eS31y</v>
      </c>
      <c r="D529" t="s">
        <v>572</v>
      </c>
      <c r="E529" t="s">
        <v>573</v>
      </c>
      <c r="F529">
        <v>4</v>
      </c>
      <c r="G529">
        <v>564.78530000000001</v>
      </c>
      <c r="H529">
        <v>100.28400000000001</v>
      </c>
      <c r="I529">
        <v>52.1</v>
      </c>
      <c r="J529">
        <v>-0.43</v>
      </c>
      <c r="K529" t="s">
        <v>281</v>
      </c>
      <c r="L529" t="s">
        <v>683</v>
      </c>
      <c r="M529" s="19">
        <v>3.3999999999999999E-11</v>
      </c>
      <c r="N529">
        <v>20</v>
      </c>
      <c r="O529">
        <v>17811.900000000001</v>
      </c>
    </row>
    <row r="530" spans="1:15" x14ac:dyDescent="0.25">
      <c r="A530" t="s">
        <v>279</v>
      </c>
      <c r="B530" t="str">
        <f>VLOOKUP(A530,'[1]Arabidopsis nomenclature'!$A:$B,2,FALSE)</f>
        <v>eS31y</v>
      </c>
      <c r="C530" t="str">
        <f>VLOOKUP(A530,'[1]Arabidopsis nomenclature'!$A:$C,3,FALSE)</f>
        <v>Ribosomal Protein eS31y</v>
      </c>
      <c r="D530" t="s">
        <v>572</v>
      </c>
      <c r="E530" t="s">
        <v>573</v>
      </c>
      <c r="F530">
        <v>3</v>
      </c>
      <c r="G530">
        <v>752.71140000000003</v>
      </c>
      <c r="H530">
        <v>101.083</v>
      </c>
      <c r="I530">
        <v>51</v>
      </c>
      <c r="J530">
        <v>-0.3</v>
      </c>
      <c r="K530" t="s">
        <v>281</v>
      </c>
      <c r="L530" t="s">
        <v>683</v>
      </c>
      <c r="M530" s="19">
        <v>1.2E-9</v>
      </c>
      <c r="N530">
        <v>20</v>
      </c>
      <c r="O530">
        <v>17811.900000000001</v>
      </c>
    </row>
    <row r="531" spans="1:15" x14ac:dyDescent="0.25">
      <c r="A531" t="s">
        <v>308</v>
      </c>
      <c r="B531" t="str">
        <f>VLOOKUP(A531,'[1]Arabidopsis nomenclature'!$A:$B,2,FALSE)</f>
        <v>eS31x</v>
      </c>
      <c r="C531" t="str">
        <f>VLOOKUP(A531,'[1]Arabidopsis nomenclature'!$A:$C,3,FALSE)</f>
        <v>Ribosomal Protein eS31x</v>
      </c>
      <c r="D531" t="s">
        <v>572</v>
      </c>
      <c r="E531" t="s">
        <v>573</v>
      </c>
      <c r="F531">
        <v>2</v>
      </c>
      <c r="G531">
        <v>1128.5623000000001</v>
      </c>
      <c r="H531">
        <v>100.973</v>
      </c>
      <c r="I531">
        <v>62.5</v>
      </c>
      <c r="J531">
        <v>-1.3</v>
      </c>
      <c r="K531" t="s">
        <v>281</v>
      </c>
      <c r="L531" t="s">
        <v>683</v>
      </c>
      <c r="M531" s="19">
        <v>1.9E-12</v>
      </c>
      <c r="N531">
        <v>20</v>
      </c>
      <c r="O531">
        <v>17796.900000000001</v>
      </c>
    </row>
    <row r="532" spans="1:15" x14ac:dyDescent="0.25">
      <c r="A532" t="s">
        <v>308</v>
      </c>
      <c r="B532" t="str">
        <f>VLOOKUP(A532,'[1]Arabidopsis nomenclature'!$A:$B,2,FALSE)</f>
        <v>eS31x</v>
      </c>
      <c r="C532" t="str">
        <f>VLOOKUP(A532,'[1]Arabidopsis nomenclature'!$A:$C,3,FALSE)</f>
        <v>Ribosomal Protein eS31x</v>
      </c>
      <c r="D532" t="s">
        <v>572</v>
      </c>
      <c r="E532" t="s">
        <v>573</v>
      </c>
      <c r="F532">
        <v>4</v>
      </c>
      <c r="G532">
        <v>564.78530000000001</v>
      </c>
      <c r="H532">
        <v>100.28400000000001</v>
      </c>
      <c r="I532">
        <v>52.1</v>
      </c>
      <c r="J532">
        <v>-0.43</v>
      </c>
      <c r="K532" t="s">
        <v>281</v>
      </c>
      <c r="L532" t="s">
        <v>683</v>
      </c>
      <c r="M532" s="19">
        <v>3.3999999999999999E-11</v>
      </c>
      <c r="N532">
        <v>20</v>
      </c>
      <c r="O532">
        <v>17796.900000000001</v>
      </c>
    </row>
    <row r="533" spans="1:15" x14ac:dyDescent="0.25">
      <c r="A533" t="s">
        <v>308</v>
      </c>
      <c r="B533" t="str">
        <f>VLOOKUP(A533,'[1]Arabidopsis nomenclature'!$A:$B,2,FALSE)</f>
        <v>eS31x</v>
      </c>
      <c r="C533" t="str">
        <f>VLOOKUP(A533,'[1]Arabidopsis nomenclature'!$A:$C,3,FALSE)</f>
        <v>Ribosomal Protein eS31x</v>
      </c>
      <c r="D533" t="s">
        <v>572</v>
      </c>
      <c r="E533" t="s">
        <v>573</v>
      </c>
      <c r="F533">
        <v>3</v>
      </c>
      <c r="G533">
        <v>752.71140000000003</v>
      </c>
      <c r="H533">
        <v>101.083</v>
      </c>
      <c r="I533">
        <v>51</v>
      </c>
      <c r="J533">
        <v>-0.3</v>
      </c>
      <c r="K533" t="s">
        <v>281</v>
      </c>
      <c r="L533" t="s">
        <v>683</v>
      </c>
      <c r="M533" s="19">
        <v>1.2E-9</v>
      </c>
      <c r="N533">
        <v>20</v>
      </c>
      <c r="O533">
        <v>17796.900000000001</v>
      </c>
    </row>
    <row r="534" spans="1:15" x14ac:dyDescent="0.25">
      <c r="A534" t="s">
        <v>595</v>
      </c>
      <c r="B534" t="str">
        <f>VLOOKUP(A534,'[1]Arabidopsis nomenclature'!$A:$B,2,FALSE)</f>
        <v>eS31z</v>
      </c>
      <c r="C534" t="str">
        <f>VLOOKUP(A534,'[1]Arabidopsis nomenclature'!$A:$C,3,FALSE)</f>
        <v>Ribosomal Protein eS31z</v>
      </c>
      <c r="D534" t="s">
        <v>272</v>
      </c>
      <c r="E534" t="s">
        <v>280</v>
      </c>
      <c r="F534">
        <v>4</v>
      </c>
      <c r="G534">
        <v>625.10360000000003</v>
      </c>
      <c r="H534">
        <v>95.966999999999999</v>
      </c>
      <c r="I534">
        <v>11.6</v>
      </c>
      <c r="J534">
        <v>1.6</v>
      </c>
      <c r="K534" t="s">
        <v>692</v>
      </c>
      <c r="L534" t="s">
        <v>683</v>
      </c>
      <c r="M534" s="19">
        <v>1.2999999999999999E-3</v>
      </c>
      <c r="N534">
        <v>19</v>
      </c>
      <c r="O534">
        <v>17671.8</v>
      </c>
    </row>
    <row r="535" spans="1:15" x14ac:dyDescent="0.25">
      <c r="A535" t="s">
        <v>308</v>
      </c>
      <c r="B535" t="str">
        <f>VLOOKUP(A535,'[1]Arabidopsis nomenclature'!$A:$B,2,FALSE)</f>
        <v>eS31x</v>
      </c>
      <c r="C535" t="str">
        <f>VLOOKUP(A535,'[1]Arabidopsis nomenclature'!$A:$C,3,FALSE)</f>
        <v>Ribosomal Protein eS31x</v>
      </c>
      <c r="D535" t="s">
        <v>272</v>
      </c>
      <c r="E535" t="s">
        <v>280</v>
      </c>
      <c r="F535">
        <v>4</v>
      </c>
      <c r="G535">
        <v>625.10360000000003</v>
      </c>
      <c r="H535">
        <v>95.966999999999999</v>
      </c>
      <c r="I535">
        <v>11.6</v>
      </c>
      <c r="J535">
        <v>1.6</v>
      </c>
      <c r="K535" t="s">
        <v>692</v>
      </c>
      <c r="L535" t="s">
        <v>683</v>
      </c>
      <c r="M535" s="19">
        <v>1.2999999999999999E-3</v>
      </c>
      <c r="N535">
        <v>19</v>
      </c>
      <c r="O535">
        <v>17796.900000000001</v>
      </c>
    </row>
    <row r="536" spans="1:15" x14ac:dyDescent="0.25">
      <c r="A536" t="s">
        <v>371</v>
      </c>
      <c r="B536" t="str">
        <f>VLOOKUP(A536,'[1]Arabidopsis nomenclature'!$A:$B,2,FALSE)</f>
        <v>eL19x</v>
      </c>
      <c r="C536" t="str">
        <f>VLOOKUP(A536,'[1]Arabidopsis nomenclature'!$A:$C,3,FALSE)</f>
        <v>Ribosomal Protein eL19x</v>
      </c>
      <c r="D536" t="s">
        <v>272</v>
      </c>
      <c r="E536" t="s">
        <v>373</v>
      </c>
      <c r="F536">
        <v>2</v>
      </c>
      <c r="G536">
        <v>654.83010000000002</v>
      </c>
      <c r="H536">
        <v>46.097999999999999</v>
      </c>
      <c r="I536">
        <v>19.5</v>
      </c>
      <c r="J536">
        <v>-1</v>
      </c>
      <c r="K536" t="s">
        <v>374</v>
      </c>
      <c r="L536" t="s">
        <v>257</v>
      </c>
      <c r="M536" s="19">
        <v>3.5999999999999999E-7</v>
      </c>
      <c r="N536">
        <v>2</v>
      </c>
      <c r="O536">
        <v>24606.5</v>
      </c>
    </row>
    <row r="537" spans="1:15" x14ac:dyDescent="0.25">
      <c r="A537" t="s">
        <v>371</v>
      </c>
      <c r="B537" t="str">
        <f>VLOOKUP(A537,'[1]Arabidopsis nomenclature'!$A:$B,2,FALSE)</f>
        <v>eL19x</v>
      </c>
      <c r="C537" t="str">
        <f>VLOOKUP(A537,'[1]Arabidopsis nomenclature'!$A:$C,3,FALSE)</f>
        <v>Ribosomal Protein eL19x</v>
      </c>
      <c r="D537" t="s">
        <v>272</v>
      </c>
      <c r="E537" t="s">
        <v>373</v>
      </c>
      <c r="F537">
        <v>3</v>
      </c>
      <c r="G537">
        <v>436.8888</v>
      </c>
      <c r="H537">
        <v>46.036000000000001</v>
      </c>
      <c r="I537">
        <v>22.4</v>
      </c>
      <c r="J537">
        <v>-1.8</v>
      </c>
      <c r="K537" t="s">
        <v>374</v>
      </c>
      <c r="L537" t="s">
        <v>257</v>
      </c>
      <c r="M537" s="19">
        <v>5.7000000000000005E-7</v>
      </c>
      <c r="N537">
        <v>2</v>
      </c>
      <c r="O537">
        <v>24606.5</v>
      </c>
    </row>
    <row r="538" spans="1:15" x14ac:dyDescent="0.25">
      <c r="A538" t="s">
        <v>371</v>
      </c>
      <c r="B538" t="str">
        <f>VLOOKUP(A538,'[1]Arabidopsis nomenclature'!$A:$B,2,FALSE)</f>
        <v>eL19x</v>
      </c>
      <c r="C538" t="str">
        <f>VLOOKUP(A538,'[1]Arabidopsis nomenclature'!$A:$C,3,FALSE)</f>
        <v>Ribosomal Protein eL19x</v>
      </c>
      <c r="D538" t="s">
        <v>272</v>
      </c>
      <c r="E538" t="s">
        <v>373</v>
      </c>
      <c r="F538">
        <v>3</v>
      </c>
      <c r="G538">
        <v>436.88889999999998</v>
      </c>
      <c r="H538">
        <v>45.960999999999999</v>
      </c>
      <c r="I538">
        <v>23.7</v>
      </c>
      <c r="J538">
        <v>-1.6</v>
      </c>
      <c r="K538" t="s">
        <v>374</v>
      </c>
      <c r="L538" t="s">
        <v>683</v>
      </c>
      <c r="M538" s="19">
        <v>4.5000000000000001E-6</v>
      </c>
      <c r="N538">
        <v>2</v>
      </c>
      <c r="O538">
        <v>24606.5</v>
      </c>
    </row>
    <row r="539" spans="1:15" x14ac:dyDescent="0.25">
      <c r="A539" t="s">
        <v>279</v>
      </c>
      <c r="B539" t="str">
        <f>VLOOKUP(A539,'[1]Arabidopsis nomenclature'!$A:$B,2,FALSE)</f>
        <v>eS31y</v>
      </c>
      <c r="C539" t="str">
        <f>VLOOKUP(A539,'[1]Arabidopsis nomenclature'!$A:$C,3,FALSE)</f>
        <v>Ribosomal Protein eS31y</v>
      </c>
      <c r="D539" t="s">
        <v>262</v>
      </c>
      <c r="E539" t="s">
        <v>258</v>
      </c>
      <c r="F539">
        <v>2</v>
      </c>
      <c r="G539">
        <v>1189.6177</v>
      </c>
      <c r="H539">
        <v>96.180999999999997</v>
      </c>
      <c r="I539">
        <v>54.9</v>
      </c>
      <c r="J539">
        <v>-0.66</v>
      </c>
      <c r="K539" t="s">
        <v>282</v>
      </c>
      <c r="L539" t="s">
        <v>257</v>
      </c>
      <c r="M539" s="19">
        <v>2.6E-13</v>
      </c>
      <c r="N539">
        <v>19</v>
      </c>
      <c r="O539">
        <v>17811.900000000001</v>
      </c>
    </row>
    <row r="540" spans="1:15" x14ac:dyDescent="0.25">
      <c r="A540" t="s">
        <v>279</v>
      </c>
      <c r="B540" t="str">
        <f>VLOOKUP(A540,'[1]Arabidopsis nomenclature'!$A:$B,2,FALSE)</f>
        <v>eS31y</v>
      </c>
      <c r="C540" t="str">
        <f>VLOOKUP(A540,'[1]Arabidopsis nomenclature'!$A:$C,3,FALSE)</f>
        <v>Ribosomal Protein eS31y</v>
      </c>
      <c r="D540" t="s">
        <v>262</v>
      </c>
      <c r="E540" t="s">
        <v>258</v>
      </c>
      <c r="F540">
        <v>3</v>
      </c>
      <c r="G540">
        <v>793.41539999999998</v>
      </c>
      <c r="H540">
        <v>96.094999999999999</v>
      </c>
      <c r="I540">
        <v>44.5</v>
      </c>
      <c r="J540">
        <v>0.82</v>
      </c>
      <c r="K540" t="s">
        <v>282</v>
      </c>
      <c r="L540" t="s">
        <v>257</v>
      </c>
      <c r="M540" s="19">
        <v>1.2999999999999999E-12</v>
      </c>
      <c r="N540">
        <v>19</v>
      </c>
      <c r="O540">
        <v>17811.900000000001</v>
      </c>
    </row>
    <row r="541" spans="1:15" x14ac:dyDescent="0.25">
      <c r="A541" t="s">
        <v>308</v>
      </c>
      <c r="B541" t="str">
        <f>VLOOKUP(A541,'[1]Arabidopsis nomenclature'!$A:$B,2,FALSE)</f>
        <v>eS31x</v>
      </c>
      <c r="C541" t="str">
        <f>VLOOKUP(A541,'[1]Arabidopsis nomenclature'!$A:$C,3,FALSE)</f>
        <v>Ribosomal Protein eS31x</v>
      </c>
      <c r="D541" t="s">
        <v>262</v>
      </c>
      <c r="E541" t="s">
        <v>258</v>
      </c>
      <c r="F541">
        <v>2</v>
      </c>
      <c r="G541">
        <v>1189.6177</v>
      </c>
      <c r="H541">
        <v>96.180999999999997</v>
      </c>
      <c r="I541">
        <v>54.9</v>
      </c>
      <c r="J541">
        <v>-0.66</v>
      </c>
      <c r="K541" t="s">
        <v>282</v>
      </c>
      <c r="L541" t="s">
        <v>257</v>
      </c>
      <c r="M541" s="19">
        <v>2.6E-13</v>
      </c>
      <c r="N541">
        <v>19</v>
      </c>
      <c r="O541">
        <v>17796.900000000001</v>
      </c>
    </row>
    <row r="542" spans="1:15" x14ac:dyDescent="0.25">
      <c r="A542" t="s">
        <v>308</v>
      </c>
      <c r="B542" t="str">
        <f>VLOOKUP(A542,'[1]Arabidopsis nomenclature'!$A:$B,2,FALSE)</f>
        <v>eS31x</v>
      </c>
      <c r="C542" t="str">
        <f>VLOOKUP(A542,'[1]Arabidopsis nomenclature'!$A:$C,3,FALSE)</f>
        <v>Ribosomal Protein eS31x</v>
      </c>
      <c r="D542" t="s">
        <v>262</v>
      </c>
      <c r="E542" t="s">
        <v>258</v>
      </c>
      <c r="F542">
        <v>3</v>
      </c>
      <c r="G542">
        <v>793.41539999999998</v>
      </c>
      <c r="H542">
        <v>96.094999999999999</v>
      </c>
      <c r="I542">
        <v>44.5</v>
      </c>
      <c r="J542">
        <v>0.82</v>
      </c>
      <c r="K542" t="s">
        <v>282</v>
      </c>
      <c r="L542" t="s">
        <v>257</v>
      </c>
      <c r="M542" s="19">
        <v>1.2999999999999999E-12</v>
      </c>
      <c r="N542">
        <v>19</v>
      </c>
      <c r="O542">
        <v>17796.900000000001</v>
      </c>
    </row>
    <row r="543" spans="1:15" x14ac:dyDescent="0.25">
      <c r="A543" t="s">
        <v>595</v>
      </c>
      <c r="B543" t="str">
        <f>VLOOKUP(A543,'[1]Arabidopsis nomenclature'!$A:$B,2,FALSE)</f>
        <v>eS31z</v>
      </c>
      <c r="C543" t="str">
        <f>VLOOKUP(A543,'[1]Arabidopsis nomenclature'!$A:$C,3,FALSE)</f>
        <v>Ribosomal Protein eS31z</v>
      </c>
      <c r="D543" t="s">
        <v>574</v>
      </c>
      <c r="E543" t="s">
        <v>575</v>
      </c>
      <c r="F543">
        <v>3</v>
      </c>
      <c r="G543">
        <v>802.05589999999995</v>
      </c>
      <c r="H543">
        <v>96.933000000000007</v>
      </c>
      <c r="I543">
        <v>37.9</v>
      </c>
      <c r="J543">
        <v>0.23</v>
      </c>
      <c r="K543" t="s">
        <v>282</v>
      </c>
      <c r="L543" t="s">
        <v>257</v>
      </c>
      <c r="M543" s="19">
        <v>3.4000000000000001E-10</v>
      </c>
      <c r="N543">
        <v>19</v>
      </c>
      <c r="O543">
        <v>17671.8</v>
      </c>
    </row>
    <row r="544" spans="1:15" x14ac:dyDescent="0.25">
      <c r="A544" t="s">
        <v>595</v>
      </c>
      <c r="B544" t="str">
        <f>VLOOKUP(A544,'[1]Arabidopsis nomenclature'!$A:$B,2,FALSE)</f>
        <v>eS31z</v>
      </c>
      <c r="C544" t="str">
        <f>VLOOKUP(A544,'[1]Arabidopsis nomenclature'!$A:$C,3,FALSE)</f>
        <v>Ribosomal Protein eS31z</v>
      </c>
      <c r="D544" t="s">
        <v>592</v>
      </c>
      <c r="E544" t="s">
        <v>593</v>
      </c>
      <c r="F544">
        <v>2</v>
      </c>
      <c r="G544">
        <v>1202.5815</v>
      </c>
      <c r="H544">
        <v>96.524000000000001</v>
      </c>
      <c r="I544">
        <v>12.9</v>
      </c>
      <c r="J544">
        <v>1.3</v>
      </c>
      <c r="K544" t="s">
        <v>282</v>
      </c>
      <c r="L544" t="s">
        <v>257</v>
      </c>
      <c r="M544" s="19">
        <v>1.9E-3</v>
      </c>
      <c r="N544">
        <v>19</v>
      </c>
      <c r="O544">
        <v>17671.8</v>
      </c>
    </row>
    <row r="545" spans="1:15" x14ac:dyDescent="0.25">
      <c r="A545" t="s">
        <v>279</v>
      </c>
      <c r="B545" t="str">
        <f>VLOOKUP(A545,'[1]Arabidopsis nomenclature'!$A:$B,2,FALSE)</f>
        <v>eS31y</v>
      </c>
      <c r="C545" t="str">
        <f>VLOOKUP(A545,'[1]Arabidopsis nomenclature'!$A:$C,3,FALSE)</f>
        <v>Ribosomal Protein eS31y</v>
      </c>
      <c r="D545" t="s">
        <v>574</v>
      </c>
      <c r="E545" t="s">
        <v>575</v>
      </c>
      <c r="F545">
        <v>3</v>
      </c>
      <c r="G545">
        <v>802.05589999999995</v>
      </c>
      <c r="H545">
        <v>96.933000000000007</v>
      </c>
      <c r="I545">
        <v>37.9</v>
      </c>
      <c r="J545">
        <v>0.23</v>
      </c>
      <c r="K545" t="s">
        <v>282</v>
      </c>
      <c r="L545" t="s">
        <v>257</v>
      </c>
      <c r="M545" s="19">
        <v>3.4000000000000001E-10</v>
      </c>
      <c r="N545">
        <v>19</v>
      </c>
      <c r="O545">
        <v>17811.900000000001</v>
      </c>
    </row>
    <row r="546" spans="1:15" x14ac:dyDescent="0.25">
      <c r="A546" t="s">
        <v>279</v>
      </c>
      <c r="B546" t="str">
        <f>VLOOKUP(A546,'[1]Arabidopsis nomenclature'!$A:$B,2,FALSE)</f>
        <v>eS31y</v>
      </c>
      <c r="C546" t="str">
        <f>VLOOKUP(A546,'[1]Arabidopsis nomenclature'!$A:$C,3,FALSE)</f>
        <v>Ribosomal Protein eS31y</v>
      </c>
      <c r="D546" t="s">
        <v>592</v>
      </c>
      <c r="E546" t="s">
        <v>593</v>
      </c>
      <c r="F546">
        <v>2</v>
      </c>
      <c r="G546">
        <v>1202.5815</v>
      </c>
      <c r="H546">
        <v>96.524000000000001</v>
      </c>
      <c r="I546">
        <v>12.9</v>
      </c>
      <c r="J546">
        <v>1.3</v>
      </c>
      <c r="K546" t="s">
        <v>282</v>
      </c>
      <c r="L546" t="s">
        <v>257</v>
      </c>
      <c r="M546" s="19">
        <v>1.9E-3</v>
      </c>
      <c r="N546">
        <v>19</v>
      </c>
      <c r="O546">
        <v>17811.900000000001</v>
      </c>
    </row>
    <row r="547" spans="1:15" x14ac:dyDescent="0.25">
      <c r="A547" t="s">
        <v>308</v>
      </c>
      <c r="B547" t="str">
        <f>VLOOKUP(A547,'[1]Arabidopsis nomenclature'!$A:$B,2,FALSE)</f>
        <v>eS31x</v>
      </c>
      <c r="C547" t="str">
        <f>VLOOKUP(A547,'[1]Arabidopsis nomenclature'!$A:$C,3,FALSE)</f>
        <v>Ribosomal Protein eS31x</v>
      </c>
      <c r="D547" t="s">
        <v>574</v>
      </c>
      <c r="E547" t="s">
        <v>575</v>
      </c>
      <c r="F547">
        <v>3</v>
      </c>
      <c r="G547">
        <v>802.05589999999995</v>
      </c>
      <c r="H547">
        <v>96.933000000000007</v>
      </c>
      <c r="I547">
        <v>37.9</v>
      </c>
      <c r="J547">
        <v>0.23</v>
      </c>
      <c r="K547" t="s">
        <v>282</v>
      </c>
      <c r="L547" t="s">
        <v>257</v>
      </c>
      <c r="M547" s="19">
        <v>3.4000000000000001E-10</v>
      </c>
      <c r="N547">
        <v>19</v>
      </c>
      <c r="O547">
        <v>17796.900000000001</v>
      </c>
    </row>
    <row r="548" spans="1:15" x14ac:dyDescent="0.25">
      <c r="A548" t="s">
        <v>308</v>
      </c>
      <c r="B548" t="str">
        <f>VLOOKUP(A548,'[1]Arabidopsis nomenclature'!$A:$B,2,FALSE)</f>
        <v>eS31x</v>
      </c>
      <c r="C548" t="str">
        <f>VLOOKUP(A548,'[1]Arabidopsis nomenclature'!$A:$C,3,FALSE)</f>
        <v>Ribosomal Protein eS31x</v>
      </c>
      <c r="D548" t="s">
        <v>592</v>
      </c>
      <c r="E548" t="s">
        <v>593</v>
      </c>
      <c r="F548">
        <v>2</v>
      </c>
      <c r="G548">
        <v>1202.5815</v>
      </c>
      <c r="H548">
        <v>96.524000000000001</v>
      </c>
      <c r="I548">
        <v>12.9</v>
      </c>
      <c r="J548">
        <v>1.3</v>
      </c>
      <c r="K548" t="s">
        <v>282</v>
      </c>
      <c r="L548" t="s">
        <v>257</v>
      </c>
      <c r="M548" s="19">
        <v>1.9E-3</v>
      </c>
      <c r="N548">
        <v>19</v>
      </c>
      <c r="O548">
        <v>17796.900000000001</v>
      </c>
    </row>
    <row r="549" spans="1:15" x14ac:dyDescent="0.25">
      <c r="A549" t="s">
        <v>595</v>
      </c>
      <c r="B549" t="str">
        <f>VLOOKUP(A549,'[1]Arabidopsis nomenclature'!$A:$B,2,FALSE)</f>
        <v>eS31z</v>
      </c>
      <c r="C549" t="str">
        <f>VLOOKUP(A549,'[1]Arabidopsis nomenclature'!$A:$C,3,FALSE)</f>
        <v>Ribosomal Protein eS31z</v>
      </c>
      <c r="D549" t="s">
        <v>262</v>
      </c>
      <c r="E549" t="s">
        <v>258</v>
      </c>
      <c r="F549">
        <v>2</v>
      </c>
      <c r="G549">
        <v>1189.6187</v>
      </c>
      <c r="H549">
        <v>95.852999999999994</v>
      </c>
      <c r="I549">
        <v>57</v>
      </c>
      <c r="J549">
        <v>0.18</v>
      </c>
      <c r="K549" t="s">
        <v>282</v>
      </c>
      <c r="L549" t="s">
        <v>683</v>
      </c>
      <c r="M549" s="19">
        <v>4.1000000000000002E-13</v>
      </c>
      <c r="N549">
        <v>19</v>
      </c>
      <c r="O549">
        <v>17671.8</v>
      </c>
    </row>
    <row r="550" spans="1:15" x14ac:dyDescent="0.25">
      <c r="A550" t="s">
        <v>595</v>
      </c>
      <c r="B550" t="str">
        <f>VLOOKUP(A550,'[1]Arabidopsis nomenclature'!$A:$B,2,FALSE)</f>
        <v>eS31z</v>
      </c>
      <c r="C550" t="str">
        <f>VLOOKUP(A550,'[1]Arabidopsis nomenclature'!$A:$C,3,FALSE)</f>
        <v>Ribosomal Protein eS31z</v>
      </c>
      <c r="D550" t="s">
        <v>262</v>
      </c>
      <c r="E550" t="s">
        <v>258</v>
      </c>
      <c r="F550">
        <v>3</v>
      </c>
      <c r="G550">
        <v>793.41380000000004</v>
      </c>
      <c r="H550">
        <v>92.415999999999997</v>
      </c>
      <c r="I550">
        <v>33.299999999999997</v>
      </c>
      <c r="J550">
        <v>-1.2</v>
      </c>
      <c r="K550" t="s">
        <v>282</v>
      </c>
      <c r="L550" t="s">
        <v>683</v>
      </c>
      <c r="M550" s="19">
        <v>1.9999999999999999E-11</v>
      </c>
      <c r="N550">
        <v>19</v>
      </c>
      <c r="O550">
        <v>17671.8</v>
      </c>
    </row>
    <row r="551" spans="1:15" x14ac:dyDescent="0.25">
      <c r="A551" t="s">
        <v>308</v>
      </c>
      <c r="B551" t="str">
        <f>VLOOKUP(A551,'[1]Arabidopsis nomenclature'!$A:$B,2,FALSE)</f>
        <v>eS31x</v>
      </c>
      <c r="C551" t="str">
        <f>VLOOKUP(A551,'[1]Arabidopsis nomenclature'!$A:$C,3,FALSE)</f>
        <v>Ribosomal Protein eS31x</v>
      </c>
      <c r="D551" t="s">
        <v>262</v>
      </c>
      <c r="E551" t="s">
        <v>258</v>
      </c>
      <c r="F551">
        <v>2</v>
      </c>
      <c r="G551">
        <v>1189.6187</v>
      </c>
      <c r="H551">
        <v>95.852999999999994</v>
      </c>
      <c r="I551">
        <v>57</v>
      </c>
      <c r="J551">
        <v>0.18</v>
      </c>
      <c r="K551" t="s">
        <v>282</v>
      </c>
      <c r="L551" t="s">
        <v>683</v>
      </c>
      <c r="M551" s="19">
        <v>4.1000000000000002E-13</v>
      </c>
      <c r="N551">
        <v>19</v>
      </c>
      <c r="O551">
        <v>17796.900000000001</v>
      </c>
    </row>
    <row r="552" spans="1:15" x14ac:dyDescent="0.25">
      <c r="A552" t="s">
        <v>308</v>
      </c>
      <c r="B552" t="str">
        <f>VLOOKUP(A552,'[1]Arabidopsis nomenclature'!$A:$B,2,FALSE)</f>
        <v>eS31x</v>
      </c>
      <c r="C552" t="str">
        <f>VLOOKUP(A552,'[1]Arabidopsis nomenclature'!$A:$C,3,FALSE)</f>
        <v>Ribosomal Protein eS31x</v>
      </c>
      <c r="D552" t="s">
        <v>262</v>
      </c>
      <c r="E552" t="s">
        <v>258</v>
      </c>
      <c r="F552">
        <v>3</v>
      </c>
      <c r="G552">
        <v>793.41380000000004</v>
      </c>
      <c r="H552">
        <v>92.415999999999997</v>
      </c>
      <c r="I552">
        <v>33.299999999999997</v>
      </c>
      <c r="J552">
        <v>-1.2</v>
      </c>
      <c r="K552" t="s">
        <v>282</v>
      </c>
      <c r="L552" t="s">
        <v>683</v>
      </c>
      <c r="M552" s="19">
        <v>1.9999999999999999E-11</v>
      </c>
      <c r="N552">
        <v>19</v>
      </c>
      <c r="O552">
        <v>17796.900000000001</v>
      </c>
    </row>
    <row r="553" spans="1:15" x14ac:dyDescent="0.25">
      <c r="A553" t="s">
        <v>279</v>
      </c>
      <c r="B553" t="str">
        <f>VLOOKUP(A553,'[1]Arabidopsis nomenclature'!$A:$B,2,FALSE)</f>
        <v>eS31y</v>
      </c>
      <c r="C553" t="str">
        <f>VLOOKUP(A553,'[1]Arabidopsis nomenclature'!$A:$C,3,FALSE)</f>
        <v>Ribosomal Protein eS31y</v>
      </c>
      <c r="D553" t="s">
        <v>774</v>
      </c>
      <c r="E553" t="s">
        <v>775</v>
      </c>
      <c r="F553">
        <v>2</v>
      </c>
      <c r="G553">
        <v>1202.58</v>
      </c>
      <c r="H553">
        <v>95.891999999999996</v>
      </c>
      <c r="I553">
        <v>66.2</v>
      </c>
      <c r="J553">
        <v>5.1999999999999998E-2</v>
      </c>
      <c r="K553" t="s">
        <v>282</v>
      </c>
      <c r="L553" t="s">
        <v>683</v>
      </c>
      <c r="M553" s="19">
        <v>1.2000000000000001E-11</v>
      </c>
      <c r="N553">
        <v>19</v>
      </c>
      <c r="O553">
        <v>17811.900000000001</v>
      </c>
    </row>
    <row r="554" spans="1:15" x14ac:dyDescent="0.25">
      <c r="A554" t="s">
        <v>279</v>
      </c>
      <c r="B554" t="str">
        <f>VLOOKUP(A554,'[1]Arabidopsis nomenclature'!$A:$B,2,FALSE)</f>
        <v>eS31y</v>
      </c>
      <c r="C554" t="str">
        <f>VLOOKUP(A554,'[1]Arabidopsis nomenclature'!$A:$C,3,FALSE)</f>
        <v>Ribosomal Protein eS31y</v>
      </c>
      <c r="D554" t="s">
        <v>574</v>
      </c>
      <c r="E554" t="s">
        <v>575</v>
      </c>
      <c r="F554">
        <v>3</v>
      </c>
      <c r="G554">
        <v>802.05539999999996</v>
      </c>
      <c r="H554">
        <v>96.308999999999997</v>
      </c>
      <c r="I554">
        <v>57.5</v>
      </c>
      <c r="J554">
        <v>-0.4</v>
      </c>
      <c r="K554" t="s">
        <v>282</v>
      </c>
      <c r="L554" t="s">
        <v>683</v>
      </c>
      <c r="M554" s="19">
        <v>5.0999999999999998E-11</v>
      </c>
      <c r="N554">
        <v>19</v>
      </c>
      <c r="O554">
        <v>17811.900000000001</v>
      </c>
    </row>
    <row r="555" spans="1:15" x14ac:dyDescent="0.25">
      <c r="A555" t="s">
        <v>308</v>
      </c>
      <c r="B555" t="str">
        <f>VLOOKUP(A555,'[1]Arabidopsis nomenclature'!$A:$B,2,FALSE)</f>
        <v>eS31x</v>
      </c>
      <c r="C555" t="str">
        <f>VLOOKUP(A555,'[1]Arabidopsis nomenclature'!$A:$C,3,FALSE)</f>
        <v>Ribosomal Protein eS31x</v>
      </c>
      <c r="D555" t="s">
        <v>774</v>
      </c>
      <c r="E555" t="s">
        <v>775</v>
      </c>
      <c r="F555">
        <v>2</v>
      </c>
      <c r="G555">
        <v>1202.58</v>
      </c>
      <c r="H555">
        <v>95.891999999999996</v>
      </c>
      <c r="I555">
        <v>66.2</v>
      </c>
      <c r="J555">
        <v>5.1999999999999998E-2</v>
      </c>
      <c r="K555" t="s">
        <v>282</v>
      </c>
      <c r="L555" t="s">
        <v>683</v>
      </c>
      <c r="M555" s="19">
        <v>1.2000000000000001E-11</v>
      </c>
      <c r="N555">
        <v>19</v>
      </c>
      <c r="O555">
        <v>17796.900000000001</v>
      </c>
    </row>
    <row r="556" spans="1:15" x14ac:dyDescent="0.25">
      <c r="A556" t="s">
        <v>308</v>
      </c>
      <c r="B556" t="str">
        <f>VLOOKUP(A556,'[1]Arabidopsis nomenclature'!$A:$B,2,FALSE)</f>
        <v>eS31x</v>
      </c>
      <c r="C556" t="str">
        <f>VLOOKUP(A556,'[1]Arabidopsis nomenclature'!$A:$C,3,FALSE)</f>
        <v>Ribosomal Protein eS31x</v>
      </c>
      <c r="D556" t="s">
        <v>574</v>
      </c>
      <c r="E556" t="s">
        <v>575</v>
      </c>
      <c r="F556">
        <v>3</v>
      </c>
      <c r="G556">
        <v>802.05539999999996</v>
      </c>
      <c r="H556">
        <v>96.308999999999997</v>
      </c>
      <c r="I556">
        <v>57.5</v>
      </c>
      <c r="J556">
        <v>-0.4</v>
      </c>
      <c r="K556" t="s">
        <v>282</v>
      </c>
      <c r="L556" t="s">
        <v>683</v>
      </c>
      <c r="M556" s="19">
        <v>5.0999999999999998E-11</v>
      </c>
      <c r="N556">
        <v>19</v>
      </c>
      <c r="O556">
        <v>17796.900000000001</v>
      </c>
    </row>
    <row r="557" spans="1:15" x14ac:dyDescent="0.25">
      <c r="A557" t="s">
        <v>465</v>
      </c>
      <c r="B557" t="str">
        <f>VLOOKUP(A557,'[1]Arabidopsis nomenclature'!$A:$B,2,FALSE)</f>
        <v>eS1z</v>
      </c>
      <c r="C557" t="str">
        <f>VLOOKUP(A557,'[1]Arabidopsis nomenclature'!$A:$C,3,FALSE)</f>
        <v>Ribosomal Protein eS1z</v>
      </c>
      <c r="D557" t="s">
        <v>262</v>
      </c>
      <c r="E557" t="s">
        <v>466</v>
      </c>
      <c r="F557">
        <v>3</v>
      </c>
      <c r="G557">
        <v>449.5804</v>
      </c>
      <c r="H557">
        <v>36.991</v>
      </c>
      <c r="I557">
        <v>22.6</v>
      </c>
      <c r="J557">
        <v>-0.56999999999999995</v>
      </c>
      <c r="K557" t="s">
        <v>467</v>
      </c>
      <c r="L557" t="s">
        <v>257</v>
      </c>
      <c r="M557" s="19">
        <v>1.2E-4</v>
      </c>
      <c r="N557">
        <v>2</v>
      </c>
      <c r="O557">
        <v>29850.9</v>
      </c>
    </row>
    <row r="558" spans="1:15" x14ac:dyDescent="0.25">
      <c r="A558" t="s">
        <v>465</v>
      </c>
      <c r="B558" t="str">
        <f>VLOOKUP(A558,'[1]Arabidopsis nomenclature'!$A:$B,2,FALSE)</f>
        <v>eS1z</v>
      </c>
      <c r="C558" t="str">
        <f>VLOOKUP(A558,'[1]Arabidopsis nomenclature'!$A:$C,3,FALSE)</f>
        <v>Ribosomal Protein eS1z</v>
      </c>
      <c r="D558" t="s">
        <v>262</v>
      </c>
      <c r="E558" t="s">
        <v>466</v>
      </c>
      <c r="F558">
        <v>3</v>
      </c>
      <c r="G558">
        <v>449.58049999999997</v>
      </c>
      <c r="H558">
        <v>36.642000000000003</v>
      </c>
      <c r="I558">
        <v>17.899999999999999</v>
      </c>
      <c r="J558">
        <v>-0.35</v>
      </c>
      <c r="K558" t="s">
        <v>467</v>
      </c>
      <c r="L558" t="s">
        <v>683</v>
      </c>
      <c r="M558" s="19">
        <v>6.7000000000000002E-5</v>
      </c>
      <c r="N558">
        <v>2</v>
      </c>
      <c r="O558">
        <v>29850.9</v>
      </c>
    </row>
    <row r="559" spans="1:15" x14ac:dyDescent="0.25">
      <c r="A559" t="s">
        <v>385</v>
      </c>
      <c r="B559" t="str">
        <f>VLOOKUP(A559,'[1]Arabidopsis nomenclature'!$A:$B,2,FALSE)</f>
        <v>uS3y</v>
      </c>
      <c r="C559" t="str">
        <f>VLOOKUP(A559,'[1]Arabidopsis nomenclature'!$A:$C,3,FALSE)</f>
        <v>Ribosomal Protein uS3y</v>
      </c>
      <c r="D559" t="s">
        <v>261</v>
      </c>
      <c r="E559" t="s">
        <v>390</v>
      </c>
      <c r="F559">
        <v>2</v>
      </c>
      <c r="G559">
        <v>608.32529999999997</v>
      </c>
      <c r="H559">
        <v>28.92</v>
      </c>
      <c r="I559">
        <v>26.2</v>
      </c>
      <c r="J559">
        <v>-0.57999999999999996</v>
      </c>
      <c r="K559" t="s">
        <v>391</v>
      </c>
      <c r="L559" t="s">
        <v>257</v>
      </c>
      <c r="M559" s="19">
        <v>3.0000000000000001E-6</v>
      </c>
      <c r="N559">
        <v>3</v>
      </c>
      <c r="O559">
        <v>27349.3</v>
      </c>
    </row>
    <row r="560" spans="1:15" x14ac:dyDescent="0.25">
      <c r="A560" t="s">
        <v>396</v>
      </c>
      <c r="B560" t="str">
        <f>VLOOKUP(A560,'[1]Arabidopsis nomenclature'!$A:$B,2,FALSE)</f>
        <v>uS3z</v>
      </c>
      <c r="C560" t="str">
        <f>VLOOKUP(A560,'[1]Arabidopsis nomenclature'!$A:$C,3,FALSE)</f>
        <v>Ribosomal Protein uS3z</v>
      </c>
      <c r="D560" t="s">
        <v>261</v>
      </c>
      <c r="E560" t="s">
        <v>390</v>
      </c>
      <c r="F560">
        <v>2</v>
      </c>
      <c r="G560">
        <v>608.32529999999997</v>
      </c>
      <c r="H560">
        <v>28.92</v>
      </c>
      <c r="I560">
        <v>26.2</v>
      </c>
      <c r="J560">
        <v>-0.57999999999999996</v>
      </c>
      <c r="K560" t="s">
        <v>391</v>
      </c>
      <c r="L560" t="s">
        <v>257</v>
      </c>
      <c r="M560" s="19">
        <v>3.0000000000000001E-6</v>
      </c>
      <c r="N560">
        <v>3</v>
      </c>
      <c r="O560">
        <v>27519.4</v>
      </c>
    </row>
    <row r="561" spans="1:15" x14ac:dyDescent="0.25">
      <c r="A561" t="s">
        <v>385</v>
      </c>
      <c r="B561" t="str">
        <f>VLOOKUP(A561,'[1]Arabidopsis nomenclature'!$A:$B,2,FALSE)</f>
        <v>uS3y</v>
      </c>
      <c r="C561" t="str">
        <f>VLOOKUP(A561,'[1]Arabidopsis nomenclature'!$A:$C,3,FALSE)</f>
        <v>Ribosomal Protein uS3y</v>
      </c>
      <c r="D561" t="s">
        <v>261</v>
      </c>
      <c r="E561" t="s">
        <v>390</v>
      </c>
      <c r="F561">
        <v>2</v>
      </c>
      <c r="G561">
        <v>608.32489999999996</v>
      </c>
      <c r="H561">
        <v>28.529</v>
      </c>
      <c r="I561">
        <v>19.399999999999999</v>
      </c>
      <c r="J561">
        <v>-1.2</v>
      </c>
      <c r="K561" t="s">
        <v>391</v>
      </c>
      <c r="L561" t="s">
        <v>683</v>
      </c>
      <c r="M561" s="19">
        <v>9.5000000000000005E-6</v>
      </c>
      <c r="N561">
        <v>3</v>
      </c>
      <c r="O561">
        <v>27349.3</v>
      </c>
    </row>
    <row r="562" spans="1:15" x14ac:dyDescent="0.25">
      <c r="A562" t="s">
        <v>385</v>
      </c>
      <c r="B562" t="str">
        <f>VLOOKUP(A562,'[1]Arabidopsis nomenclature'!$A:$B,2,FALSE)</f>
        <v>uS3y</v>
      </c>
      <c r="C562" t="str">
        <f>VLOOKUP(A562,'[1]Arabidopsis nomenclature'!$A:$C,3,FALSE)</f>
        <v>Ribosomal Protein uS3y</v>
      </c>
      <c r="D562" t="s">
        <v>261</v>
      </c>
      <c r="E562" t="s">
        <v>390</v>
      </c>
      <c r="F562">
        <v>3</v>
      </c>
      <c r="G562">
        <v>405.88600000000002</v>
      </c>
      <c r="H562">
        <v>29.035</v>
      </c>
      <c r="I562">
        <v>16.899999999999999</v>
      </c>
      <c r="J562">
        <v>-0.47</v>
      </c>
      <c r="K562" t="s">
        <v>391</v>
      </c>
      <c r="L562" t="s">
        <v>683</v>
      </c>
      <c r="M562" s="19">
        <v>2.5000000000000001E-5</v>
      </c>
      <c r="N562">
        <v>3</v>
      </c>
      <c r="O562">
        <v>27349.3</v>
      </c>
    </row>
    <row r="563" spans="1:15" x14ac:dyDescent="0.25">
      <c r="A563" t="s">
        <v>385</v>
      </c>
      <c r="B563" t="str">
        <f>VLOOKUP(A563,'[1]Arabidopsis nomenclature'!$A:$B,2,FALSE)</f>
        <v>uS3y</v>
      </c>
      <c r="C563" t="str">
        <f>VLOOKUP(A563,'[1]Arabidopsis nomenclature'!$A:$C,3,FALSE)</f>
        <v>Ribosomal Protein uS3y</v>
      </c>
      <c r="D563" t="s">
        <v>563</v>
      </c>
      <c r="E563" t="s">
        <v>819</v>
      </c>
      <c r="F563">
        <v>2</v>
      </c>
      <c r="G563">
        <v>617.29880000000003</v>
      </c>
      <c r="H563">
        <v>28.488</v>
      </c>
      <c r="I563">
        <v>20.6</v>
      </c>
      <c r="J563">
        <v>-0.27</v>
      </c>
      <c r="K563" t="s">
        <v>391</v>
      </c>
      <c r="L563" t="s">
        <v>683</v>
      </c>
      <c r="M563" s="19">
        <v>6.9999999999999994E-5</v>
      </c>
      <c r="N563">
        <v>3</v>
      </c>
      <c r="O563">
        <v>27349.3</v>
      </c>
    </row>
    <row r="564" spans="1:15" x14ac:dyDescent="0.25">
      <c r="A564" t="s">
        <v>385</v>
      </c>
      <c r="B564" t="str">
        <f>VLOOKUP(A564,'[1]Arabidopsis nomenclature'!$A:$B,2,FALSE)</f>
        <v>uS3y</v>
      </c>
      <c r="C564" t="str">
        <f>VLOOKUP(A564,'[1]Arabidopsis nomenclature'!$A:$C,3,FALSE)</f>
        <v>Ribosomal Protein uS3y</v>
      </c>
      <c r="D564" t="s">
        <v>563</v>
      </c>
      <c r="E564" t="s">
        <v>819</v>
      </c>
      <c r="F564">
        <v>3</v>
      </c>
      <c r="G564">
        <v>411.86829999999998</v>
      </c>
      <c r="H564">
        <v>28.509</v>
      </c>
      <c r="I564">
        <v>24.7</v>
      </c>
      <c r="J564">
        <v>-0.25</v>
      </c>
      <c r="K564" t="s">
        <v>391</v>
      </c>
      <c r="L564" t="s">
        <v>683</v>
      </c>
      <c r="M564" s="19">
        <v>1.4E-3</v>
      </c>
      <c r="N564">
        <v>3</v>
      </c>
      <c r="O564">
        <v>27349.3</v>
      </c>
    </row>
    <row r="565" spans="1:15" x14ac:dyDescent="0.25">
      <c r="A565" t="s">
        <v>396</v>
      </c>
      <c r="B565" t="str">
        <f>VLOOKUP(A565,'[1]Arabidopsis nomenclature'!$A:$B,2,FALSE)</f>
        <v>uS3z</v>
      </c>
      <c r="C565" t="str">
        <f>VLOOKUP(A565,'[1]Arabidopsis nomenclature'!$A:$C,3,FALSE)</f>
        <v>Ribosomal Protein uS3z</v>
      </c>
      <c r="D565" t="s">
        <v>563</v>
      </c>
      <c r="E565" t="s">
        <v>819</v>
      </c>
      <c r="F565">
        <v>2</v>
      </c>
      <c r="G565">
        <v>617.29880000000003</v>
      </c>
      <c r="H565">
        <v>28.488</v>
      </c>
      <c r="I565">
        <v>20.6</v>
      </c>
      <c r="J565">
        <v>-0.27</v>
      </c>
      <c r="K565" t="s">
        <v>391</v>
      </c>
      <c r="L565" t="s">
        <v>683</v>
      </c>
      <c r="M565" s="19">
        <v>6.9999999999999994E-5</v>
      </c>
      <c r="N565">
        <v>3</v>
      </c>
      <c r="O565">
        <v>27519.4</v>
      </c>
    </row>
    <row r="566" spans="1:15" x14ac:dyDescent="0.25">
      <c r="A566" t="s">
        <v>396</v>
      </c>
      <c r="B566" t="str">
        <f>VLOOKUP(A566,'[1]Arabidopsis nomenclature'!$A:$B,2,FALSE)</f>
        <v>uS3z</v>
      </c>
      <c r="C566" t="str">
        <f>VLOOKUP(A566,'[1]Arabidopsis nomenclature'!$A:$C,3,FALSE)</f>
        <v>Ribosomal Protein uS3z</v>
      </c>
      <c r="D566" t="s">
        <v>563</v>
      </c>
      <c r="E566" t="s">
        <v>819</v>
      </c>
      <c r="F566">
        <v>3</v>
      </c>
      <c r="G566">
        <v>411.86829999999998</v>
      </c>
      <c r="H566">
        <v>28.509</v>
      </c>
      <c r="I566">
        <v>24.7</v>
      </c>
      <c r="J566">
        <v>-0.25</v>
      </c>
      <c r="K566" t="s">
        <v>391</v>
      </c>
      <c r="L566" t="s">
        <v>683</v>
      </c>
      <c r="M566" s="19">
        <v>1.4E-3</v>
      </c>
      <c r="N566">
        <v>3</v>
      </c>
      <c r="O566">
        <v>27519.4</v>
      </c>
    </row>
    <row r="567" spans="1:15" x14ac:dyDescent="0.25">
      <c r="A567" t="s">
        <v>385</v>
      </c>
      <c r="B567" t="str">
        <f>VLOOKUP(A567,'[1]Arabidopsis nomenclature'!$A:$B,2,FALSE)</f>
        <v>uS3y</v>
      </c>
      <c r="C567" t="str">
        <f>VLOOKUP(A567,'[1]Arabidopsis nomenclature'!$A:$C,3,FALSE)</f>
        <v>Ribosomal Protein uS3y</v>
      </c>
      <c r="D567" t="s">
        <v>261</v>
      </c>
      <c r="E567" t="s">
        <v>390</v>
      </c>
      <c r="F567">
        <v>3</v>
      </c>
      <c r="G567">
        <v>457.91930000000002</v>
      </c>
      <c r="H567">
        <v>23.805</v>
      </c>
      <c r="I567">
        <v>23.9</v>
      </c>
      <c r="J567">
        <v>-1.3</v>
      </c>
      <c r="K567" t="s">
        <v>392</v>
      </c>
      <c r="L567" t="s">
        <v>257</v>
      </c>
      <c r="M567" s="19">
        <v>6.0000000000000002E-5</v>
      </c>
      <c r="N567">
        <v>3</v>
      </c>
      <c r="O567">
        <v>27349.3</v>
      </c>
    </row>
    <row r="568" spans="1:15" x14ac:dyDescent="0.25">
      <c r="A568" t="s">
        <v>396</v>
      </c>
      <c r="B568" t="str">
        <f>VLOOKUP(A568,'[1]Arabidopsis nomenclature'!$A:$B,2,FALSE)</f>
        <v>uS3z</v>
      </c>
      <c r="C568" t="str">
        <f>VLOOKUP(A568,'[1]Arabidopsis nomenclature'!$A:$C,3,FALSE)</f>
        <v>Ribosomal Protein uS3z</v>
      </c>
      <c r="D568" t="s">
        <v>261</v>
      </c>
      <c r="E568" t="s">
        <v>390</v>
      </c>
      <c r="F568">
        <v>3</v>
      </c>
      <c r="G568">
        <v>457.91930000000002</v>
      </c>
      <c r="H568">
        <v>23.805</v>
      </c>
      <c r="I568">
        <v>23.9</v>
      </c>
      <c r="J568">
        <v>-1.3</v>
      </c>
      <c r="K568" t="s">
        <v>392</v>
      </c>
      <c r="L568" t="s">
        <v>257</v>
      </c>
      <c r="M568" s="19">
        <v>6.0000000000000002E-5</v>
      </c>
      <c r="N568">
        <v>3</v>
      </c>
      <c r="O568">
        <v>27519.4</v>
      </c>
    </row>
    <row r="569" spans="1:15" x14ac:dyDescent="0.25">
      <c r="A569" t="s">
        <v>315</v>
      </c>
      <c r="B569" t="str">
        <f>VLOOKUP(A569,'[1]Arabidopsis nomenclature'!$A:$B,2,FALSE)</f>
        <v>uL4z</v>
      </c>
      <c r="C569" t="str">
        <f>VLOOKUP(A569,'[1]Arabidopsis nomenclature'!$A:$C,3,FALSE)</f>
        <v>Ribosomal Protein uL4z</v>
      </c>
      <c r="D569" t="s">
        <v>255</v>
      </c>
      <c r="E569" t="s">
        <v>316</v>
      </c>
      <c r="F569">
        <v>2</v>
      </c>
      <c r="G569">
        <v>522.82389999999998</v>
      </c>
      <c r="H569">
        <v>45.805</v>
      </c>
      <c r="I569">
        <v>20.9</v>
      </c>
      <c r="J569">
        <v>-0.62</v>
      </c>
      <c r="K569" t="s">
        <v>317</v>
      </c>
      <c r="L569" t="s">
        <v>257</v>
      </c>
      <c r="M569" s="19">
        <v>5.4000000000000002E-7</v>
      </c>
      <c r="N569">
        <v>4</v>
      </c>
      <c r="O569">
        <v>44702.5</v>
      </c>
    </row>
    <row r="570" spans="1:15" x14ac:dyDescent="0.25">
      <c r="A570" t="s">
        <v>320</v>
      </c>
      <c r="B570" t="str">
        <f>VLOOKUP(A570,'[1]Arabidopsis nomenclature'!$A:$B,2,FALSE)</f>
        <v>uL4y</v>
      </c>
      <c r="C570" t="str">
        <f>VLOOKUP(A570,'[1]Arabidopsis nomenclature'!$A:$C,3,FALSE)</f>
        <v>Ribosomal Protein uL4y</v>
      </c>
      <c r="D570" t="s">
        <v>255</v>
      </c>
      <c r="E570" t="s">
        <v>259</v>
      </c>
      <c r="F570">
        <v>2</v>
      </c>
      <c r="G570">
        <v>522.82389999999998</v>
      </c>
      <c r="H570">
        <v>45.805</v>
      </c>
      <c r="I570">
        <v>20.9</v>
      </c>
      <c r="J570">
        <v>-0.62</v>
      </c>
      <c r="K570" t="s">
        <v>317</v>
      </c>
      <c r="L570" t="s">
        <v>257</v>
      </c>
      <c r="M570" s="19">
        <v>5.4000000000000002E-7</v>
      </c>
      <c r="N570">
        <v>4</v>
      </c>
      <c r="O570">
        <v>44722.400000000001</v>
      </c>
    </row>
    <row r="571" spans="1:15" x14ac:dyDescent="0.25">
      <c r="A571" t="s">
        <v>484</v>
      </c>
      <c r="B571" t="str">
        <f>VLOOKUP(A571,'[1]Arabidopsis nomenclature'!$A:$B,2,FALSE)</f>
        <v>eL6z</v>
      </c>
      <c r="C571" t="str">
        <f>VLOOKUP(A571,'[1]Arabidopsis nomenclature'!$A:$C,3,FALSE)</f>
        <v>Ribosomal Protein eL6z</v>
      </c>
      <c r="D571" t="s">
        <v>261</v>
      </c>
      <c r="E571" t="s">
        <v>482</v>
      </c>
      <c r="F571">
        <v>3</v>
      </c>
      <c r="G571">
        <v>637.69209999999998</v>
      </c>
      <c r="H571">
        <v>119.625</v>
      </c>
      <c r="I571">
        <v>22.1</v>
      </c>
      <c r="J571">
        <v>-9.4</v>
      </c>
      <c r="K571" t="s">
        <v>485</v>
      </c>
      <c r="L571" t="s">
        <v>257</v>
      </c>
      <c r="M571" s="19">
        <v>2.8E-5</v>
      </c>
      <c r="N571">
        <v>1</v>
      </c>
      <c r="O571">
        <v>26152.9</v>
      </c>
    </row>
    <row r="572" spans="1:15" x14ac:dyDescent="0.25">
      <c r="A572" t="s">
        <v>484</v>
      </c>
      <c r="B572" t="str">
        <f>VLOOKUP(A572,'[1]Arabidopsis nomenclature'!$A:$B,2,FALSE)</f>
        <v>eL6z</v>
      </c>
      <c r="C572" t="str">
        <f>VLOOKUP(A572,'[1]Arabidopsis nomenclature'!$A:$C,3,FALSE)</f>
        <v>Ribosomal Protein eL6z</v>
      </c>
      <c r="D572" t="s">
        <v>629</v>
      </c>
      <c r="E572" t="s">
        <v>630</v>
      </c>
      <c r="F572">
        <v>3</v>
      </c>
      <c r="G572">
        <v>644.6721</v>
      </c>
      <c r="H572">
        <v>119.61199999999999</v>
      </c>
      <c r="I572">
        <v>23.4</v>
      </c>
      <c r="J572">
        <v>-8.1</v>
      </c>
      <c r="K572" t="s">
        <v>485</v>
      </c>
      <c r="L572" t="s">
        <v>257</v>
      </c>
      <c r="M572" s="19">
        <v>2.5000000000000002E-6</v>
      </c>
      <c r="N572">
        <v>1</v>
      </c>
      <c r="O572">
        <v>26152.9</v>
      </c>
    </row>
    <row r="573" spans="1:15" x14ac:dyDescent="0.25">
      <c r="A573" t="s">
        <v>361</v>
      </c>
      <c r="B573" t="str">
        <f>VLOOKUP(A573,'[1]Arabidopsis nomenclature'!$A:$B,2,FALSE)</f>
        <v>uS2z</v>
      </c>
      <c r="C573" t="str">
        <f>VLOOKUP(A573,'[1]Arabidopsis nomenclature'!$A:$C,3,FALSE)</f>
        <v>Ribosomal Protein uS2z</v>
      </c>
      <c r="D573" t="s">
        <v>260</v>
      </c>
      <c r="E573" t="s">
        <v>366</v>
      </c>
      <c r="F573">
        <v>3</v>
      </c>
      <c r="G573">
        <v>449.89940000000001</v>
      </c>
      <c r="H573">
        <v>64.516999999999996</v>
      </c>
      <c r="I573">
        <v>20.2</v>
      </c>
      <c r="J573">
        <v>-9.9000000000000005E-2</v>
      </c>
      <c r="K573" t="s">
        <v>367</v>
      </c>
      <c r="L573" t="s">
        <v>257</v>
      </c>
      <c r="M573" s="19">
        <v>3.4E-5</v>
      </c>
      <c r="N573">
        <v>2</v>
      </c>
      <c r="O573">
        <v>32291.7</v>
      </c>
    </row>
    <row r="574" spans="1:15" x14ac:dyDescent="0.25">
      <c r="A574" t="s">
        <v>361</v>
      </c>
      <c r="B574" t="str">
        <f>VLOOKUP(A574,'[1]Arabidopsis nomenclature'!$A:$B,2,FALSE)</f>
        <v>uS2z</v>
      </c>
      <c r="C574" t="str">
        <f>VLOOKUP(A574,'[1]Arabidopsis nomenclature'!$A:$C,3,FALSE)</f>
        <v>Ribosomal Protein uS2z</v>
      </c>
      <c r="D574" t="s">
        <v>260</v>
      </c>
      <c r="E574" t="s">
        <v>366</v>
      </c>
      <c r="F574">
        <v>2</v>
      </c>
      <c r="G574">
        <v>674.34529999999995</v>
      </c>
      <c r="H574">
        <v>64.733999999999995</v>
      </c>
      <c r="I574">
        <v>16.600000000000001</v>
      </c>
      <c r="J574">
        <v>-0.34</v>
      </c>
      <c r="K574" t="s">
        <v>367</v>
      </c>
      <c r="L574" t="s">
        <v>683</v>
      </c>
      <c r="M574" s="19">
        <v>1.1999999999999999E-6</v>
      </c>
      <c r="N574">
        <v>2</v>
      </c>
      <c r="O574">
        <v>32291.7</v>
      </c>
    </row>
    <row r="575" spans="1:15" x14ac:dyDescent="0.25">
      <c r="A575" t="s">
        <v>361</v>
      </c>
      <c r="B575" t="str">
        <f>VLOOKUP(A575,'[1]Arabidopsis nomenclature'!$A:$B,2,FALSE)</f>
        <v>uS2z</v>
      </c>
      <c r="C575" t="str">
        <f>VLOOKUP(A575,'[1]Arabidopsis nomenclature'!$A:$C,3,FALSE)</f>
        <v>Ribosomal Protein uS2z</v>
      </c>
      <c r="D575" t="s">
        <v>260</v>
      </c>
      <c r="E575" t="s">
        <v>366</v>
      </c>
      <c r="F575">
        <v>3</v>
      </c>
      <c r="G575">
        <v>449.89879999999999</v>
      </c>
      <c r="H575">
        <v>64.688000000000002</v>
      </c>
      <c r="I575">
        <v>24.2</v>
      </c>
      <c r="J575">
        <v>-1.4</v>
      </c>
      <c r="K575" t="s">
        <v>367</v>
      </c>
      <c r="L575" t="s">
        <v>683</v>
      </c>
      <c r="M575" s="19">
        <v>1.8E-5</v>
      </c>
      <c r="N575">
        <v>2</v>
      </c>
      <c r="O575">
        <v>32291.7</v>
      </c>
    </row>
    <row r="576" spans="1:15" x14ac:dyDescent="0.25">
      <c r="A576" t="s">
        <v>326</v>
      </c>
      <c r="B576" t="str">
        <f>VLOOKUP(A576,'[1]Arabidopsis nomenclature'!$A:$B,2,FALSE)</f>
        <v>uS5x</v>
      </c>
      <c r="C576" t="str">
        <f>VLOOKUP(A576,'[1]Arabidopsis nomenclature'!$A:$C,3,FALSE)</f>
        <v>Ribosomal Protein uS5x</v>
      </c>
      <c r="D576" t="s">
        <v>258</v>
      </c>
      <c r="E576" t="s">
        <v>328</v>
      </c>
      <c r="F576">
        <v>3</v>
      </c>
      <c r="G576">
        <v>630.31290000000001</v>
      </c>
      <c r="H576">
        <v>118.943</v>
      </c>
      <c r="I576">
        <v>54.2</v>
      </c>
      <c r="J576">
        <v>0.7</v>
      </c>
      <c r="K576" t="s">
        <v>329</v>
      </c>
      <c r="L576" t="s">
        <v>257</v>
      </c>
      <c r="M576" s="19">
        <v>1.6E-11</v>
      </c>
      <c r="N576">
        <v>6</v>
      </c>
      <c r="O576">
        <v>30878.9</v>
      </c>
    </row>
    <row r="577" spans="1:15" x14ac:dyDescent="0.25">
      <c r="A577" t="s">
        <v>326</v>
      </c>
      <c r="B577" t="str">
        <f>VLOOKUP(A577,'[1]Arabidopsis nomenclature'!$A:$B,2,FALSE)</f>
        <v>uS5x</v>
      </c>
      <c r="C577" t="str">
        <f>VLOOKUP(A577,'[1]Arabidopsis nomenclature'!$A:$C,3,FALSE)</f>
        <v>Ribosomal Protein uS5x</v>
      </c>
      <c r="D577" t="s">
        <v>258</v>
      </c>
      <c r="E577" t="s">
        <v>328</v>
      </c>
      <c r="F577">
        <v>2</v>
      </c>
      <c r="G577">
        <v>944.96630000000005</v>
      </c>
      <c r="H577">
        <v>118.96</v>
      </c>
      <c r="I577">
        <v>44.6</v>
      </c>
      <c r="J577">
        <v>1.3</v>
      </c>
      <c r="K577" t="s">
        <v>329</v>
      </c>
      <c r="L577" t="s">
        <v>257</v>
      </c>
      <c r="M577" s="19">
        <v>7.3E-9</v>
      </c>
      <c r="N577">
        <v>6</v>
      </c>
      <c r="O577">
        <v>30878.9</v>
      </c>
    </row>
    <row r="578" spans="1:15" x14ac:dyDescent="0.25">
      <c r="A578" t="s">
        <v>342</v>
      </c>
      <c r="B578" t="str">
        <f>VLOOKUP(A578,'[1]Arabidopsis nomenclature'!$A:$B,2,FALSE)</f>
        <v>uS5u</v>
      </c>
      <c r="C578" t="str">
        <f>VLOOKUP(A578,'[1]Arabidopsis nomenclature'!$A:$C,3,FALSE)</f>
        <v>Ribosomal Protein uS5u</v>
      </c>
      <c r="D578" t="s">
        <v>258</v>
      </c>
      <c r="E578" t="s">
        <v>345</v>
      </c>
      <c r="F578">
        <v>3</v>
      </c>
      <c r="G578">
        <v>630.31290000000001</v>
      </c>
      <c r="H578">
        <v>118.943</v>
      </c>
      <c r="I578">
        <v>54.2</v>
      </c>
      <c r="J578">
        <v>0.7</v>
      </c>
      <c r="K578" t="s">
        <v>329</v>
      </c>
      <c r="L578" t="s">
        <v>257</v>
      </c>
      <c r="M578" s="19">
        <v>1.6E-11</v>
      </c>
      <c r="N578">
        <v>6</v>
      </c>
      <c r="O578">
        <v>30771.599999999999</v>
      </c>
    </row>
    <row r="579" spans="1:15" x14ac:dyDescent="0.25">
      <c r="A579" t="s">
        <v>342</v>
      </c>
      <c r="B579" t="str">
        <f>VLOOKUP(A579,'[1]Arabidopsis nomenclature'!$A:$B,2,FALSE)</f>
        <v>uS5u</v>
      </c>
      <c r="C579" t="str">
        <f>VLOOKUP(A579,'[1]Arabidopsis nomenclature'!$A:$C,3,FALSE)</f>
        <v>Ribosomal Protein uS5u</v>
      </c>
      <c r="D579" t="s">
        <v>258</v>
      </c>
      <c r="E579" t="s">
        <v>345</v>
      </c>
      <c r="F579">
        <v>2</v>
      </c>
      <c r="G579">
        <v>944.96630000000005</v>
      </c>
      <c r="H579">
        <v>118.96</v>
      </c>
      <c r="I579">
        <v>44.6</v>
      </c>
      <c r="J579">
        <v>1.3</v>
      </c>
      <c r="K579" t="s">
        <v>329</v>
      </c>
      <c r="L579" t="s">
        <v>257</v>
      </c>
      <c r="M579" s="19">
        <v>7.3E-9</v>
      </c>
      <c r="N579">
        <v>6</v>
      </c>
      <c r="O579">
        <v>30771.599999999999</v>
      </c>
    </row>
    <row r="580" spans="1:15" x14ac:dyDescent="0.25">
      <c r="A580" t="s">
        <v>326</v>
      </c>
      <c r="B580" t="str">
        <f>VLOOKUP(A580,'[1]Arabidopsis nomenclature'!$A:$B,2,FALSE)</f>
        <v>uS5x</v>
      </c>
      <c r="C580" t="str">
        <f>VLOOKUP(A580,'[1]Arabidopsis nomenclature'!$A:$C,3,FALSE)</f>
        <v>Ribosomal Protein uS5x</v>
      </c>
      <c r="D580" t="s">
        <v>566</v>
      </c>
      <c r="E580" t="s">
        <v>605</v>
      </c>
      <c r="F580">
        <v>3</v>
      </c>
      <c r="G580">
        <v>637.29269999999997</v>
      </c>
      <c r="H580">
        <v>119.295</v>
      </c>
      <c r="I580">
        <v>13.6</v>
      </c>
      <c r="J580">
        <v>1.6</v>
      </c>
      <c r="K580" t="s">
        <v>329</v>
      </c>
      <c r="L580" t="s">
        <v>257</v>
      </c>
      <c r="M580" s="19">
        <v>4.3999999999999999E-5</v>
      </c>
      <c r="N580">
        <v>6</v>
      </c>
      <c r="O580">
        <v>30878.9</v>
      </c>
    </row>
    <row r="581" spans="1:15" x14ac:dyDescent="0.25">
      <c r="A581" t="s">
        <v>326</v>
      </c>
      <c r="B581" t="str">
        <f>VLOOKUP(A581,'[1]Arabidopsis nomenclature'!$A:$B,2,FALSE)</f>
        <v>uS5x</v>
      </c>
      <c r="C581" t="str">
        <f>VLOOKUP(A581,'[1]Arabidopsis nomenclature'!$A:$C,3,FALSE)</f>
        <v>Ribosomal Protein uS5x</v>
      </c>
      <c r="D581" t="s">
        <v>258</v>
      </c>
      <c r="E581" t="s">
        <v>328</v>
      </c>
      <c r="F581">
        <v>3</v>
      </c>
      <c r="G581">
        <v>630.31190000000004</v>
      </c>
      <c r="H581">
        <v>118.818</v>
      </c>
      <c r="I581">
        <v>54.9</v>
      </c>
      <c r="J581">
        <v>-0.89</v>
      </c>
      <c r="K581" t="s">
        <v>329</v>
      </c>
      <c r="L581" t="s">
        <v>683</v>
      </c>
      <c r="M581" s="19">
        <v>5.5000000000000004E-12</v>
      </c>
      <c r="N581">
        <v>6</v>
      </c>
      <c r="O581">
        <v>30878.9</v>
      </c>
    </row>
    <row r="582" spans="1:15" x14ac:dyDescent="0.25">
      <c r="A582" t="s">
        <v>326</v>
      </c>
      <c r="B582" t="str">
        <f>VLOOKUP(A582,'[1]Arabidopsis nomenclature'!$A:$B,2,FALSE)</f>
        <v>uS5x</v>
      </c>
      <c r="C582" t="str">
        <f>VLOOKUP(A582,'[1]Arabidopsis nomenclature'!$A:$C,3,FALSE)</f>
        <v>Ribosomal Protein uS5x</v>
      </c>
      <c r="D582" t="s">
        <v>258</v>
      </c>
      <c r="E582" t="s">
        <v>328</v>
      </c>
      <c r="F582">
        <v>2</v>
      </c>
      <c r="G582">
        <v>944.96420000000001</v>
      </c>
      <c r="H582">
        <v>118.843</v>
      </c>
      <c r="I582">
        <v>46</v>
      </c>
      <c r="J582">
        <v>-0.9</v>
      </c>
      <c r="K582" t="s">
        <v>329</v>
      </c>
      <c r="L582" t="s">
        <v>683</v>
      </c>
      <c r="M582" s="19">
        <v>1.2000000000000001E-11</v>
      </c>
      <c r="N582">
        <v>6</v>
      </c>
      <c r="O582">
        <v>30878.9</v>
      </c>
    </row>
    <row r="583" spans="1:15" x14ac:dyDescent="0.25">
      <c r="A583" t="s">
        <v>326</v>
      </c>
      <c r="B583" t="str">
        <f>VLOOKUP(A583,'[1]Arabidopsis nomenclature'!$A:$B,2,FALSE)</f>
        <v>uS5x</v>
      </c>
      <c r="C583" t="str">
        <f>VLOOKUP(A583,'[1]Arabidopsis nomenclature'!$A:$C,3,FALSE)</f>
        <v>Ribosomal Protein uS5x</v>
      </c>
      <c r="D583" t="s">
        <v>566</v>
      </c>
      <c r="E583" t="s">
        <v>605</v>
      </c>
      <c r="F583">
        <v>2</v>
      </c>
      <c r="G583">
        <v>955.43389999999999</v>
      </c>
      <c r="H583">
        <v>118.824</v>
      </c>
      <c r="I583">
        <v>42.6</v>
      </c>
      <c r="J583">
        <v>-1.7999999999999999E-2</v>
      </c>
      <c r="K583" t="s">
        <v>329</v>
      </c>
      <c r="L583" t="s">
        <v>683</v>
      </c>
      <c r="M583" s="19">
        <v>9.1000000000000004E-9</v>
      </c>
      <c r="N583">
        <v>6</v>
      </c>
      <c r="O583">
        <v>30878.9</v>
      </c>
    </row>
    <row r="584" spans="1:15" x14ac:dyDescent="0.25">
      <c r="A584" t="s">
        <v>326</v>
      </c>
      <c r="B584" t="str">
        <f>VLOOKUP(A584,'[1]Arabidopsis nomenclature'!$A:$B,2,FALSE)</f>
        <v>uS5x</v>
      </c>
      <c r="C584" t="str">
        <f>VLOOKUP(A584,'[1]Arabidopsis nomenclature'!$A:$C,3,FALSE)</f>
        <v>Ribosomal Protein uS5x</v>
      </c>
      <c r="D584" t="s">
        <v>566</v>
      </c>
      <c r="E584" t="s">
        <v>605</v>
      </c>
      <c r="F584">
        <v>3</v>
      </c>
      <c r="G584">
        <v>637.29169999999999</v>
      </c>
      <c r="H584">
        <v>118.81</v>
      </c>
      <c r="I584">
        <v>31.3</v>
      </c>
      <c r="J584">
        <v>-5.5999999999999999E-3</v>
      </c>
      <c r="K584" t="s">
        <v>329</v>
      </c>
      <c r="L584" t="s">
        <v>683</v>
      </c>
      <c r="M584" s="19">
        <v>6.0999999999999998E-7</v>
      </c>
      <c r="N584">
        <v>6</v>
      </c>
      <c r="O584">
        <v>30878.9</v>
      </c>
    </row>
    <row r="585" spans="1:15" x14ac:dyDescent="0.25">
      <c r="A585" t="s">
        <v>457</v>
      </c>
      <c r="B585" t="str">
        <f>VLOOKUP(A585,'[1]Arabidopsis nomenclature'!$A:$B,2,FALSE)</f>
        <v>uS17z</v>
      </c>
      <c r="C585" t="str">
        <f>VLOOKUP(A585,'[1]Arabidopsis nomenclature'!$A:$C,3,FALSE)</f>
        <v>Ribosomal Protein uS17z</v>
      </c>
      <c r="D585" t="s">
        <v>276</v>
      </c>
      <c r="E585" t="s">
        <v>273</v>
      </c>
      <c r="F585">
        <v>3</v>
      </c>
      <c r="G585">
        <v>460.2482</v>
      </c>
      <c r="H585">
        <v>40.198999999999998</v>
      </c>
      <c r="I585">
        <v>20.9</v>
      </c>
      <c r="J585">
        <v>-1.8</v>
      </c>
      <c r="K585" t="s">
        <v>458</v>
      </c>
      <c r="L585" t="s">
        <v>257</v>
      </c>
      <c r="M585" s="19">
        <v>4.9999999999999998E-8</v>
      </c>
      <c r="N585">
        <v>1</v>
      </c>
      <c r="O585">
        <v>17957.2</v>
      </c>
    </row>
    <row r="586" spans="1:15" x14ac:dyDescent="0.25">
      <c r="A586" t="s">
        <v>457</v>
      </c>
      <c r="B586" t="str">
        <f>VLOOKUP(A586,'[1]Arabidopsis nomenclature'!$A:$B,2,FALSE)</f>
        <v>uS17z</v>
      </c>
      <c r="C586" t="str">
        <f>VLOOKUP(A586,'[1]Arabidopsis nomenclature'!$A:$C,3,FALSE)</f>
        <v>Ribosomal Protein uS17z</v>
      </c>
      <c r="D586" t="s">
        <v>276</v>
      </c>
      <c r="E586" t="s">
        <v>273</v>
      </c>
      <c r="F586">
        <v>3</v>
      </c>
      <c r="G586">
        <v>460.24860000000001</v>
      </c>
      <c r="H586">
        <v>39.896000000000001</v>
      </c>
      <c r="I586">
        <v>24.4</v>
      </c>
      <c r="J586">
        <v>-0.91</v>
      </c>
      <c r="K586" t="s">
        <v>458</v>
      </c>
      <c r="L586" t="s">
        <v>683</v>
      </c>
      <c r="M586" s="19">
        <v>1.7E-8</v>
      </c>
      <c r="N586">
        <v>1</v>
      </c>
      <c r="O586">
        <v>17957.2</v>
      </c>
    </row>
    <row r="587" spans="1:15" x14ac:dyDescent="0.25">
      <c r="A587" t="s">
        <v>457</v>
      </c>
      <c r="B587" t="str">
        <f>VLOOKUP(A587,'[1]Arabidopsis nomenclature'!$A:$B,2,FALSE)</f>
        <v>uS17z</v>
      </c>
      <c r="C587" t="str">
        <f>VLOOKUP(A587,'[1]Arabidopsis nomenclature'!$A:$C,3,FALSE)</f>
        <v>Ribosomal Protein uS17z</v>
      </c>
      <c r="D587" t="s">
        <v>642</v>
      </c>
      <c r="E587" t="s">
        <v>808</v>
      </c>
      <c r="F587">
        <v>3</v>
      </c>
      <c r="G587">
        <v>465.89839999999998</v>
      </c>
      <c r="H587">
        <v>39.866999999999997</v>
      </c>
      <c r="I587">
        <v>17.600000000000001</v>
      </c>
      <c r="J587">
        <v>-1</v>
      </c>
      <c r="K587" t="s">
        <v>458</v>
      </c>
      <c r="L587" t="s">
        <v>683</v>
      </c>
      <c r="M587" s="19">
        <v>1.2E-5</v>
      </c>
      <c r="N587">
        <v>1</v>
      </c>
      <c r="O587">
        <v>17957.2</v>
      </c>
    </row>
    <row r="588" spans="1:15" x14ac:dyDescent="0.25">
      <c r="A588" t="s">
        <v>750</v>
      </c>
      <c r="B588" t="str">
        <f>VLOOKUP(A588,'[1]Arabidopsis nomenclature'!$A:$B,2,FALSE)</f>
        <v>eL43y</v>
      </c>
      <c r="C588" t="str">
        <f>VLOOKUP(A588,'[1]Arabidopsis nomenclature'!$A:$C,3,FALSE)</f>
        <v>Ribosomal Protein eL43y</v>
      </c>
      <c r="D588" t="s">
        <v>267</v>
      </c>
      <c r="E588" t="s">
        <v>398</v>
      </c>
      <c r="F588">
        <v>3</v>
      </c>
      <c r="G588">
        <v>637.6626</v>
      </c>
      <c r="H588">
        <v>61.603999999999999</v>
      </c>
      <c r="I588">
        <v>16.399999999999999</v>
      </c>
      <c r="J588">
        <v>-1.1000000000000001</v>
      </c>
      <c r="K588" t="s">
        <v>751</v>
      </c>
      <c r="L588" t="s">
        <v>683</v>
      </c>
      <c r="M588" s="19">
        <v>1.3E-6</v>
      </c>
      <c r="N588">
        <v>2</v>
      </c>
      <c r="O588">
        <v>10241.200000000001</v>
      </c>
    </row>
    <row r="589" spans="1:15" x14ac:dyDescent="0.25">
      <c r="A589" t="s">
        <v>385</v>
      </c>
      <c r="B589" t="str">
        <f>VLOOKUP(A589,'[1]Arabidopsis nomenclature'!$A:$B,2,FALSE)</f>
        <v>uS3y</v>
      </c>
      <c r="C589" t="str">
        <f>VLOOKUP(A589,'[1]Arabidopsis nomenclature'!$A:$C,3,FALSE)</f>
        <v>Ribosomal Protein uS3y</v>
      </c>
      <c r="D589" t="s">
        <v>393</v>
      </c>
      <c r="E589" t="s">
        <v>394</v>
      </c>
      <c r="F589">
        <v>3</v>
      </c>
      <c r="G589">
        <v>628.67269999999996</v>
      </c>
      <c r="H589">
        <v>94.093000000000004</v>
      </c>
      <c r="I589">
        <v>13.4</v>
      </c>
      <c r="J589">
        <v>-0.65</v>
      </c>
      <c r="K589" t="s">
        <v>395</v>
      </c>
      <c r="L589" t="s">
        <v>257</v>
      </c>
      <c r="M589" s="19">
        <v>2.9E-4</v>
      </c>
      <c r="N589">
        <v>1</v>
      </c>
      <c r="O589">
        <v>27349.3</v>
      </c>
    </row>
    <row r="590" spans="1:15" x14ac:dyDescent="0.25">
      <c r="A590" t="s">
        <v>385</v>
      </c>
      <c r="B590" t="str">
        <f>VLOOKUP(A590,'[1]Arabidopsis nomenclature'!$A:$B,2,FALSE)</f>
        <v>uS3y</v>
      </c>
      <c r="C590" t="str">
        <f>VLOOKUP(A590,'[1]Arabidopsis nomenclature'!$A:$C,3,FALSE)</f>
        <v>Ribosomal Protein uS3y</v>
      </c>
      <c r="D590" t="s">
        <v>712</v>
      </c>
      <c r="E590" t="s">
        <v>713</v>
      </c>
      <c r="F590">
        <v>3</v>
      </c>
      <c r="G590">
        <v>628.67219999999998</v>
      </c>
      <c r="H590">
        <v>93.929000000000002</v>
      </c>
      <c r="I590">
        <v>20.9</v>
      </c>
      <c r="J590">
        <v>-1.5</v>
      </c>
      <c r="K590" t="s">
        <v>395</v>
      </c>
      <c r="L590" t="s">
        <v>683</v>
      </c>
      <c r="M590" s="19">
        <v>3.8000000000000001E-7</v>
      </c>
      <c r="N590">
        <v>1</v>
      </c>
      <c r="O590">
        <v>27349.3</v>
      </c>
    </row>
    <row r="591" spans="1:15" x14ac:dyDescent="0.25">
      <c r="A591" t="s">
        <v>385</v>
      </c>
      <c r="B591" t="str">
        <f>VLOOKUP(A591,'[1]Arabidopsis nomenclature'!$A:$B,2,FALSE)</f>
        <v>uS3y</v>
      </c>
      <c r="C591" t="str">
        <f>VLOOKUP(A591,'[1]Arabidopsis nomenclature'!$A:$C,3,FALSE)</f>
        <v>Ribosomal Protein uS3y</v>
      </c>
      <c r="D591" t="s">
        <v>714</v>
      </c>
      <c r="E591" t="s">
        <v>715</v>
      </c>
      <c r="F591">
        <v>4</v>
      </c>
      <c r="G591">
        <v>471.75650000000002</v>
      </c>
      <c r="H591">
        <v>93.89</v>
      </c>
      <c r="I591">
        <v>23.7</v>
      </c>
      <c r="J591">
        <v>-0.32</v>
      </c>
      <c r="K591" t="s">
        <v>395</v>
      </c>
      <c r="L591" t="s">
        <v>683</v>
      </c>
      <c r="M591" s="19">
        <v>1.5999999999999999E-6</v>
      </c>
      <c r="N591">
        <v>1</v>
      </c>
      <c r="O591">
        <v>27349.3</v>
      </c>
    </row>
    <row r="592" spans="1:15" x14ac:dyDescent="0.25">
      <c r="A592" t="s">
        <v>385</v>
      </c>
      <c r="B592" t="str">
        <f>VLOOKUP(A592,'[1]Arabidopsis nomenclature'!$A:$B,2,FALSE)</f>
        <v>uS3y</v>
      </c>
      <c r="C592" t="str">
        <f>VLOOKUP(A592,'[1]Arabidopsis nomenclature'!$A:$C,3,FALSE)</f>
        <v>Ribosomal Protein uS3y</v>
      </c>
      <c r="D592" t="s">
        <v>716</v>
      </c>
      <c r="E592" t="s">
        <v>717</v>
      </c>
      <c r="F592">
        <v>4</v>
      </c>
      <c r="G592">
        <v>475.75490000000002</v>
      </c>
      <c r="H592">
        <v>88.01</v>
      </c>
      <c r="I592">
        <v>11.1</v>
      </c>
      <c r="J592">
        <v>-1</v>
      </c>
      <c r="K592" t="s">
        <v>395</v>
      </c>
      <c r="L592" t="s">
        <v>683</v>
      </c>
      <c r="M592" s="19">
        <v>6.3000000000000003E-4</v>
      </c>
      <c r="N592">
        <v>1</v>
      </c>
      <c r="O592">
        <v>27349.3</v>
      </c>
    </row>
    <row r="593" spans="1:15" x14ac:dyDescent="0.25">
      <c r="A593" t="s">
        <v>385</v>
      </c>
      <c r="B593" t="str">
        <f>VLOOKUP(A593,'[1]Arabidopsis nomenclature'!$A:$B,2,FALSE)</f>
        <v>uS3y</v>
      </c>
      <c r="C593" t="str">
        <f>VLOOKUP(A593,'[1]Arabidopsis nomenclature'!$A:$C,3,FALSE)</f>
        <v>Ribosomal Protein uS3y</v>
      </c>
      <c r="D593" t="s">
        <v>820</v>
      </c>
      <c r="E593" t="s">
        <v>821</v>
      </c>
      <c r="F593">
        <v>4</v>
      </c>
      <c r="G593">
        <v>477.24079999999998</v>
      </c>
      <c r="H593">
        <v>93.846999999999994</v>
      </c>
      <c r="I593">
        <v>19.600000000000001</v>
      </c>
      <c r="J593">
        <v>0.96</v>
      </c>
      <c r="K593" t="s">
        <v>395</v>
      </c>
      <c r="L593" t="s">
        <v>683</v>
      </c>
      <c r="M593" s="19">
        <v>8.6000000000000003E-5</v>
      </c>
      <c r="N593">
        <v>1</v>
      </c>
      <c r="O593">
        <v>27349.3</v>
      </c>
    </row>
    <row r="594" spans="1:15" x14ac:dyDescent="0.25">
      <c r="A594" t="s">
        <v>540</v>
      </c>
      <c r="B594" t="str">
        <f>VLOOKUP(A594,'[1]Arabidopsis nomenclature'!$A:$B,2,FALSE)</f>
        <v>uL5z</v>
      </c>
      <c r="C594" t="str">
        <f>VLOOKUP(A594,'[1]Arabidopsis nomenclature'!$A:$C,3,FALSE)</f>
        <v>Ribosomal Protein uL5z</v>
      </c>
      <c r="D594" t="s">
        <v>274</v>
      </c>
      <c r="E594" t="s">
        <v>541</v>
      </c>
      <c r="F594">
        <v>3</v>
      </c>
      <c r="G594">
        <v>625.34270000000004</v>
      </c>
      <c r="H594">
        <v>80.885999999999996</v>
      </c>
      <c r="I594">
        <v>15.9</v>
      </c>
      <c r="J594">
        <v>0.27</v>
      </c>
      <c r="K594" t="s">
        <v>542</v>
      </c>
      <c r="L594" t="s">
        <v>257</v>
      </c>
      <c r="M594" s="19">
        <v>2.1999999999999999E-5</v>
      </c>
      <c r="N594">
        <v>5</v>
      </c>
      <c r="O594">
        <v>20831.3</v>
      </c>
    </row>
    <row r="595" spans="1:15" x14ac:dyDescent="0.25">
      <c r="A595" t="s">
        <v>540</v>
      </c>
      <c r="B595" t="str">
        <f>VLOOKUP(A595,'[1]Arabidopsis nomenclature'!$A:$B,2,FALSE)</f>
        <v>uL5z</v>
      </c>
      <c r="C595" t="str">
        <f>VLOOKUP(A595,'[1]Arabidopsis nomenclature'!$A:$C,3,FALSE)</f>
        <v>Ribosomal Protein uL5z</v>
      </c>
      <c r="D595" t="s">
        <v>608</v>
      </c>
      <c r="E595" t="s">
        <v>666</v>
      </c>
      <c r="F595">
        <v>3</v>
      </c>
      <c r="G595">
        <v>633.31880000000001</v>
      </c>
      <c r="H595">
        <v>80.924000000000007</v>
      </c>
      <c r="I595">
        <v>15.5</v>
      </c>
      <c r="J595">
        <v>-1.4E-2</v>
      </c>
      <c r="K595" t="s">
        <v>542</v>
      </c>
      <c r="L595" t="s">
        <v>257</v>
      </c>
      <c r="M595" s="19">
        <v>5.1E-5</v>
      </c>
      <c r="N595">
        <v>5</v>
      </c>
      <c r="O595">
        <v>20831.3</v>
      </c>
    </row>
    <row r="596" spans="1:15" x14ac:dyDescent="0.25">
      <c r="A596" t="s">
        <v>540</v>
      </c>
      <c r="B596" t="str">
        <f>VLOOKUP(A596,'[1]Arabidopsis nomenclature'!$A:$B,2,FALSE)</f>
        <v>uL5z</v>
      </c>
      <c r="C596" t="str">
        <f>VLOOKUP(A596,'[1]Arabidopsis nomenclature'!$A:$C,3,FALSE)</f>
        <v>Ribosomal Protein uL5z</v>
      </c>
      <c r="D596" t="s">
        <v>274</v>
      </c>
      <c r="E596" t="s">
        <v>541</v>
      </c>
      <c r="F596">
        <v>3</v>
      </c>
      <c r="G596">
        <v>625.34169999999995</v>
      </c>
      <c r="H596">
        <v>80.978999999999999</v>
      </c>
      <c r="I596">
        <v>22.9</v>
      </c>
      <c r="J596">
        <v>-1.3</v>
      </c>
      <c r="K596" t="s">
        <v>542</v>
      </c>
      <c r="L596" t="s">
        <v>683</v>
      </c>
      <c r="M596" s="19">
        <v>5.1000000000000002E-9</v>
      </c>
      <c r="N596">
        <v>5</v>
      </c>
      <c r="O596">
        <v>20831.3</v>
      </c>
    </row>
    <row r="597" spans="1:15" x14ac:dyDescent="0.25">
      <c r="A597" t="s">
        <v>315</v>
      </c>
      <c r="B597" t="str">
        <f>VLOOKUP(A597,'[1]Arabidopsis nomenclature'!$A:$B,2,FALSE)</f>
        <v>uL4z</v>
      </c>
      <c r="C597" t="str">
        <f>VLOOKUP(A597,'[1]Arabidopsis nomenclature'!$A:$C,3,FALSE)</f>
        <v>Ribosomal Protein uL4z</v>
      </c>
      <c r="D597" t="s">
        <v>268</v>
      </c>
      <c r="E597" t="s">
        <v>695</v>
      </c>
      <c r="F597">
        <v>3</v>
      </c>
      <c r="G597">
        <v>521.93790000000001</v>
      </c>
      <c r="H597">
        <v>52.341000000000001</v>
      </c>
      <c r="I597">
        <v>13.1</v>
      </c>
      <c r="J597">
        <v>-1.4</v>
      </c>
      <c r="K597" t="s">
        <v>696</v>
      </c>
      <c r="L597" t="s">
        <v>683</v>
      </c>
      <c r="M597" s="19">
        <v>1.5E-5</v>
      </c>
      <c r="N597">
        <v>4</v>
      </c>
      <c r="O597">
        <v>44702.5</v>
      </c>
    </row>
    <row r="598" spans="1:15" x14ac:dyDescent="0.25">
      <c r="A598" t="s">
        <v>320</v>
      </c>
      <c r="B598" t="str">
        <f>VLOOKUP(A598,'[1]Arabidopsis nomenclature'!$A:$B,2,FALSE)</f>
        <v>uL4y</v>
      </c>
      <c r="C598" t="str">
        <f>VLOOKUP(A598,'[1]Arabidopsis nomenclature'!$A:$C,3,FALSE)</f>
        <v>Ribosomal Protein uL4y</v>
      </c>
      <c r="D598" t="s">
        <v>268</v>
      </c>
      <c r="E598" t="s">
        <v>697</v>
      </c>
      <c r="F598">
        <v>3</v>
      </c>
      <c r="G598">
        <v>521.93790000000001</v>
      </c>
      <c r="H598">
        <v>52.341000000000001</v>
      </c>
      <c r="I598">
        <v>13.1</v>
      </c>
      <c r="J598">
        <v>-1.4</v>
      </c>
      <c r="K598" t="s">
        <v>696</v>
      </c>
      <c r="L598" t="s">
        <v>683</v>
      </c>
      <c r="M598" s="19">
        <v>1.5E-5</v>
      </c>
      <c r="N598">
        <v>4</v>
      </c>
      <c r="O598">
        <v>44722.400000000001</v>
      </c>
    </row>
    <row r="599" spans="1:15" x14ac:dyDescent="0.25">
      <c r="A599" t="s">
        <v>371</v>
      </c>
      <c r="B599" t="str">
        <f>VLOOKUP(A599,'[1]Arabidopsis nomenclature'!$A:$B,2,FALSE)</f>
        <v>eL19x</v>
      </c>
      <c r="C599" t="str">
        <f>VLOOKUP(A599,'[1]Arabidopsis nomenclature'!$A:$C,3,FALSE)</f>
        <v>Ribosomal Protein eL19x</v>
      </c>
      <c r="D599" t="s">
        <v>261</v>
      </c>
      <c r="E599" t="s">
        <v>377</v>
      </c>
      <c r="F599">
        <v>3</v>
      </c>
      <c r="G599">
        <v>429.23540000000003</v>
      </c>
      <c r="H599">
        <v>36.793999999999997</v>
      </c>
      <c r="I599">
        <v>14.3</v>
      </c>
      <c r="J599">
        <v>-1.3</v>
      </c>
      <c r="K599" t="s">
        <v>378</v>
      </c>
      <c r="L599" t="s">
        <v>257</v>
      </c>
      <c r="M599" s="19">
        <v>5.5000000000000002E-5</v>
      </c>
      <c r="N599">
        <v>2</v>
      </c>
      <c r="O599">
        <v>24606.5</v>
      </c>
    </row>
    <row r="600" spans="1:15" x14ac:dyDescent="0.25">
      <c r="A600" t="s">
        <v>371</v>
      </c>
      <c r="B600" t="str">
        <f>VLOOKUP(A600,'[1]Arabidopsis nomenclature'!$A:$B,2,FALSE)</f>
        <v>eL19x</v>
      </c>
      <c r="C600" t="str">
        <f>VLOOKUP(A600,'[1]Arabidopsis nomenclature'!$A:$C,3,FALSE)</f>
        <v>Ribosomal Protein eL19x</v>
      </c>
      <c r="D600" t="s">
        <v>631</v>
      </c>
      <c r="E600" t="s">
        <v>632</v>
      </c>
      <c r="F600">
        <v>3</v>
      </c>
      <c r="G600">
        <v>434.553</v>
      </c>
      <c r="H600">
        <v>36.758000000000003</v>
      </c>
      <c r="I600">
        <v>18.399999999999999</v>
      </c>
      <c r="J600">
        <v>-1.1000000000000001</v>
      </c>
      <c r="K600" t="s">
        <v>378</v>
      </c>
      <c r="L600" t="s">
        <v>257</v>
      </c>
      <c r="M600" s="19">
        <v>6.0000000000000002E-5</v>
      </c>
      <c r="N600">
        <v>2</v>
      </c>
      <c r="O600">
        <v>24606.5</v>
      </c>
    </row>
    <row r="601" spans="1:15" x14ac:dyDescent="0.25">
      <c r="A601" t="s">
        <v>371</v>
      </c>
      <c r="B601" t="str">
        <f>VLOOKUP(A601,'[1]Arabidopsis nomenclature'!$A:$B,2,FALSE)</f>
        <v>eL19x</v>
      </c>
      <c r="C601" t="str">
        <f>VLOOKUP(A601,'[1]Arabidopsis nomenclature'!$A:$C,3,FALSE)</f>
        <v>Ribosomal Protein eL19x</v>
      </c>
      <c r="D601" t="s">
        <v>261</v>
      </c>
      <c r="E601" t="s">
        <v>377</v>
      </c>
      <c r="F601">
        <v>3</v>
      </c>
      <c r="G601">
        <v>429.23469999999998</v>
      </c>
      <c r="H601">
        <v>36.356999999999999</v>
      </c>
      <c r="I601">
        <v>17</v>
      </c>
      <c r="J601">
        <v>-2.9</v>
      </c>
      <c r="K601" t="s">
        <v>378</v>
      </c>
      <c r="L601" t="s">
        <v>683</v>
      </c>
      <c r="M601" s="19">
        <v>1.5999999999999999E-6</v>
      </c>
      <c r="N601">
        <v>2</v>
      </c>
      <c r="O601">
        <v>24606.5</v>
      </c>
    </row>
    <row r="602" spans="1:15" x14ac:dyDescent="0.25">
      <c r="A602" t="s">
        <v>385</v>
      </c>
      <c r="B602" t="str">
        <f>VLOOKUP(A602,'[1]Arabidopsis nomenclature'!$A:$B,2,FALSE)</f>
        <v>uS3y</v>
      </c>
      <c r="C602" t="str">
        <f>VLOOKUP(A602,'[1]Arabidopsis nomenclature'!$A:$C,3,FALSE)</f>
        <v>Ribosomal Protein uS3y</v>
      </c>
      <c r="D602" t="s">
        <v>261</v>
      </c>
      <c r="E602" t="s">
        <v>386</v>
      </c>
      <c r="F602">
        <v>3</v>
      </c>
      <c r="G602">
        <v>552.95180000000005</v>
      </c>
      <c r="H602">
        <v>94.936999999999998</v>
      </c>
      <c r="I602">
        <v>38</v>
      </c>
      <c r="J602">
        <v>-0.34</v>
      </c>
      <c r="K602" t="s">
        <v>387</v>
      </c>
      <c r="L602" t="s">
        <v>257</v>
      </c>
      <c r="M602" s="19">
        <v>1.5999999999999999E-10</v>
      </c>
      <c r="N602">
        <v>1</v>
      </c>
      <c r="O602">
        <v>27349.3</v>
      </c>
    </row>
    <row r="603" spans="1:15" x14ac:dyDescent="0.25">
      <c r="A603" t="s">
        <v>385</v>
      </c>
      <c r="B603" t="str">
        <f>VLOOKUP(A603,'[1]Arabidopsis nomenclature'!$A:$B,2,FALSE)</f>
        <v>uS3y</v>
      </c>
      <c r="C603" t="str">
        <f>VLOOKUP(A603,'[1]Arabidopsis nomenclature'!$A:$C,3,FALSE)</f>
        <v>Ribosomal Protein uS3y</v>
      </c>
      <c r="D603" t="s">
        <v>261</v>
      </c>
      <c r="E603" t="s">
        <v>386</v>
      </c>
      <c r="F603">
        <v>2</v>
      </c>
      <c r="G603">
        <v>828.92470000000003</v>
      </c>
      <c r="H603">
        <v>95.036000000000001</v>
      </c>
      <c r="I603">
        <v>30.8</v>
      </c>
      <c r="J603">
        <v>0.43</v>
      </c>
      <c r="K603" t="s">
        <v>387</v>
      </c>
      <c r="L603" t="s">
        <v>257</v>
      </c>
      <c r="M603" s="19">
        <v>4.3999999999999997E-8</v>
      </c>
      <c r="N603">
        <v>1</v>
      </c>
      <c r="O603">
        <v>27349.3</v>
      </c>
    </row>
    <row r="604" spans="1:15" x14ac:dyDescent="0.25">
      <c r="A604" t="s">
        <v>385</v>
      </c>
      <c r="B604" t="str">
        <f>VLOOKUP(A604,'[1]Arabidopsis nomenclature'!$A:$B,2,FALSE)</f>
        <v>uS3y</v>
      </c>
      <c r="C604" t="str">
        <f>VLOOKUP(A604,'[1]Arabidopsis nomenclature'!$A:$C,3,FALSE)</f>
        <v>Ribosomal Protein uS3y</v>
      </c>
      <c r="D604" t="s">
        <v>388</v>
      </c>
      <c r="E604" t="s">
        <v>389</v>
      </c>
      <c r="F604">
        <v>3</v>
      </c>
      <c r="G604">
        <v>558.28390000000002</v>
      </c>
      <c r="H604">
        <v>88.123000000000005</v>
      </c>
      <c r="I604">
        <v>23.9</v>
      </c>
      <c r="J604">
        <v>0.5</v>
      </c>
      <c r="K604" t="s">
        <v>387</v>
      </c>
      <c r="L604" t="s">
        <v>257</v>
      </c>
      <c r="M604" s="19">
        <v>2.6000000000000001E-6</v>
      </c>
      <c r="N604">
        <v>1</v>
      </c>
      <c r="O604">
        <v>27349.3</v>
      </c>
    </row>
    <row r="605" spans="1:15" x14ac:dyDescent="0.25">
      <c r="A605" t="s">
        <v>385</v>
      </c>
      <c r="B605" t="str">
        <f>VLOOKUP(A605,'[1]Arabidopsis nomenclature'!$A:$B,2,FALSE)</f>
        <v>uS3y</v>
      </c>
      <c r="C605" t="str">
        <f>VLOOKUP(A605,'[1]Arabidopsis nomenclature'!$A:$C,3,FALSE)</f>
        <v>Ribosomal Protein uS3y</v>
      </c>
      <c r="D605" t="s">
        <v>619</v>
      </c>
      <c r="E605" t="s">
        <v>620</v>
      </c>
      <c r="F605">
        <v>3</v>
      </c>
      <c r="G605">
        <v>559.26689999999996</v>
      </c>
      <c r="H605">
        <v>95.438000000000002</v>
      </c>
      <c r="I605">
        <v>13.3</v>
      </c>
      <c r="J605">
        <v>0.64</v>
      </c>
      <c r="K605" t="s">
        <v>387</v>
      </c>
      <c r="L605" t="s">
        <v>257</v>
      </c>
      <c r="M605" s="19">
        <v>1.2999999999999999E-5</v>
      </c>
      <c r="N605">
        <v>1</v>
      </c>
      <c r="O605">
        <v>27349.3</v>
      </c>
    </row>
    <row r="606" spans="1:15" x14ac:dyDescent="0.25">
      <c r="A606" t="s">
        <v>385</v>
      </c>
      <c r="B606" t="str">
        <f>VLOOKUP(A606,'[1]Arabidopsis nomenclature'!$A:$B,2,FALSE)</f>
        <v>uS3y</v>
      </c>
      <c r="C606" t="str">
        <f>VLOOKUP(A606,'[1]Arabidopsis nomenclature'!$A:$C,3,FALSE)</f>
        <v>Ribosomal Protein uS3y</v>
      </c>
      <c r="D606" t="s">
        <v>621</v>
      </c>
      <c r="E606" t="s">
        <v>622</v>
      </c>
      <c r="F606">
        <v>2</v>
      </c>
      <c r="G606">
        <v>838.39670000000001</v>
      </c>
      <c r="H606">
        <v>94.983999999999995</v>
      </c>
      <c r="I606">
        <v>23.4</v>
      </c>
      <c r="J606">
        <v>0.63</v>
      </c>
      <c r="K606" t="s">
        <v>387</v>
      </c>
      <c r="L606" t="s">
        <v>257</v>
      </c>
      <c r="M606" s="19">
        <v>8.5000000000000006E-5</v>
      </c>
      <c r="N606">
        <v>1</v>
      </c>
      <c r="O606">
        <v>27349.3</v>
      </c>
    </row>
    <row r="607" spans="1:15" x14ac:dyDescent="0.25">
      <c r="A607" t="s">
        <v>385</v>
      </c>
      <c r="B607" t="str">
        <f>VLOOKUP(A607,'[1]Arabidopsis nomenclature'!$A:$B,2,FALSE)</f>
        <v>uS3y</v>
      </c>
      <c r="C607" t="str">
        <f>VLOOKUP(A607,'[1]Arabidopsis nomenclature'!$A:$C,3,FALSE)</f>
        <v>Ribosomal Protein uS3y</v>
      </c>
      <c r="D607" t="s">
        <v>261</v>
      </c>
      <c r="E607" t="s">
        <v>386</v>
      </c>
      <c r="F607">
        <v>3</v>
      </c>
      <c r="G607">
        <v>552.95150000000001</v>
      </c>
      <c r="H607">
        <v>94.724000000000004</v>
      </c>
      <c r="I607">
        <v>44.8</v>
      </c>
      <c r="J607">
        <v>-0.88</v>
      </c>
      <c r="K607" t="s">
        <v>387</v>
      </c>
      <c r="L607" t="s">
        <v>683</v>
      </c>
      <c r="M607" s="19">
        <v>1.6999999999999999E-11</v>
      </c>
      <c r="N607">
        <v>1</v>
      </c>
      <c r="O607">
        <v>27349.3</v>
      </c>
    </row>
    <row r="608" spans="1:15" x14ac:dyDescent="0.25">
      <c r="A608" t="s">
        <v>385</v>
      </c>
      <c r="B608" t="str">
        <f>VLOOKUP(A608,'[1]Arabidopsis nomenclature'!$A:$B,2,FALSE)</f>
        <v>uS3y</v>
      </c>
      <c r="C608" t="str">
        <f>VLOOKUP(A608,'[1]Arabidopsis nomenclature'!$A:$C,3,FALSE)</f>
        <v>Ribosomal Protein uS3y</v>
      </c>
      <c r="D608" t="s">
        <v>261</v>
      </c>
      <c r="E608" t="s">
        <v>386</v>
      </c>
      <c r="F608">
        <v>2</v>
      </c>
      <c r="G608">
        <v>828.92359999999996</v>
      </c>
      <c r="H608">
        <v>94.769000000000005</v>
      </c>
      <c r="I608">
        <v>30.4</v>
      </c>
      <c r="J608">
        <v>-0.89</v>
      </c>
      <c r="K608" t="s">
        <v>387</v>
      </c>
      <c r="L608" t="s">
        <v>683</v>
      </c>
      <c r="M608" s="19">
        <v>2.0000000000000001E-10</v>
      </c>
      <c r="N608">
        <v>1</v>
      </c>
      <c r="O608">
        <v>27349.3</v>
      </c>
    </row>
    <row r="609" spans="1:15" x14ac:dyDescent="0.25">
      <c r="A609" t="s">
        <v>385</v>
      </c>
      <c r="B609" t="str">
        <f>VLOOKUP(A609,'[1]Arabidopsis nomenclature'!$A:$B,2,FALSE)</f>
        <v>uS3y</v>
      </c>
      <c r="C609" t="str">
        <f>VLOOKUP(A609,'[1]Arabidopsis nomenclature'!$A:$C,3,FALSE)</f>
        <v>Ribosomal Protein uS3y</v>
      </c>
      <c r="D609" t="s">
        <v>388</v>
      </c>
      <c r="E609" t="s">
        <v>389</v>
      </c>
      <c r="F609">
        <v>3</v>
      </c>
      <c r="G609">
        <v>558.28300000000002</v>
      </c>
      <c r="H609">
        <v>88.078000000000003</v>
      </c>
      <c r="I609">
        <v>26.4</v>
      </c>
      <c r="J609">
        <v>-1.1000000000000001</v>
      </c>
      <c r="K609" t="s">
        <v>387</v>
      </c>
      <c r="L609" t="s">
        <v>683</v>
      </c>
      <c r="M609" s="19">
        <v>5.6999999999999998E-9</v>
      </c>
      <c r="N609">
        <v>1</v>
      </c>
      <c r="O609">
        <v>27349.3</v>
      </c>
    </row>
    <row r="610" spans="1:15" x14ac:dyDescent="0.25">
      <c r="A610" t="s">
        <v>385</v>
      </c>
      <c r="B610" t="str">
        <f>VLOOKUP(A610,'[1]Arabidopsis nomenclature'!$A:$B,2,FALSE)</f>
        <v>uS3y</v>
      </c>
      <c r="C610" t="str">
        <f>VLOOKUP(A610,'[1]Arabidopsis nomenclature'!$A:$C,3,FALSE)</f>
        <v>Ribosomal Protein uS3y</v>
      </c>
      <c r="D610" t="s">
        <v>816</v>
      </c>
      <c r="E610" t="s">
        <v>817</v>
      </c>
      <c r="F610">
        <v>3</v>
      </c>
      <c r="G610">
        <v>559.26639999999998</v>
      </c>
      <c r="H610">
        <v>94.692999999999998</v>
      </c>
      <c r="I610">
        <v>27.8</v>
      </c>
      <c r="J610">
        <v>-0.25</v>
      </c>
      <c r="K610" t="s">
        <v>387</v>
      </c>
      <c r="L610" t="s">
        <v>683</v>
      </c>
      <c r="M610" s="19">
        <v>3.1999999999999999E-6</v>
      </c>
      <c r="N610">
        <v>1</v>
      </c>
      <c r="O610">
        <v>27349.3</v>
      </c>
    </row>
    <row r="611" spans="1:15" x14ac:dyDescent="0.25">
      <c r="A611" t="s">
        <v>385</v>
      </c>
      <c r="B611" t="str">
        <f>VLOOKUP(A611,'[1]Arabidopsis nomenclature'!$A:$B,2,FALSE)</f>
        <v>uS3y</v>
      </c>
      <c r="C611" t="str">
        <f>VLOOKUP(A611,'[1]Arabidopsis nomenclature'!$A:$C,3,FALSE)</f>
        <v>Ribosomal Protein uS3y</v>
      </c>
      <c r="D611" t="s">
        <v>609</v>
      </c>
      <c r="E611" t="s">
        <v>818</v>
      </c>
      <c r="F611">
        <v>2</v>
      </c>
      <c r="G611">
        <v>838.39589999999998</v>
      </c>
      <c r="H611">
        <v>94.733999999999995</v>
      </c>
      <c r="I611">
        <v>20.2</v>
      </c>
      <c r="J611">
        <v>-0.32</v>
      </c>
      <c r="K611" t="s">
        <v>387</v>
      </c>
      <c r="L611" t="s">
        <v>683</v>
      </c>
      <c r="M611" s="19">
        <v>2.5999999999999998E-5</v>
      </c>
      <c r="N611">
        <v>1</v>
      </c>
      <c r="O611">
        <v>27349.3</v>
      </c>
    </row>
    <row r="612" spans="1:15" x14ac:dyDescent="0.25">
      <c r="A612" t="s">
        <v>520</v>
      </c>
      <c r="B612" t="str">
        <f>VLOOKUP(A612,'[1]Arabidopsis nomenclature'!$A:$B,2,FALSE)</f>
        <v>eL28y</v>
      </c>
      <c r="C612" t="str">
        <f>VLOOKUP(A612,'[1]Arabidopsis nomenclature'!$A:$C,3,FALSE)</f>
        <v>Ribosomal Protein eL28y</v>
      </c>
      <c r="D612" t="s">
        <v>262</v>
      </c>
      <c r="E612" t="s">
        <v>746</v>
      </c>
      <c r="F612">
        <v>3</v>
      </c>
      <c r="G612">
        <v>700.02239999999995</v>
      </c>
      <c r="H612">
        <v>82.177000000000007</v>
      </c>
      <c r="I612">
        <v>17.2</v>
      </c>
      <c r="J612">
        <v>-1.8</v>
      </c>
      <c r="K612" t="s">
        <v>747</v>
      </c>
      <c r="L612" t="s">
        <v>683</v>
      </c>
      <c r="M612" s="19">
        <v>4.9999999999999998E-8</v>
      </c>
      <c r="N612">
        <v>2</v>
      </c>
      <c r="O612">
        <v>15910.7</v>
      </c>
    </row>
    <row r="613" spans="1:15" x14ac:dyDescent="0.25">
      <c r="A613" t="s">
        <v>520</v>
      </c>
      <c r="B613" t="str">
        <f>VLOOKUP(A613,'[1]Arabidopsis nomenclature'!$A:$B,2,FALSE)</f>
        <v>eL28y</v>
      </c>
      <c r="C613" t="str">
        <f>VLOOKUP(A613,'[1]Arabidopsis nomenclature'!$A:$C,3,FALSE)</f>
        <v>Ribosomal Protein eL28y</v>
      </c>
      <c r="D613" t="s">
        <v>265</v>
      </c>
      <c r="E613" t="s">
        <v>514</v>
      </c>
      <c r="F613">
        <v>3</v>
      </c>
      <c r="G613">
        <v>712.37959999999998</v>
      </c>
      <c r="H613">
        <v>69.210999999999999</v>
      </c>
      <c r="I613">
        <v>44</v>
      </c>
      <c r="J613">
        <v>-6.2E-2</v>
      </c>
      <c r="K613" t="s">
        <v>521</v>
      </c>
      <c r="L613" t="s">
        <v>257</v>
      </c>
      <c r="M613" s="19">
        <v>5.2999999999999998E-11</v>
      </c>
      <c r="N613">
        <v>2</v>
      </c>
      <c r="O613">
        <v>15910.7</v>
      </c>
    </row>
    <row r="614" spans="1:15" x14ac:dyDescent="0.25">
      <c r="A614" t="s">
        <v>326</v>
      </c>
      <c r="B614" t="str">
        <f>VLOOKUP(A614,'[1]Arabidopsis nomenclature'!$A:$B,2,FALSE)</f>
        <v>uS5x</v>
      </c>
      <c r="C614" t="str">
        <f>VLOOKUP(A614,'[1]Arabidopsis nomenclature'!$A:$C,3,FALSE)</f>
        <v>Ribosomal Protein uS5x</v>
      </c>
      <c r="D614" t="s">
        <v>255</v>
      </c>
      <c r="E614" t="s">
        <v>269</v>
      </c>
      <c r="F614">
        <v>3</v>
      </c>
      <c r="G614">
        <v>390.5643</v>
      </c>
      <c r="H614">
        <v>67.557000000000002</v>
      </c>
      <c r="I614">
        <v>29.4</v>
      </c>
      <c r="J614">
        <v>-0.52</v>
      </c>
      <c r="K614" t="s">
        <v>339</v>
      </c>
      <c r="L614" t="s">
        <v>257</v>
      </c>
      <c r="M614" s="19">
        <v>1.4999999999999999E-4</v>
      </c>
      <c r="N614">
        <v>6</v>
      </c>
      <c r="O614">
        <v>30878.9</v>
      </c>
    </row>
    <row r="615" spans="1:15" x14ac:dyDescent="0.25">
      <c r="A615" t="s">
        <v>342</v>
      </c>
      <c r="B615" t="str">
        <f>VLOOKUP(A615,'[1]Arabidopsis nomenclature'!$A:$B,2,FALSE)</f>
        <v>uS5u</v>
      </c>
      <c r="C615" t="str">
        <f>VLOOKUP(A615,'[1]Arabidopsis nomenclature'!$A:$C,3,FALSE)</f>
        <v>Ribosomal Protein uS5u</v>
      </c>
      <c r="D615" t="s">
        <v>255</v>
      </c>
      <c r="E615" t="s">
        <v>352</v>
      </c>
      <c r="F615">
        <v>3</v>
      </c>
      <c r="G615">
        <v>390.5643</v>
      </c>
      <c r="H615">
        <v>67.557000000000002</v>
      </c>
      <c r="I615">
        <v>29.4</v>
      </c>
      <c r="J615">
        <v>-0.52</v>
      </c>
      <c r="K615" t="s">
        <v>339</v>
      </c>
      <c r="L615" t="s">
        <v>257</v>
      </c>
      <c r="M615" s="19">
        <v>1.4999999999999999E-4</v>
      </c>
      <c r="N615">
        <v>6</v>
      </c>
      <c r="O615">
        <v>30771.599999999999</v>
      </c>
    </row>
    <row r="616" spans="1:15" x14ac:dyDescent="0.25">
      <c r="A616" t="s">
        <v>326</v>
      </c>
      <c r="B616" t="str">
        <f>VLOOKUP(A616,'[1]Arabidopsis nomenclature'!$A:$B,2,FALSE)</f>
        <v>uS5x</v>
      </c>
      <c r="C616" t="str">
        <f>VLOOKUP(A616,'[1]Arabidopsis nomenclature'!$A:$C,3,FALSE)</f>
        <v>Ribosomal Protein uS5x</v>
      </c>
      <c r="D616" t="s">
        <v>255</v>
      </c>
      <c r="E616" t="s">
        <v>269</v>
      </c>
      <c r="F616">
        <v>3</v>
      </c>
      <c r="G616">
        <v>390.56420000000003</v>
      </c>
      <c r="H616">
        <v>67.870999999999995</v>
      </c>
      <c r="I616">
        <v>26.2</v>
      </c>
      <c r="J616">
        <v>-0.77</v>
      </c>
      <c r="K616" t="s">
        <v>339</v>
      </c>
      <c r="L616" t="s">
        <v>683</v>
      </c>
      <c r="M616" s="19">
        <v>6.9999999999999994E-5</v>
      </c>
      <c r="N616">
        <v>6</v>
      </c>
      <c r="O616">
        <v>30878.9</v>
      </c>
    </row>
  </sheetData>
  <sortState xmlns:xlrd2="http://schemas.microsoft.com/office/spreadsheetml/2017/richdata2" ref="A2:Z616">
    <sortCondition ref="K2:K6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bosome PPIs</vt:lpstr>
      <vt:lpstr>Histone PPIs</vt:lpstr>
      <vt:lpstr>Ubiquitin peptid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 Son Trinh</dc:creator>
  <cp:lastModifiedBy>Cao Son Trinh</cp:lastModifiedBy>
  <dcterms:created xsi:type="dcterms:W3CDTF">2025-04-03T16:51:35Z</dcterms:created>
  <dcterms:modified xsi:type="dcterms:W3CDTF">2025-04-18T00:03:47Z</dcterms:modified>
</cp:coreProperties>
</file>